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3"/>
  </bookViews>
  <sheets>
    <sheet name="JE6 1UM" sheetId="1" r:id="rId1"/>
    <sheet name="JE6 10NM" sheetId="2" r:id="rId2"/>
    <sheet name="Human T 1UM" sheetId="3" r:id="rId3"/>
    <sheet name="Human T 100nM" sheetId="4" r:id="rId4"/>
  </sheets>
  <calcPr calcId="152511"/>
</workbook>
</file>

<file path=xl/calcChain.xml><?xml version="1.0" encoding="utf-8"?>
<calcChain xmlns="http://schemas.openxmlformats.org/spreadsheetml/2006/main">
  <c r="I200" i="2" l="1"/>
  <c r="H200" i="2"/>
  <c r="I199" i="2"/>
  <c r="H199" i="2"/>
  <c r="I198" i="2"/>
  <c r="H198" i="2"/>
  <c r="I197" i="2"/>
  <c r="H197" i="2"/>
  <c r="I196" i="2"/>
  <c r="H196" i="2"/>
  <c r="I195" i="2"/>
  <c r="H195" i="2"/>
  <c r="I194" i="2"/>
  <c r="H194" i="2"/>
  <c r="I193" i="2"/>
  <c r="H193" i="2"/>
  <c r="I192" i="2"/>
  <c r="H192" i="2"/>
  <c r="I191" i="2"/>
  <c r="H191" i="2"/>
  <c r="I190" i="2"/>
  <c r="H190" i="2"/>
  <c r="I189" i="2"/>
  <c r="H189" i="2"/>
  <c r="I188" i="2"/>
  <c r="H188" i="2"/>
  <c r="I187" i="2"/>
  <c r="H187" i="2"/>
  <c r="I186" i="2"/>
  <c r="H186" i="2"/>
  <c r="I185" i="2"/>
  <c r="H185" i="2"/>
  <c r="I184" i="2"/>
  <c r="H184" i="2"/>
  <c r="I183" i="2"/>
  <c r="H183" i="2"/>
  <c r="I182" i="2"/>
  <c r="H182" i="2"/>
  <c r="I181" i="2"/>
  <c r="H181" i="2"/>
  <c r="I180" i="2"/>
  <c r="H180" i="2"/>
  <c r="I179" i="2"/>
  <c r="H179" i="2"/>
  <c r="I178" i="2"/>
  <c r="H178" i="2"/>
  <c r="I177" i="2"/>
  <c r="H177" i="2"/>
  <c r="I176" i="2"/>
  <c r="H176" i="2"/>
  <c r="I175" i="2"/>
  <c r="H175" i="2"/>
  <c r="I174" i="2"/>
  <c r="H174" i="2"/>
  <c r="I173" i="2"/>
  <c r="H173" i="2"/>
  <c r="I172" i="2"/>
  <c r="H172" i="2"/>
  <c r="I171" i="2"/>
  <c r="H171" i="2"/>
  <c r="I170" i="2"/>
  <c r="H170" i="2"/>
  <c r="I169" i="2"/>
  <c r="H169" i="2"/>
  <c r="I168" i="2"/>
  <c r="H168" i="2"/>
  <c r="I167" i="2"/>
  <c r="H167" i="2"/>
  <c r="I166" i="2"/>
  <c r="H166" i="2"/>
  <c r="I165" i="2"/>
  <c r="H165" i="2"/>
  <c r="I164" i="2"/>
  <c r="H164" i="2"/>
  <c r="I163" i="2"/>
  <c r="H163" i="2"/>
  <c r="I162" i="2"/>
  <c r="H162" i="2"/>
  <c r="I161" i="2"/>
  <c r="H161" i="2"/>
  <c r="I160" i="2"/>
  <c r="H160" i="2"/>
  <c r="I159" i="2"/>
  <c r="H159" i="2"/>
  <c r="I158" i="2"/>
  <c r="H158" i="2"/>
  <c r="I157" i="2"/>
  <c r="H157" i="2"/>
  <c r="I156" i="2"/>
  <c r="H156" i="2"/>
  <c r="I155" i="2"/>
  <c r="H155" i="2"/>
  <c r="I154" i="2"/>
  <c r="H154" i="2"/>
  <c r="I153" i="2"/>
  <c r="H153" i="2"/>
  <c r="I152" i="2"/>
  <c r="H152" i="2"/>
  <c r="I151" i="2"/>
  <c r="H151" i="2"/>
  <c r="I150" i="2"/>
  <c r="H150" i="2"/>
  <c r="I149" i="2"/>
  <c r="H149" i="2"/>
  <c r="I148" i="2"/>
  <c r="H148" i="2"/>
  <c r="I147" i="2"/>
  <c r="H147" i="2"/>
  <c r="I146" i="2"/>
  <c r="H146" i="2"/>
  <c r="I145" i="2"/>
  <c r="H145" i="2"/>
  <c r="I144" i="2"/>
  <c r="H144" i="2"/>
  <c r="I143" i="2"/>
  <c r="H143" i="2"/>
  <c r="I142" i="2"/>
  <c r="H142" i="2"/>
  <c r="I141" i="2"/>
  <c r="H141" i="2"/>
  <c r="I140" i="2"/>
  <c r="H140" i="2"/>
  <c r="I139" i="2"/>
  <c r="H139" i="2"/>
  <c r="I138" i="2"/>
  <c r="H138" i="2"/>
  <c r="I137" i="2"/>
  <c r="H137" i="2"/>
  <c r="I136" i="2"/>
  <c r="H136" i="2"/>
  <c r="I135" i="2"/>
  <c r="H135" i="2"/>
  <c r="I134" i="2"/>
  <c r="H134" i="2"/>
  <c r="I133" i="2"/>
  <c r="H133" i="2"/>
  <c r="I132" i="2"/>
  <c r="H132" i="2"/>
  <c r="I131" i="2"/>
  <c r="H131" i="2"/>
  <c r="I130" i="2"/>
  <c r="H130" i="2"/>
  <c r="I129" i="2"/>
  <c r="H129" i="2"/>
  <c r="I128" i="2"/>
  <c r="H128" i="2"/>
  <c r="I127" i="2"/>
  <c r="H127" i="2"/>
  <c r="I126" i="2"/>
  <c r="H126" i="2"/>
  <c r="I125" i="2"/>
  <c r="H125" i="2"/>
  <c r="I124" i="2"/>
  <c r="H124" i="2"/>
  <c r="I123" i="2"/>
  <c r="H123" i="2"/>
  <c r="I122" i="2"/>
  <c r="H122" i="2"/>
  <c r="I121" i="2"/>
  <c r="H121" i="2"/>
  <c r="I120" i="2"/>
  <c r="H120" i="2"/>
  <c r="I119" i="2"/>
  <c r="H119" i="2"/>
  <c r="I118" i="2"/>
  <c r="H118" i="2"/>
  <c r="I117" i="2"/>
  <c r="H117" i="2"/>
  <c r="I116" i="2"/>
  <c r="H116" i="2"/>
  <c r="I115" i="2"/>
  <c r="H115" i="2"/>
  <c r="I114" i="2"/>
  <c r="H114" i="2"/>
  <c r="I113" i="2"/>
  <c r="H113" i="2"/>
  <c r="I112" i="2"/>
  <c r="H112" i="2"/>
  <c r="I111" i="2"/>
  <c r="H111" i="2"/>
  <c r="I110" i="2"/>
  <c r="H110" i="2"/>
  <c r="I109" i="2"/>
  <c r="H109" i="2"/>
  <c r="I108" i="2"/>
  <c r="H108" i="2"/>
  <c r="I107" i="2"/>
  <c r="H107" i="2"/>
  <c r="I106" i="2"/>
  <c r="H106" i="2"/>
  <c r="I105" i="2"/>
  <c r="H105" i="2"/>
  <c r="I104" i="2"/>
  <c r="H104" i="2"/>
  <c r="I103" i="2"/>
  <c r="H103" i="2"/>
  <c r="I102" i="2"/>
  <c r="H102" i="2"/>
  <c r="I101" i="2"/>
  <c r="H101" i="2"/>
  <c r="I100" i="2"/>
  <c r="H100" i="2"/>
  <c r="I99" i="2"/>
  <c r="H99" i="2"/>
  <c r="I98" i="2"/>
  <c r="H98" i="2"/>
  <c r="I97" i="2"/>
  <c r="H97" i="2"/>
  <c r="I96" i="2"/>
  <c r="H96" i="2"/>
  <c r="I95" i="2"/>
  <c r="H95" i="2"/>
  <c r="I94" i="2"/>
  <c r="H94" i="2"/>
  <c r="I93" i="2"/>
  <c r="H93" i="2"/>
  <c r="I92" i="2"/>
  <c r="H92" i="2"/>
  <c r="I91" i="2"/>
  <c r="H91" i="2"/>
  <c r="I90" i="2"/>
  <c r="H90" i="2"/>
  <c r="I89" i="2"/>
  <c r="H89" i="2"/>
  <c r="I88" i="2"/>
  <c r="H88" i="2"/>
  <c r="I87" i="2"/>
  <c r="H87" i="2"/>
  <c r="I86" i="2"/>
  <c r="H86" i="2"/>
  <c r="I85" i="2"/>
  <c r="H85" i="2"/>
  <c r="I84" i="2"/>
  <c r="H84" i="2"/>
  <c r="I83" i="2"/>
  <c r="H83" i="2"/>
  <c r="I82" i="2"/>
  <c r="H82" i="2"/>
  <c r="I81" i="2"/>
  <c r="H81" i="2"/>
  <c r="I80" i="2"/>
  <c r="H80" i="2"/>
  <c r="I79" i="2"/>
  <c r="H79" i="2"/>
  <c r="I78" i="2"/>
  <c r="H78" i="2"/>
  <c r="I77" i="2"/>
  <c r="H77" i="2"/>
  <c r="I76" i="2"/>
  <c r="H76" i="2"/>
  <c r="I75" i="2"/>
  <c r="H75" i="2"/>
  <c r="I74" i="2"/>
  <c r="H74" i="2"/>
  <c r="I73" i="2"/>
  <c r="H73" i="2"/>
  <c r="I72" i="2"/>
  <c r="H72" i="2"/>
  <c r="I71" i="2"/>
  <c r="H71" i="2"/>
  <c r="I70" i="2"/>
  <c r="H70" i="2"/>
  <c r="I69" i="2"/>
  <c r="H69" i="2"/>
  <c r="I68" i="2"/>
  <c r="H68" i="2"/>
  <c r="I67" i="2"/>
  <c r="H67" i="2"/>
  <c r="I66" i="2"/>
  <c r="H66" i="2"/>
  <c r="I65" i="2"/>
  <c r="H65" i="2"/>
  <c r="I64" i="2"/>
  <c r="H64" i="2"/>
  <c r="I63" i="2"/>
  <c r="H63" i="2"/>
  <c r="I62" i="2"/>
  <c r="H62" i="2"/>
  <c r="I61" i="2"/>
  <c r="H61" i="2"/>
  <c r="I60" i="2"/>
  <c r="H60" i="2"/>
  <c r="I59" i="2"/>
  <c r="H59" i="2"/>
  <c r="I58" i="2"/>
  <c r="H58" i="2"/>
  <c r="I57" i="2"/>
  <c r="H57" i="2"/>
  <c r="I56" i="2"/>
  <c r="H56" i="2"/>
  <c r="I55" i="2"/>
  <c r="H55" i="2"/>
  <c r="I54" i="2"/>
  <c r="H54" i="2"/>
  <c r="I53" i="2"/>
  <c r="H53" i="2"/>
  <c r="I52" i="2"/>
  <c r="H52" i="2"/>
  <c r="I51" i="2"/>
  <c r="H51" i="2"/>
  <c r="I50" i="2"/>
  <c r="H50" i="2"/>
  <c r="I49" i="2"/>
  <c r="H49" i="2"/>
  <c r="I48" i="2"/>
  <c r="H48" i="2"/>
  <c r="I47" i="2"/>
  <c r="H47" i="2"/>
  <c r="I46" i="2"/>
  <c r="H46" i="2"/>
  <c r="I45" i="2"/>
  <c r="H45" i="2"/>
  <c r="I44" i="2"/>
  <c r="H44" i="2"/>
  <c r="I43" i="2"/>
  <c r="H43" i="2"/>
  <c r="I42" i="2"/>
  <c r="H42" i="2"/>
  <c r="I41" i="2"/>
  <c r="H41" i="2"/>
  <c r="I40" i="2"/>
  <c r="H40" i="2"/>
  <c r="I39" i="2"/>
  <c r="H39" i="2"/>
  <c r="I38" i="2"/>
  <c r="H38" i="2"/>
  <c r="I37" i="2"/>
  <c r="H37" i="2"/>
  <c r="I36" i="2"/>
  <c r="H36" i="2"/>
  <c r="I35" i="2"/>
  <c r="H35" i="2"/>
  <c r="I34" i="2"/>
  <c r="H34" i="2"/>
  <c r="I33" i="2"/>
  <c r="H33" i="2"/>
  <c r="I32" i="2"/>
  <c r="H32" i="2"/>
  <c r="I31" i="2"/>
  <c r="H31" i="2"/>
  <c r="I30" i="2"/>
  <c r="H30" i="2"/>
  <c r="I29" i="2"/>
  <c r="H29" i="2"/>
  <c r="I28" i="2"/>
  <c r="H28" i="2"/>
  <c r="I27" i="2"/>
  <c r="H27" i="2"/>
  <c r="I26" i="2"/>
  <c r="H26" i="2"/>
  <c r="I25" i="2"/>
  <c r="H25" i="2"/>
  <c r="I24" i="2"/>
  <c r="H24" i="2"/>
  <c r="I23" i="2"/>
  <c r="H23" i="2"/>
  <c r="I22" i="2"/>
  <c r="H22" i="2"/>
  <c r="I21" i="2"/>
  <c r="H21" i="2"/>
  <c r="I20" i="2"/>
  <c r="H20" i="2"/>
  <c r="I19" i="2"/>
  <c r="H19" i="2"/>
  <c r="I18" i="2"/>
  <c r="H18" i="2"/>
  <c r="I17" i="2"/>
  <c r="H17" i="2"/>
  <c r="I16" i="2"/>
  <c r="H16" i="2"/>
  <c r="I15" i="2"/>
  <c r="H15" i="2"/>
  <c r="I14" i="2"/>
  <c r="H14" i="2"/>
  <c r="I13" i="2"/>
  <c r="H13" i="2"/>
  <c r="I12" i="2"/>
  <c r="H12" i="2"/>
  <c r="I11" i="2"/>
  <c r="H11" i="2"/>
  <c r="I10" i="2"/>
  <c r="H10" i="2"/>
  <c r="I9" i="2"/>
  <c r="H9" i="2"/>
  <c r="I8" i="2"/>
  <c r="H8" i="2"/>
  <c r="I7" i="2"/>
  <c r="H7" i="2"/>
  <c r="I6" i="2"/>
  <c r="H6" i="2"/>
  <c r="I5" i="2"/>
  <c r="H5" i="2"/>
  <c r="I4" i="2"/>
  <c r="H4" i="2"/>
  <c r="I3" i="2"/>
  <c r="H3" i="2"/>
  <c r="I2" i="2"/>
  <c r="H2" i="2"/>
  <c r="I200" i="1" l="1"/>
  <c r="H200" i="1"/>
  <c r="I199" i="1"/>
  <c r="H199" i="1"/>
  <c r="I198" i="1"/>
  <c r="H198" i="1"/>
  <c r="I197" i="1"/>
  <c r="H197" i="1"/>
  <c r="I196" i="1"/>
  <c r="H196" i="1"/>
  <c r="I195" i="1"/>
  <c r="H195" i="1"/>
  <c r="I194" i="1"/>
  <c r="H194" i="1"/>
  <c r="I193" i="1"/>
  <c r="H193" i="1"/>
  <c r="I192" i="1"/>
  <c r="H192" i="1"/>
  <c r="I191" i="1"/>
  <c r="H191" i="1"/>
  <c r="I190" i="1"/>
  <c r="H190" i="1"/>
  <c r="I189" i="1"/>
  <c r="H189" i="1"/>
  <c r="I188" i="1"/>
  <c r="H188" i="1"/>
  <c r="I187" i="1"/>
  <c r="H187" i="1"/>
  <c r="I186" i="1"/>
  <c r="H186" i="1"/>
  <c r="I185" i="1"/>
  <c r="H185" i="1"/>
  <c r="I184" i="1"/>
  <c r="H184" i="1"/>
  <c r="I183" i="1"/>
  <c r="H183" i="1"/>
  <c r="I182" i="1"/>
  <c r="H182" i="1"/>
  <c r="I181" i="1"/>
  <c r="H181" i="1"/>
  <c r="I180" i="1"/>
  <c r="H180" i="1"/>
  <c r="I179" i="1"/>
  <c r="H179" i="1"/>
  <c r="I178" i="1"/>
  <c r="H178" i="1"/>
  <c r="I177" i="1"/>
  <c r="H177" i="1"/>
  <c r="I176" i="1"/>
  <c r="H176" i="1"/>
  <c r="I175" i="1"/>
  <c r="H175" i="1"/>
  <c r="I174" i="1"/>
  <c r="H174" i="1"/>
  <c r="I173" i="1"/>
  <c r="H173" i="1"/>
  <c r="I172" i="1"/>
  <c r="H172" i="1"/>
  <c r="I171" i="1"/>
  <c r="H171" i="1"/>
  <c r="I170" i="1"/>
  <c r="H170" i="1"/>
  <c r="I169" i="1"/>
  <c r="H169" i="1"/>
  <c r="I168" i="1"/>
  <c r="H168" i="1"/>
  <c r="I167" i="1"/>
  <c r="H167" i="1"/>
  <c r="I166" i="1"/>
  <c r="H166" i="1"/>
  <c r="I165" i="1"/>
  <c r="H165" i="1"/>
  <c r="I164" i="1"/>
  <c r="H164" i="1"/>
  <c r="I163" i="1"/>
  <c r="H163" i="1"/>
  <c r="I162" i="1"/>
  <c r="H162" i="1"/>
  <c r="I161" i="1"/>
  <c r="H161" i="1"/>
  <c r="I160" i="1"/>
  <c r="H160" i="1"/>
  <c r="I159" i="1"/>
  <c r="H159" i="1"/>
  <c r="I158" i="1"/>
  <c r="H158" i="1"/>
  <c r="I157" i="1"/>
  <c r="H157" i="1"/>
  <c r="I156" i="1"/>
  <c r="H156" i="1"/>
  <c r="I155" i="1"/>
  <c r="H155" i="1"/>
  <c r="I154" i="1"/>
  <c r="H154" i="1"/>
  <c r="I153" i="1"/>
  <c r="H153" i="1"/>
  <c r="I152" i="1"/>
  <c r="H152" i="1"/>
  <c r="I151" i="1"/>
  <c r="H151" i="1"/>
  <c r="I150" i="1"/>
  <c r="H150" i="1"/>
  <c r="I149" i="1"/>
  <c r="H149" i="1"/>
  <c r="I148" i="1"/>
  <c r="H148" i="1"/>
  <c r="I147" i="1"/>
  <c r="H147" i="1"/>
  <c r="I146" i="1"/>
  <c r="H146" i="1"/>
  <c r="I145" i="1"/>
  <c r="H145" i="1"/>
  <c r="I144" i="1"/>
  <c r="H144" i="1"/>
  <c r="I143" i="1"/>
  <c r="H143" i="1"/>
  <c r="I142" i="1"/>
  <c r="H142" i="1"/>
  <c r="I141" i="1"/>
  <c r="H141" i="1"/>
  <c r="I140" i="1"/>
  <c r="H140" i="1"/>
  <c r="I139" i="1"/>
  <c r="H139" i="1"/>
  <c r="I138" i="1"/>
  <c r="H138" i="1"/>
  <c r="I137" i="1"/>
  <c r="H137" i="1"/>
  <c r="I136" i="1"/>
  <c r="H136" i="1"/>
  <c r="I135" i="1"/>
  <c r="H135" i="1"/>
  <c r="I134" i="1"/>
  <c r="H134" i="1"/>
  <c r="I133" i="1"/>
  <c r="H133" i="1"/>
  <c r="I132" i="1"/>
  <c r="H132" i="1"/>
  <c r="I131" i="1"/>
  <c r="H131" i="1"/>
  <c r="I130" i="1"/>
  <c r="H130" i="1"/>
  <c r="I129" i="1"/>
  <c r="H129" i="1"/>
  <c r="I128" i="1"/>
  <c r="H128" i="1"/>
  <c r="I127" i="1"/>
  <c r="H127" i="1"/>
  <c r="I126" i="1"/>
  <c r="H126" i="1"/>
  <c r="I125" i="1"/>
  <c r="H125" i="1"/>
  <c r="I124" i="1"/>
  <c r="H124" i="1"/>
  <c r="I123" i="1"/>
  <c r="H123" i="1"/>
  <c r="I122" i="1"/>
  <c r="H122" i="1"/>
  <c r="I121" i="1"/>
  <c r="H121" i="1"/>
  <c r="I120" i="1"/>
  <c r="H120" i="1"/>
  <c r="I119" i="1"/>
  <c r="H119" i="1"/>
  <c r="I118" i="1"/>
  <c r="H118" i="1"/>
  <c r="I117" i="1"/>
  <c r="H117" i="1"/>
  <c r="I116" i="1"/>
  <c r="H116" i="1"/>
  <c r="I115" i="1"/>
  <c r="H115" i="1"/>
  <c r="I114" i="1"/>
  <c r="H114" i="1"/>
  <c r="I113" i="1"/>
  <c r="H113" i="1"/>
  <c r="I112" i="1"/>
  <c r="H112" i="1"/>
  <c r="I111" i="1"/>
  <c r="H111" i="1"/>
  <c r="I110" i="1"/>
  <c r="H110" i="1"/>
  <c r="I109" i="1"/>
  <c r="H109" i="1"/>
  <c r="I108" i="1"/>
  <c r="H108" i="1"/>
  <c r="I107" i="1"/>
  <c r="H107" i="1"/>
  <c r="I106" i="1"/>
  <c r="H106" i="1"/>
  <c r="I105" i="1"/>
  <c r="H105" i="1"/>
  <c r="I104" i="1"/>
  <c r="H104" i="1"/>
  <c r="I103" i="1"/>
  <c r="H103" i="1"/>
  <c r="I102" i="1"/>
  <c r="H102" i="1"/>
  <c r="I101" i="1"/>
  <c r="H101" i="1"/>
  <c r="I100" i="1"/>
  <c r="H100" i="1"/>
  <c r="I99" i="1"/>
  <c r="H99" i="1"/>
  <c r="I98" i="1"/>
  <c r="H98" i="1"/>
  <c r="I97" i="1"/>
  <c r="H97" i="1"/>
  <c r="I96" i="1"/>
  <c r="H96" i="1"/>
  <c r="I95" i="1"/>
  <c r="H95" i="1"/>
  <c r="I94" i="1"/>
  <c r="H94" i="1"/>
  <c r="I93" i="1"/>
  <c r="H93" i="1"/>
  <c r="I92" i="1"/>
  <c r="H92" i="1"/>
  <c r="I91" i="1"/>
  <c r="H91" i="1"/>
  <c r="I90" i="1"/>
  <c r="H90" i="1"/>
  <c r="I89" i="1"/>
  <c r="H89" i="1"/>
  <c r="I88" i="1"/>
  <c r="H88" i="1"/>
  <c r="I87" i="1"/>
  <c r="H87" i="1"/>
  <c r="I86" i="1"/>
  <c r="H86" i="1"/>
  <c r="I85" i="1"/>
  <c r="H85" i="1"/>
  <c r="I84" i="1"/>
  <c r="H84" i="1"/>
  <c r="I83" i="1"/>
  <c r="H83" i="1"/>
  <c r="I82" i="1"/>
  <c r="H82" i="1"/>
  <c r="I81" i="1"/>
  <c r="H81" i="1"/>
  <c r="I80" i="1"/>
  <c r="H80" i="1"/>
  <c r="I79" i="1"/>
  <c r="H79" i="1"/>
  <c r="I78" i="1"/>
  <c r="H78" i="1"/>
  <c r="I77" i="1"/>
  <c r="H77" i="1"/>
  <c r="I76" i="1"/>
  <c r="H76" i="1"/>
  <c r="I75" i="1"/>
  <c r="H75" i="1"/>
  <c r="I74" i="1"/>
  <c r="H74" i="1"/>
  <c r="I73" i="1"/>
  <c r="H73" i="1"/>
  <c r="I72" i="1"/>
  <c r="H72" i="1"/>
  <c r="I71" i="1"/>
  <c r="H71" i="1"/>
  <c r="I70" i="1"/>
  <c r="H70" i="1"/>
  <c r="I69" i="1"/>
  <c r="H69" i="1"/>
  <c r="I68" i="1"/>
  <c r="H68" i="1"/>
  <c r="I67" i="1"/>
  <c r="H67" i="1"/>
  <c r="I66" i="1"/>
  <c r="H66" i="1"/>
  <c r="I65" i="1"/>
  <c r="H65" i="1"/>
  <c r="I64" i="1"/>
  <c r="H64" i="1"/>
  <c r="I63" i="1"/>
  <c r="H63" i="1"/>
  <c r="I62" i="1"/>
  <c r="H62" i="1"/>
  <c r="I61" i="1"/>
  <c r="H61" i="1"/>
  <c r="I60" i="1"/>
  <c r="H60" i="1"/>
  <c r="I59" i="1"/>
  <c r="H59" i="1"/>
  <c r="I58" i="1"/>
  <c r="H58" i="1"/>
  <c r="I57" i="1"/>
  <c r="H57" i="1"/>
  <c r="I56" i="1"/>
  <c r="H56" i="1"/>
  <c r="I55" i="1"/>
  <c r="H55" i="1"/>
  <c r="I54" i="1"/>
  <c r="H54" i="1"/>
  <c r="I53" i="1"/>
  <c r="H53" i="1"/>
  <c r="I52" i="1"/>
  <c r="H52" i="1"/>
  <c r="I51" i="1"/>
  <c r="H51" i="1"/>
  <c r="I50" i="1"/>
  <c r="H50" i="1"/>
  <c r="I49" i="1"/>
  <c r="H49" i="1"/>
  <c r="I48" i="1"/>
  <c r="H48" i="1"/>
  <c r="I47" i="1"/>
  <c r="H47" i="1"/>
  <c r="I46" i="1"/>
  <c r="H46" i="1"/>
  <c r="I45" i="1"/>
  <c r="H45" i="1"/>
  <c r="I44" i="1"/>
  <c r="H44" i="1"/>
  <c r="I43" i="1"/>
  <c r="H43" i="1"/>
  <c r="I42" i="1"/>
  <c r="H42" i="1"/>
  <c r="I41" i="1"/>
  <c r="H41" i="1"/>
  <c r="I40" i="1"/>
  <c r="H40" i="1"/>
  <c r="I39" i="1"/>
  <c r="H39" i="1"/>
  <c r="I38" i="1"/>
  <c r="H38" i="1"/>
  <c r="I37" i="1"/>
  <c r="H37" i="1"/>
  <c r="I36" i="1"/>
  <c r="H36" i="1"/>
  <c r="I35" i="1"/>
  <c r="H35" i="1"/>
  <c r="I34" i="1"/>
  <c r="H34" i="1"/>
  <c r="I33" i="1"/>
  <c r="H33" i="1"/>
  <c r="I32" i="1"/>
  <c r="H32" i="1"/>
  <c r="I31" i="1"/>
  <c r="H31" i="1"/>
  <c r="I30" i="1"/>
  <c r="H30" i="1"/>
  <c r="I29" i="1"/>
  <c r="H29" i="1"/>
  <c r="I28" i="1"/>
  <c r="H28" i="1"/>
  <c r="I27" i="1"/>
  <c r="H27" i="1"/>
  <c r="I26" i="1"/>
  <c r="H26" i="1"/>
  <c r="I25" i="1"/>
  <c r="H25" i="1"/>
  <c r="I24" i="1"/>
  <c r="H24" i="1"/>
  <c r="I23" i="1"/>
  <c r="H23" i="1"/>
  <c r="I22" i="1"/>
  <c r="H22" i="1"/>
  <c r="I21" i="1"/>
  <c r="H21" i="1"/>
  <c r="I20" i="1"/>
  <c r="H20" i="1"/>
  <c r="I19" i="1"/>
  <c r="H19" i="1"/>
  <c r="I18" i="1"/>
  <c r="H18" i="1"/>
  <c r="I17" i="1"/>
  <c r="H17" i="1"/>
  <c r="I16" i="1"/>
  <c r="H16" i="1"/>
  <c r="I15" i="1"/>
  <c r="H15" i="1"/>
  <c r="I14" i="1"/>
  <c r="H14" i="1"/>
  <c r="I13" i="1"/>
  <c r="H13" i="1"/>
  <c r="I12" i="1"/>
  <c r="H12" i="1"/>
  <c r="I11" i="1"/>
  <c r="H11" i="1"/>
  <c r="I10" i="1"/>
  <c r="H10" i="1"/>
  <c r="I9" i="1"/>
  <c r="H9" i="1"/>
  <c r="I8" i="1"/>
  <c r="H8" i="1"/>
  <c r="I7" i="1"/>
  <c r="H7" i="1"/>
  <c r="I6" i="1"/>
  <c r="H6" i="1"/>
  <c r="I5" i="1"/>
  <c r="H5" i="1"/>
  <c r="I4" i="1"/>
  <c r="H4" i="1"/>
  <c r="I3" i="1"/>
  <c r="H3" i="1"/>
  <c r="I2" i="1"/>
  <c r="H2" i="1"/>
</calcChain>
</file>

<file path=xl/sharedStrings.xml><?xml version="1.0" encoding="utf-8"?>
<sst xmlns="http://schemas.openxmlformats.org/spreadsheetml/2006/main" count="2434" uniqueCount="375">
  <si>
    <t>name</t>
  </si>
  <si>
    <t>Target</t>
  </si>
  <si>
    <t>Plate Location</t>
  </si>
  <si>
    <t>live</t>
    <phoneticPr fontId="4" type="noConversion"/>
  </si>
  <si>
    <r>
      <t>C</t>
    </r>
    <r>
      <rPr>
        <sz val="11"/>
        <color theme="1"/>
        <rFont val="宋体"/>
        <family val="2"/>
        <scheme val="minor"/>
      </rPr>
      <t>D69</t>
    </r>
    <phoneticPr fontId="4" type="noConversion"/>
  </si>
  <si>
    <r>
      <t>C</t>
    </r>
    <r>
      <rPr>
        <sz val="11"/>
        <color theme="1"/>
        <rFont val="宋体"/>
        <family val="2"/>
        <scheme val="minor"/>
      </rPr>
      <t>D25</t>
    </r>
    <phoneticPr fontId="4" type="noConversion"/>
  </si>
  <si>
    <t>ICOS</t>
    <phoneticPr fontId="4" type="noConversion"/>
  </si>
  <si>
    <t>FOLDCHANGE</t>
    <phoneticPr fontId="4" type="noConversion"/>
  </si>
  <si>
    <t>FOLDCHANGE</t>
    <phoneticPr fontId="4" type="noConversion"/>
  </si>
  <si>
    <t>Ridaforolimus (Deforolimus, MK-8669)</t>
  </si>
  <si>
    <t>mTOR</t>
  </si>
  <si>
    <t>a2</t>
  </si>
  <si>
    <t>PI-103</t>
  </si>
  <si>
    <t>Autophagy,DNA-PK,mTOR,PI3K</t>
  </si>
  <si>
    <t>b2</t>
  </si>
  <si>
    <t>Rapamycin (Sirolimus)</t>
  </si>
  <si>
    <t>Autophagy,mTOR</t>
  </si>
  <si>
    <t>c2</t>
  </si>
  <si>
    <t>Temsirolimus (CCI-779, NSC 683864)</t>
  </si>
  <si>
    <t>d2</t>
  </si>
  <si>
    <t>OSU-03012 (AR-12)</t>
  </si>
  <si>
    <t>PDK</t>
  </si>
  <si>
    <t>e2</t>
  </si>
  <si>
    <t>Everolimus (RAD001)</t>
  </si>
  <si>
    <t>f2</t>
  </si>
  <si>
    <t>JNJ-26854165 (Serdemetan)</t>
  </si>
  <si>
    <t>E3 Ligase ,p53</t>
  </si>
  <si>
    <t>g2</t>
  </si>
  <si>
    <t>Raltitrexed</t>
  </si>
  <si>
    <t>DNA/RNA Synthesis</t>
  </si>
  <si>
    <t>h2</t>
  </si>
  <si>
    <t>Fluorouracil (5-Fluoracil, 5-FU)</t>
  </si>
  <si>
    <t>a3</t>
  </si>
  <si>
    <t>Methotrexate</t>
  </si>
  <si>
    <t>DHFR</t>
  </si>
  <si>
    <t>b3</t>
  </si>
  <si>
    <t>KU-0063794</t>
  </si>
  <si>
    <t>c3</t>
  </si>
  <si>
    <t>2-Methoxyestradiol (2-MeOE2)</t>
  </si>
  <si>
    <t>HIF</t>
  </si>
  <si>
    <t>d3</t>
  </si>
  <si>
    <t>WYE-354</t>
  </si>
  <si>
    <t>e3</t>
  </si>
  <si>
    <t>BX-795</t>
    <phoneticPr fontId="4" type="noConversion"/>
  </si>
  <si>
    <t>IκB/IKK,PDK</t>
  </si>
  <si>
    <t>f3</t>
  </si>
  <si>
    <t>BX-912</t>
    <phoneticPr fontId="4" type="noConversion"/>
  </si>
  <si>
    <t>PDK</t>
    <phoneticPr fontId="4" type="noConversion"/>
  </si>
  <si>
    <t>g3</t>
  </si>
  <si>
    <t>Ranolazine 2HCl</t>
  </si>
  <si>
    <t>Calcium Channel</t>
  </si>
  <si>
    <t>h3</t>
  </si>
  <si>
    <t>Topiramate</t>
  </si>
  <si>
    <t>Carbonic Anhydrase</t>
  </si>
  <si>
    <t>a4</t>
  </si>
  <si>
    <t>Pralatrexate</t>
  </si>
  <si>
    <t>b4</t>
  </si>
  <si>
    <t>Voxtalisib (SAR245409, XL765) Analogue</t>
  </si>
  <si>
    <t>mTOR,PI3K</t>
  </si>
  <si>
    <t>c4</t>
  </si>
  <si>
    <t>AZD8055</t>
  </si>
  <si>
    <t>d4</t>
  </si>
  <si>
    <t>PHT-427</t>
  </si>
  <si>
    <t>Akt,PDK</t>
  </si>
  <si>
    <t>e4</t>
  </si>
  <si>
    <t>Clotrimazole</t>
  </si>
  <si>
    <t>Anti-infection</t>
  </si>
  <si>
    <t>f4</t>
  </si>
  <si>
    <t>Sulfameter</t>
  </si>
  <si>
    <t>g4</t>
  </si>
  <si>
    <t>Orlistat</t>
  </si>
  <si>
    <t>Lipase,Fatty Acid Synthase</t>
  </si>
  <si>
    <t>h4</t>
  </si>
  <si>
    <t>Methocarbamol</t>
  </si>
  <si>
    <t>a5</t>
  </si>
  <si>
    <t>Pitavastatin Calcium</t>
  </si>
  <si>
    <t>HMG-CoA Reductase</t>
  </si>
  <si>
    <t>b5</t>
  </si>
  <si>
    <t>Simvastatin</t>
  </si>
  <si>
    <t>c5</t>
  </si>
  <si>
    <t>Ranolazine</t>
  </si>
  <si>
    <t>d5</t>
  </si>
  <si>
    <t>AICAR (Acadesine)</t>
  </si>
  <si>
    <t>AMPK</t>
  </si>
  <si>
    <t>e5</t>
  </si>
  <si>
    <t>Curcumin</t>
  </si>
  <si>
    <t>NF-κB,HDAC,Histone Acetyltransferase,Nrf2</t>
  </si>
  <si>
    <t>f5</t>
  </si>
  <si>
    <t>Bifonazole</t>
  </si>
  <si>
    <t>g5</t>
  </si>
  <si>
    <t>Fluvastatin Sodium</t>
  </si>
  <si>
    <t>h5</t>
  </si>
  <si>
    <t>Isoniazid</t>
  </si>
  <si>
    <t>Fatty Acid Synthase</t>
  </si>
  <si>
    <t>a6</t>
  </si>
  <si>
    <t xml:space="preserve">Metformin HCl </t>
  </si>
  <si>
    <t>Autophagy</t>
  </si>
  <si>
    <t>b6</t>
  </si>
  <si>
    <t>Pyrimethamine</t>
  </si>
  <si>
    <t>c6</t>
  </si>
  <si>
    <t>Lovastatin</t>
  </si>
  <si>
    <t>d6</t>
  </si>
  <si>
    <t xml:space="preserve">Atorvastatin Calcium </t>
  </si>
  <si>
    <t>e6</t>
  </si>
  <si>
    <t>Rosuvastatin Calcium</t>
  </si>
  <si>
    <t>f6</t>
  </si>
  <si>
    <t>Dichlorphenamide (Diclofenamide)</t>
  </si>
  <si>
    <t>Others</t>
  </si>
  <si>
    <t>g6</t>
  </si>
  <si>
    <t>Torkinib (PP242)</t>
  </si>
  <si>
    <t>h6</t>
  </si>
  <si>
    <t>Palomid 529 (P529)</t>
  </si>
  <si>
    <t>a7</t>
  </si>
  <si>
    <t>(-)-Epigallocatechin Gallate</t>
  </si>
  <si>
    <t>DNA Methyltransferase,HER2,Telomerase,EGFR,Fatty Acid Synthase</t>
  </si>
  <si>
    <t>b7</t>
  </si>
  <si>
    <t>Kaempferol</t>
  </si>
  <si>
    <t>Fatty Acid Synthase,Estrogen/progestogen Receptor</t>
  </si>
  <si>
    <t>c7</t>
  </si>
  <si>
    <t>(-)-Parthenolide</t>
  </si>
  <si>
    <t>HDAC,NF-κB,Mdm2,p53</t>
  </si>
  <si>
    <t>d7</t>
  </si>
  <si>
    <t>Rotenone (Barbasco)</t>
  </si>
  <si>
    <t>e7</t>
  </si>
  <si>
    <t>Phenformin HCl</t>
  </si>
  <si>
    <t>f7</t>
  </si>
  <si>
    <t>Tioxolone</t>
  </si>
  <si>
    <t>g7</t>
  </si>
  <si>
    <t>Lonidamine</t>
  </si>
  <si>
    <t>h7</t>
  </si>
  <si>
    <t>PP121</t>
  </si>
  <si>
    <t>DNA-PK,mTOR,PDGFR,Src,VEGFR,Bcr-Abl</t>
  </si>
  <si>
    <t>a8</t>
  </si>
  <si>
    <t>OSI-027</t>
  </si>
  <si>
    <t>b8</t>
  </si>
  <si>
    <t>Omipalisib (GSK2126458, GSK458)</t>
  </si>
  <si>
    <t>c8</t>
  </si>
  <si>
    <t>WYE-125132 (WYE-132)</t>
  </si>
  <si>
    <t>d8</t>
  </si>
  <si>
    <t>Clinofibrate</t>
  </si>
  <si>
    <t>e8</t>
  </si>
  <si>
    <t>WAY-600</t>
  </si>
  <si>
    <t>f8</t>
  </si>
  <si>
    <t>Apitolisib (GDC-0980, RG7422)</t>
  </si>
  <si>
    <t>g8</t>
  </si>
  <si>
    <t>A-769662</t>
  </si>
  <si>
    <t>AMPK,Fatty Acid Synthase</t>
  </si>
  <si>
    <t>h8</t>
  </si>
  <si>
    <t>PF-04691502</t>
  </si>
  <si>
    <t>Akt,mTOR,PI3K</t>
  </si>
  <si>
    <t>a9</t>
  </si>
  <si>
    <t>BGT226 (NVP-BGT226)</t>
  </si>
  <si>
    <t>b9</t>
  </si>
  <si>
    <t>CPI-613</t>
  </si>
  <si>
    <t>Dehydrogenase</t>
  </si>
  <si>
    <t>c9</t>
  </si>
  <si>
    <t>RITA (NSC 652287)</t>
  </si>
  <si>
    <t>d9</t>
  </si>
  <si>
    <t>Vistusertib (AZD2014)</t>
  </si>
  <si>
    <t>e9</t>
  </si>
  <si>
    <t>Sapanisertib (INK 128, MLN0128)</t>
  </si>
  <si>
    <t>f9</t>
  </si>
  <si>
    <t>Torin 2</t>
  </si>
  <si>
    <t>ATM/ATR,mTOR</t>
  </si>
  <si>
    <t>g9</t>
  </si>
  <si>
    <t>U-104</t>
  </si>
  <si>
    <t>h9</t>
  </si>
  <si>
    <t>IOX2</t>
  </si>
  <si>
    <t>a10</t>
  </si>
  <si>
    <t>Pifithrin-α (PFTα) HBr</t>
  </si>
  <si>
    <t>p53,Autophagy</t>
  </si>
  <si>
    <t>b10</t>
  </si>
  <si>
    <t>Pifithrin-μ</t>
  </si>
  <si>
    <t>p53</t>
  </si>
  <si>
    <t>c10</t>
  </si>
  <si>
    <t>Pravastatin sodium</t>
  </si>
  <si>
    <t>d10</t>
  </si>
  <si>
    <t>Brinzolamide</t>
  </si>
  <si>
    <t>e10</t>
  </si>
  <si>
    <t>Osalmid</t>
  </si>
  <si>
    <t>f10</t>
  </si>
  <si>
    <t>Mafenide Acetate</t>
  </si>
  <si>
    <t>g10</t>
  </si>
  <si>
    <t>Mafenide hydrochloride</t>
  </si>
  <si>
    <t>h10</t>
  </si>
  <si>
    <t>Methazolamide</t>
  </si>
  <si>
    <t>a11</t>
  </si>
  <si>
    <t>Mevastatin</t>
  </si>
  <si>
    <t>b11</t>
  </si>
  <si>
    <t>Acetazolamide</t>
  </si>
  <si>
    <t>c11</t>
  </si>
  <si>
    <t>Aminoguanidine hydrochloride</t>
  </si>
  <si>
    <t>NOS</t>
  </si>
  <si>
    <t>d11</t>
  </si>
  <si>
    <t>Diethylmaleate</t>
  </si>
  <si>
    <t>NF-κB,Nrf2</t>
  </si>
  <si>
    <t>e11</t>
  </si>
  <si>
    <t>Benzenesulfonamide</t>
  </si>
  <si>
    <t>f11</t>
  </si>
  <si>
    <t>Tenovin-6</t>
  </si>
  <si>
    <t>p53,Sirtuin</t>
  </si>
  <si>
    <t>g11</t>
  </si>
  <si>
    <t>JZL184</t>
  </si>
  <si>
    <t>Lipase</t>
  </si>
  <si>
    <t>h11</t>
  </si>
  <si>
    <t>AOA hemihydrochloride</t>
  </si>
  <si>
    <t>Transferase</t>
  </si>
  <si>
    <t>TBHQ</t>
  </si>
  <si>
    <t>Nrf2</t>
  </si>
  <si>
    <t>2-Aminobenzenesulfonamide</t>
  </si>
  <si>
    <t>DHPS</t>
  </si>
  <si>
    <t>Tacrolimus (FK506)</t>
  </si>
  <si>
    <t>Rosuvastatin</t>
  </si>
  <si>
    <t>Diaveridine</t>
  </si>
  <si>
    <t>Adenosine 5'-monophosphate monohydrate</t>
  </si>
  <si>
    <t>UK 5099</t>
  </si>
  <si>
    <t>Bromopyruvic acid</t>
  </si>
  <si>
    <t>7-Nitroindazole</t>
  </si>
  <si>
    <t>neuronal nitric oxide synthase</t>
  </si>
  <si>
    <t>Pravastatin</t>
  </si>
  <si>
    <t>atorvastatin</t>
  </si>
  <si>
    <t xml:space="preserve">Cyclic Pifithrin-α hydrobromide </t>
  </si>
  <si>
    <t>Kevetrin hydrochloride</t>
  </si>
  <si>
    <t>cariporide</t>
  </si>
  <si>
    <t>Sodium Channel</t>
  </si>
  <si>
    <t>Proguanil</t>
  </si>
  <si>
    <t>4-Octyl Itaconate</t>
  </si>
  <si>
    <t>XL388</t>
  </si>
  <si>
    <t>GSK2334470</t>
  </si>
  <si>
    <t>Zotarolimus(ABT-578)</t>
  </si>
  <si>
    <t>NLG919</t>
  </si>
  <si>
    <t>IDO</t>
  </si>
  <si>
    <t>NSC 319726</t>
  </si>
  <si>
    <t>10058-F4</t>
  </si>
  <si>
    <t>c-Myc</t>
  </si>
  <si>
    <t>AGI-5198</t>
  </si>
  <si>
    <t>AGI-6780</t>
  </si>
  <si>
    <t>PFK15</t>
  </si>
  <si>
    <t>TEPP-46 (ML265, CID-44246499, NCGC00186528)</t>
  </si>
  <si>
    <t>PKM</t>
  </si>
  <si>
    <t>BAY 87-2243</t>
  </si>
  <si>
    <t>STF-118804</t>
  </si>
  <si>
    <t>NAMPT</t>
  </si>
  <si>
    <t>WZ4003</t>
  </si>
  <si>
    <t>HTH-01-015</t>
  </si>
  <si>
    <t>AZD3965</t>
  </si>
  <si>
    <t>Triapine</t>
  </si>
  <si>
    <t>(S)-crizotinib</t>
    <phoneticPr fontId="4" type="noConversion"/>
  </si>
  <si>
    <t>MTH1</t>
  </si>
  <si>
    <t>INCB024360 analogue</t>
  </si>
  <si>
    <t>PX-478 2HCl</t>
  </si>
  <si>
    <t>TH287</t>
  </si>
  <si>
    <t>TH588</t>
  </si>
  <si>
    <t>3PO</t>
  </si>
  <si>
    <t>phosphatase</t>
  </si>
  <si>
    <t>Voxtalisib (XL765, SAR245409)</t>
  </si>
  <si>
    <t>MI-773 (SAR405838)</t>
  </si>
  <si>
    <t>p53,Mdm2</t>
  </si>
  <si>
    <t>CB-839</t>
  </si>
  <si>
    <t>Glutaminase</t>
  </si>
  <si>
    <t>PRIMA-1</t>
  </si>
  <si>
    <t>APR-246 (PRIMA-1MET)</t>
  </si>
  <si>
    <t>BPTES</t>
  </si>
  <si>
    <t>MHY1485</t>
  </si>
  <si>
    <t>mTOR,Autophagy</t>
  </si>
  <si>
    <t>Oltipraz</t>
  </si>
  <si>
    <t>CC-223</t>
  </si>
  <si>
    <t>CC-115</t>
  </si>
  <si>
    <t>DNA-PK,mTOR</t>
  </si>
  <si>
    <t>GSK621</t>
  </si>
  <si>
    <t>Epacadostat (INCB024360)</t>
  </si>
  <si>
    <t>WZB117</t>
  </si>
  <si>
    <t>GLUT</t>
  </si>
  <si>
    <t>DASA-58</t>
  </si>
  <si>
    <t>BEC HCl</t>
  </si>
  <si>
    <t>STF-31</t>
  </si>
  <si>
    <t>KC7F2</t>
  </si>
  <si>
    <t>ETC-1002</t>
  </si>
  <si>
    <t>AMPK,LDL</t>
  </si>
  <si>
    <t>Lificiguat(YC-1)</t>
  </si>
  <si>
    <t>P7C3</t>
  </si>
  <si>
    <t>Tenovin-1</t>
  </si>
  <si>
    <t>GDC-0349</t>
  </si>
  <si>
    <t>ETP-46464</t>
  </si>
  <si>
    <t>NSC59984</t>
  </si>
  <si>
    <t>GMX1778 (CHS828)</t>
  </si>
  <si>
    <t>NSC348884</t>
  </si>
  <si>
    <t>GDC-0084</t>
  </si>
  <si>
    <t>PI3K,mTOR</t>
  </si>
  <si>
    <t>Cucurbitacin B</t>
  </si>
  <si>
    <t>Microtubule Associated</t>
  </si>
  <si>
    <t>Enasidenib (AG-221)</t>
  </si>
  <si>
    <t>Ivosidenib (AG-120)</t>
  </si>
  <si>
    <t>Etomoxir (Na salt)</t>
  </si>
  <si>
    <t>FCCP</t>
  </si>
  <si>
    <t>ATPase</t>
  </si>
  <si>
    <t>CZ415</t>
  </si>
  <si>
    <t>SR-12813</t>
  </si>
  <si>
    <t>3BDO</t>
  </si>
  <si>
    <t>LY3023414</t>
  </si>
  <si>
    <t>mTOR,PI3K,DNA-PK</t>
  </si>
  <si>
    <t>PF-06409577</t>
  </si>
  <si>
    <t>1400W 2HCl</t>
  </si>
  <si>
    <t>10074-G5</t>
  </si>
  <si>
    <t>LW 6</t>
  </si>
  <si>
    <t>KPT-9274</t>
  </si>
  <si>
    <t>NAMPT,PAK</t>
  </si>
  <si>
    <t>BAY-876</t>
  </si>
  <si>
    <t>CBL0137 (CBL-0137)</t>
  </si>
  <si>
    <t>p53,NF-κB</t>
  </si>
  <si>
    <t>IDO inhibitor 1</t>
  </si>
  <si>
    <t>COTI-2</t>
  </si>
  <si>
    <t>ACSS2 inhibitor</t>
  </si>
  <si>
    <t>SF2523</t>
  </si>
  <si>
    <t>PI3K,DNA-PK,Epigenetic Reader Domain,mTOR</t>
  </si>
  <si>
    <t>Vorasidenib (AG-881)</t>
  </si>
  <si>
    <t>α-cyano-4-hydroxycinnamic acid(α-CHCA)</t>
  </si>
  <si>
    <t>PKM2 inhibitor(compound 3k)</t>
  </si>
  <si>
    <t>BMS-986205</t>
  </si>
  <si>
    <t>IDO1</t>
  </si>
  <si>
    <t>ex229 (compound 991)</t>
  </si>
  <si>
    <t>PF-06840003</t>
  </si>
  <si>
    <t>PK11007</t>
  </si>
  <si>
    <t>IACS-010759 (IACS-10759)</t>
  </si>
  <si>
    <t>Bimiralisib (PQR309)</t>
  </si>
  <si>
    <t>PI3K</t>
  </si>
  <si>
    <t>IDF-11774</t>
  </si>
  <si>
    <t>ML385</t>
  </si>
  <si>
    <t>MK-3903</t>
  </si>
  <si>
    <t>ligustroflavone</t>
  </si>
  <si>
    <t>Didymin</t>
  </si>
  <si>
    <t>Clofarabine</t>
  </si>
  <si>
    <t>PFK158</t>
  </si>
  <si>
    <t xml:space="preserve">Pemetrexed </t>
  </si>
  <si>
    <t>DHFR,DNA/RNA Synthesis</t>
  </si>
  <si>
    <t>Dorzolamide HCl</t>
  </si>
  <si>
    <t>L-NAME HCl</t>
  </si>
  <si>
    <t>L-Arginine HCl (L-Arg)</t>
  </si>
  <si>
    <t>Eflornithine hydrochloride hydrate</t>
  </si>
  <si>
    <t>Decarboxylase</t>
  </si>
  <si>
    <t>Agmatine sulfate</t>
  </si>
  <si>
    <t>Methotrexate disodium</t>
  </si>
  <si>
    <t>DHFR,Dehydrogenase</t>
  </si>
  <si>
    <t>DL-Serine</t>
  </si>
  <si>
    <t>Dorsomorphin (Compound C) 2HCl</t>
  </si>
  <si>
    <t>Pemetrexed Disodium Hydrate</t>
  </si>
  <si>
    <t>ReACp53</t>
  </si>
  <si>
    <t>GSK1059615</t>
  </si>
  <si>
    <t>Gedatolisib (PF-05212384, PKI-587)</t>
  </si>
  <si>
    <t>Torin 1</t>
  </si>
  <si>
    <r>
      <rPr>
        <sz val="12"/>
        <color indexed="30"/>
        <rFont val="Calibri"/>
        <family val="2"/>
      </rPr>
      <t>Indoximod (NLG-8189</t>
    </r>
    <r>
      <rPr>
        <sz val="12"/>
        <color indexed="30"/>
        <rFont val="宋体"/>
        <family val="3"/>
        <charset val="134"/>
      </rPr>
      <t>）</t>
    </r>
  </si>
  <si>
    <t>Dorsomorphin (Compound C)</t>
  </si>
  <si>
    <t>FK866</t>
    <phoneticPr fontId="4" type="noConversion"/>
  </si>
  <si>
    <t>NAMPT</t>
    <phoneticPr fontId="4" type="noConversion"/>
  </si>
  <si>
    <t>A11</t>
    <phoneticPr fontId="4" type="noConversion"/>
  </si>
  <si>
    <t>live</t>
    <phoneticPr fontId="4" type="noConversion"/>
  </si>
  <si>
    <t>BX-912</t>
    <phoneticPr fontId="4" type="noConversion"/>
  </si>
  <si>
    <t>FK866</t>
    <phoneticPr fontId="4" type="noConversion"/>
  </si>
  <si>
    <t>NAMPT</t>
    <phoneticPr fontId="4" type="noConversion"/>
  </si>
  <si>
    <t>CD8</t>
    <phoneticPr fontId="3" type="noConversion"/>
  </si>
  <si>
    <r>
      <t>C</t>
    </r>
    <r>
      <rPr>
        <sz val="11"/>
        <rFont val="宋体"/>
        <family val="2"/>
        <scheme val="minor"/>
      </rPr>
      <t>D69</t>
    </r>
    <phoneticPr fontId="4" type="noConversion"/>
  </si>
  <si>
    <r>
      <t>C</t>
    </r>
    <r>
      <rPr>
        <sz val="11"/>
        <rFont val="宋体"/>
        <family val="2"/>
        <scheme val="minor"/>
      </rPr>
      <t>D25</t>
    </r>
    <phoneticPr fontId="4" type="noConversion"/>
  </si>
  <si>
    <t>CD4</t>
    <phoneticPr fontId="3" type="noConversion"/>
  </si>
  <si>
    <t>FSC-A</t>
    <phoneticPr fontId="3" type="noConversion"/>
  </si>
  <si>
    <r>
      <t>C</t>
    </r>
    <r>
      <rPr>
        <sz val="11"/>
        <rFont val="宋体"/>
        <family val="2"/>
        <scheme val="minor"/>
      </rPr>
      <t>D69</t>
    </r>
    <phoneticPr fontId="4" type="noConversion"/>
  </si>
  <si>
    <t>ICOS</t>
    <phoneticPr fontId="4" type="noConversion"/>
  </si>
  <si>
    <t>FSC</t>
    <phoneticPr fontId="3" type="noConversion"/>
  </si>
  <si>
    <t>CD8</t>
    <phoneticPr fontId="3" type="noConversion"/>
  </si>
  <si>
    <t>FSC</t>
    <phoneticPr fontId="4" type="noConversion"/>
  </si>
  <si>
    <t>PDK</t>
    <phoneticPr fontId="4" type="noConversion"/>
  </si>
  <si>
    <r>
      <t>Indoximod (NLG-8189</t>
    </r>
    <r>
      <rPr>
        <sz val="12"/>
        <rFont val="宋体"/>
        <family val="3"/>
        <charset val="134"/>
      </rPr>
      <t>）</t>
    </r>
  </si>
  <si>
    <r>
      <t>C</t>
    </r>
    <r>
      <rPr>
        <sz val="11"/>
        <rFont val="宋体"/>
        <family val="2"/>
        <scheme val="minor"/>
      </rPr>
      <t>D69</t>
    </r>
    <phoneticPr fontId="4" type="noConversion"/>
  </si>
  <si>
    <r>
      <t>C</t>
    </r>
    <r>
      <rPr>
        <sz val="11"/>
        <rFont val="宋体"/>
        <family val="2"/>
        <scheme val="minor"/>
      </rPr>
      <t>D25</t>
    </r>
    <phoneticPr fontId="4" type="noConversion"/>
  </si>
  <si>
    <r>
      <t>C</t>
    </r>
    <r>
      <rPr>
        <sz val="11"/>
        <rFont val="宋体"/>
        <family val="2"/>
        <scheme val="minor"/>
      </rPr>
      <t>D69</t>
    </r>
    <phoneticPr fontId="4" type="noConversion"/>
  </si>
  <si>
    <r>
      <t>C</t>
    </r>
    <r>
      <rPr>
        <sz val="11"/>
        <rFont val="宋体"/>
        <family val="2"/>
        <scheme val="minor"/>
      </rPr>
      <t>D25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7" x14ac:knownFonts="1">
    <font>
      <sz val="11"/>
      <color theme="1"/>
      <name val="宋体"/>
      <family val="2"/>
      <scheme val="minor"/>
    </font>
    <font>
      <sz val="11"/>
      <color theme="1"/>
      <name val="宋体"/>
      <family val="3"/>
      <charset val="134"/>
      <scheme val="minor"/>
    </font>
    <font>
      <b/>
      <sz val="12"/>
      <color theme="0"/>
      <name val="Calibri"/>
      <family val="2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12"/>
      <color theme="1"/>
      <name val="Calibri"/>
      <family val="2"/>
    </font>
    <font>
      <sz val="12"/>
      <name val="Calibri"/>
      <family val="2"/>
    </font>
    <font>
      <sz val="12"/>
      <color rgb="FFFF0000"/>
      <name val="Calibri"/>
      <family val="2"/>
    </font>
    <font>
      <sz val="12"/>
      <color rgb="FF0070C0"/>
      <name val="Calibri"/>
      <family val="2"/>
    </font>
    <font>
      <sz val="12"/>
      <color indexed="30"/>
      <name val="Calibri"/>
      <family val="2"/>
    </font>
    <font>
      <sz val="12"/>
      <color indexed="30"/>
      <name val="宋体"/>
      <family val="3"/>
      <charset val="134"/>
    </font>
    <font>
      <sz val="12"/>
      <name val="宋体"/>
      <family val="3"/>
      <charset val="134"/>
    </font>
    <font>
      <b/>
      <sz val="12"/>
      <name val="Calibri"/>
      <family val="2"/>
    </font>
    <font>
      <sz val="11"/>
      <name val="宋体"/>
      <family val="2"/>
      <scheme val="minor"/>
    </font>
    <font>
      <sz val="11"/>
      <color theme="8" tint="-0.249977111117893"/>
      <name val="宋体"/>
      <family val="2"/>
      <scheme val="minor"/>
    </font>
    <font>
      <sz val="11"/>
      <color theme="6" tint="-0.249977111117893"/>
      <name val="宋体"/>
      <family val="2"/>
      <scheme val="minor"/>
    </font>
    <font>
      <sz val="1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39997558519241921"/>
        <bgColor indexed="64"/>
      </patternFill>
    </fill>
  </fills>
  <borders count="3">
    <border>
      <left/>
      <right/>
      <top/>
      <bottom/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77">
    <xf numFmtId="0" fontId="0" fillId="0" borderId="0" xfId="0"/>
    <xf numFmtId="0" fontId="2" fillId="2" borderId="1" xfId="1" applyFont="1" applyFill="1" applyBorder="1" applyAlignment="1">
      <alignment vertical="center"/>
    </xf>
    <xf numFmtId="0" fontId="2" fillId="2" borderId="1" xfId="0" applyFont="1" applyFill="1" applyBorder="1" applyAlignment="1">
      <alignment vertical="center"/>
    </xf>
    <xf numFmtId="0" fontId="2" fillId="2" borderId="1" xfId="1" applyFont="1" applyFill="1" applyBorder="1" applyAlignment="1">
      <alignment horizontal="center" vertical="center"/>
    </xf>
    <xf numFmtId="0" fontId="2" fillId="2" borderId="2" xfId="1" applyFont="1" applyFill="1" applyBorder="1" applyAlignment="1">
      <alignment horizontal="center" vertical="center"/>
    </xf>
    <xf numFmtId="0" fontId="5" fillId="0" borderId="0" xfId="0" applyFont="1" applyFill="1" applyBorder="1" applyAlignment="1"/>
    <xf numFmtId="0" fontId="5" fillId="0" borderId="0" xfId="0" applyFont="1" applyFill="1" applyBorder="1" applyAlignment="1">
      <alignment horizontal="left"/>
    </xf>
    <xf numFmtId="0" fontId="5" fillId="0" borderId="0" xfId="0" applyFont="1" applyFill="1" applyAlignment="1">
      <alignment horizontal="center"/>
    </xf>
    <xf numFmtId="0" fontId="5" fillId="3" borderId="0" xfId="0" applyFont="1" applyFill="1" applyBorder="1" applyAlignment="1"/>
    <xf numFmtId="0" fontId="5" fillId="3" borderId="0" xfId="0" applyFont="1" applyFill="1" applyBorder="1" applyAlignment="1">
      <alignment horizontal="left"/>
    </xf>
    <xf numFmtId="0" fontId="5" fillId="3" borderId="0" xfId="0" applyFont="1" applyFill="1" applyAlignment="1">
      <alignment horizontal="center"/>
    </xf>
    <xf numFmtId="0" fontId="0" fillId="3" borderId="0" xfId="0" applyFill="1"/>
    <xf numFmtId="0" fontId="5" fillId="4" borderId="0" xfId="0" applyFont="1" applyFill="1" applyBorder="1" applyAlignment="1"/>
    <xf numFmtId="0" fontId="5" fillId="4" borderId="0" xfId="0" applyFont="1" applyFill="1" applyBorder="1" applyAlignment="1">
      <alignment horizontal="left"/>
    </xf>
    <xf numFmtId="0" fontId="5" fillId="4" borderId="0" xfId="0" applyFont="1" applyFill="1" applyAlignment="1">
      <alignment horizontal="center"/>
    </xf>
    <xf numFmtId="0" fontId="0" fillId="4" borderId="0" xfId="0" applyFill="1"/>
    <xf numFmtId="0" fontId="5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vertical="center"/>
    </xf>
    <xf numFmtId="0" fontId="7" fillId="3" borderId="0" xfId="0" applyFont="1" applyFill="1" applyBorder="1" applyAlignment="1"/>
    <xf numFmtId="0" fontId="7" fillId="3" borderId="0" xfId="0" applyFont="1" applyFill="1" applyBorder="1" applyAlignment="1">
      <alignment horizontal="left"/>
    </xf>
    <xf numFmtId="0" fontId="7" fillId="3" borderId="0" xfId="0" applyFont="1" applyFill="1" applyAlignment="1">
      <alignment horizontal="center"/>
    </xf>
    <xf numFmtId="0" fontId="7" fillId="0" borderId="0" xfId="0" applyFont="1" applyFill="1" applyBorder="1" applyAlignment="1"/>
    <xf numFmtId="0" fontId="7" fillId="0" borderId="0" xfId="0" applyFont="1" applyFill="1" applyBorder="1" applyAlignment="1">
      <alignment horizontal="left"/>
    </xf>
    <xf numFmtId="0" fontId="7" fillId="0" borderId="0" xfId="0" applyFont="1" applyFill="1" applyAlignment="1">
      <alignment horizontal="center"/>
    </xf>
    <xf numFmtId="0" fontId="7" fillId="4" borderId="0" xfId="0" applyFont="1" applyFill="1" applyBorder="1" applyAlignment="1"/>
    <xf numFmtId="0" fontId="7" fillId="4" borderId="0" xfId="0" applyFont="1" applyFill="1" applyBorder="1" applyAlignment="1">
      <alignment horizontal="left"/>
    </xf>
    <xf numFmtId="0" fontId="7" fillId="4" borderId="0" xfId="0" applyFont="1" applyFill="1" applyAlignment="1">
      <alignment horizontal="center"/>
    </xf>
    <xf numFmtId="0" fontId="8" fillId="0" borderId="0" xfId="0" applyFont="1" applyFill="1" applyBorder="1" applyAlignment="1"/>
    <xf numFmtId="0" fontId="8" fillId="0" borderId="0" xfId="0" applyFont="1" applyFill="1" applyBorder="1" applyAlignment="1">
      <alignment horizontal="left"/>
    </xf>
    <xf numFmtId="0" fontId="8" fillId="0" borderId="0" xfId="0" applyFont="1" applyFill="1" applyAlignment="1">
      <alignment horizontal="center"/>
    </xf>
    <xf numFmtId="0" fontId="11" fillId="4" borderId="0" xfId="0" applyFont="1" applyFill="1" applyBorder="1" applyAlignment="1">
      <alignment vertical="center"/>
    </xf>
    <xf numFmtId="0" fontId="11" fillId="0" borderId="0" xfId="0" applyFont="1" applyFill="1" applyBorder="1" applyAlignment="1">
      <alignment vertical="center"/>
    </xf>
    <xf numFmtId="0" fontId="2" fillId="5" borderId="1" xfId="1" applyFont="1" applyFill="1" applyBorder="1" applyAlignment="1">
      <alignment vertical="center"/>
    </xf>
    <xf numFmtId="0" fontId="2" fillId="5" borderId="1" xfId="0" applyFont="1" applyFill="1" applyBorder="1" applyAlignment="1">
      <alignment vertical="center"/>
    </xf>
    <xf numFmtId="0" fontId="2" fillId="5" borderId="1" xfId="1" applyFont="1" applyFill="1" applyBorder="1" applyAlignment="1">
      <alignment horizontal="center" vertical="center"/>
    </xf>
    <xf numFmtId="0" fontId="2" fillId="5" borderId="2" xfId="1" applyFont="1" applyFill="1" applyBorder="1" applyAlignment="1">
      <alignment horizontal="center" vertical="center"/>
    </xf>
    <xf numFmtId="0" fontId="5" fillId="6" borderId="0" xfId="0" applyFont="1" applyFill="1" applyBorder="1" applyAlignment="1"/>
    <xf numFmtId="0" fontId="5" fillId="6" borderId="0" xfId="0" applyFont="1" applyFill="1" applyBorder="1" applyAlignment="1">
      <alignment horizontal="left"/>
    </xf>
    <xf numFmtId="0" fontId="5" fillId="6" borderId="0" xfId="0" applyFont="1" applyFill="1" applyAlignment="1">
      <alignment horizontal="center"/>
    </xf>
    <xf numFmtId="0" fontId="0" fillId="6" borderId="0" xfId="0" applyFill="1"/>
    <xf numFmtId="0" fontId="5" fillId="7" borderId="0" xfId="0" applyFont="1" applyFill="1" applyBorder="1" applyAlignment="1"/>
    <xf numFmtId="0" fontId="5" fillId="7" borderId="0" xfId="0" applyFont="1" applyFill="1" applyBorder="1" applyAlignment="1">
      <alignment horizontal="left"/>
    </xf>
    <xf numFmtId="0" fontId="5" fillId="7" borderId="0" xfId="0" applyFont="1" applyFill="1" applyAlignment="1">
      <alignment horizontal="center"/>
    </xf>
    <xf numFmtId="0" fontId="0" fillId="7" borderId="0" xfId="0" applyFill="1"/>
    <xf numFmtId="0" fontId="5" fillId="6" borderId="0" xfId="0" applyFont="1" applyFill="1" applyBorder="1" applyAlignment="1">
      <alignment vertical="center"/>
    </xf>
    <xf numFmtId="0" fontId="5" fillId="6" borderId="0" xfId="0" applyFont="1" applyFill="1" applyBorder="1" applyAlignment="1">
      <alignment horizontal="left" vertical="center"/>
    </xf>
    <xf numFmtId="0" fontId="6" fillId="6" borderId="0" xfId="0" applyFont="1" applyFill="1" applyBorder="1" applyAlignment="1">
      <alignment vertical="center"/>
    </xf>
    <xf numFmtId="0" fontId="7" fillId="6" borderId="0" xfId="0" applyFont="1" applyFill="1" applyBorder="1" applyAlignment="1"/>
    <xf numFmtId="0" fontId="7" fillId="6" borderId="0" xfId="0" applyFont="1" applyFill="1" applyBorder="1" applyAlignment="1">
      <alignment horizontal="left"/>
    </xf>
    <xf numFmtId="0" fontId="7" fillId="6" borderId="0" xfId="0" applyFont="1" applyFill="1" applyAlignment="1">
      <alignment horizontal="center"/>
    </xf>
    <xf numFmtId="0" fontId="8" fillId="6" borderId="0" xfId="0" applyFont="1" applyFill="1" applyBorder="1" applyAlignment="1"/>
    <xf numFmtId="0" fontId="8" fillId="6" borderId="0" xfId="0" applyFont="1" applyFill="1" applyBorder="1" applyAlignment="1">
      <alignment horizontal="left"/>
    </xf>
    <xf numFmtId="0" fontId="8" fillId="6" borderId="0" xfId="0" applyFont="1" applyFill="1" applyAlignment="1">
      <alignment horizontal="center"/>
    </xf>
    <xf numFmtId="0" fontId="11" fillId="6" borderId="0" xfId="0" applyFont="1" applyFill="1" applyBorder="1" applyAlignment="1">
      <alignment vertical="center"/>
    </xf>
    <xf numFmtId="0" fontId="12" fillId="5" borderId="1" xfId="1" applyFont="1" applyFill="1" applyBorder="1" applyAlignment="1">
      <alignment vertical="center"/>
    </xf>
    <xf numFmtId="0" fontId="12" fillId="5" borderId="1" xfId="0" applyFont="1" applyFill="1" applyBorder="1" applyAlignment="1">
      <alignment vertical="center"/>
    </xf>
    <xf numFmtId="0" fontId="12" fillId="5" borderId="1" xfId="1" applyFont="1" applyFill="1" applyBorder="1" applyAlignment="1">
      <alignment horizontal="center" vertical="center"/>
    </xf>
    <xf numFmtId="0" fontId="13" fillId="0" borderId="0" xfId="0" applyFont="1"/>
    <xf numFmtId="0" fontId="13" fillId="4" borderId="0" xfId="0" applyFont="1" applyFill="1"/>
    <xf numFmtId="0" fontId="13" fillId="6" borderId="0" xfId="0" applyFont="1" applyFill="1"/>
    <xf numFmtId="0" fontId="14" fillId="6" borderId="0" xfId="0" applyFont="1" applyFill="1"/>
    <xf numFmtId="0" fontId="15" fillId="6" borderId="0" xfId="0" applyFont="1" applyFill="1"/>
    <xf numFmtId="0" fontId="16" fillId="0" borderId="0" xfId="0" applyFont="1"/>
    <xf numFmtId="0" fontId="6" fillId="7" borderId="0" xfId="0" applyFont="1" applyFill="1" applyBorder="1" applyAlignment="1"/>
    <xf numFmtId="0" fontId="6" fillId="7" borderId="0" xfId="0" applyFont="1" applyFill="1" applyBorder="1" applyAlignment="1">
      <alignment horizontal="left"/>
    </xf>
    <xf numFmtId="0" fontId="6" fillId="7" borderId="0" xfId="0" applyFont="1" applyFill="1" applyAlignment="1">
      <alignment horizontal="center"/>
    </xf>
    <xf numFmtId="0" fontId="13" fillId="7" borderId="0" xfId="0" applyFont="1" applyFill="1"/>
    <xf numFmtId="0" fontId="6" fillId="6" borderId="0" xfId="0" applyFont="1" applyFill="1" applyBorder="1" applyAlignment="1"/>
    <xf numFmtId="0" fontId="6" fillId="6" borderId="0" xfId="0" applyFont="1" applyFill="1" applyBorder="1" applyAlignment="1">
      <alignment horizontal="left"/>
    </xf>
    <xf numFmtId="0" fontId="6" fillId="6" borderId="0" xfId="0" applyFont="1" applyFill="1" applyAlignment="1">
      <alignment horizontal="center"/>
    </xf>
    <xf numFmtId="0" fontId="6" fillId="4" borderId="0" xfId="0" applyFont="1" applyFill="1" applyBorder="1" applyAlignment="1"/>
    <xf numFmtId="0" fontId="6" fillId="4" borderId="0" xfId="0" applyFont="1" applyFill="1" applyBorder="1" applyAlignment="1">
      <alignment horizontal="left"/>
    </xf>
    <xf numFmtId="0" fontId="6" fillId="4" borderId="0" xfId="0" applyFont="1" applyFill="1" applyAlignment="1">
      <alignment horizontal="center"/>
    </xf>
    <xf numFmtId="0" fontId="6" fillId="6" borderId="0" xfId="0" applyFont="1" applyFill="1" applyBorder="1" applyAlignment="1">
      <alignment horizontal="left" vertical="center"/>
    </xf>
    <xf numFmtId="0" fontId="6" fillId="4" borderId="0" xfId="0" applyFont="1" applyFill="1" applyBorder="1" applyAlignment="1">
      <alignment vertical="center"/>
    </xf>
    <xf numFmtId="0" fontId="6" fillId="4" borderId="0" xfId="0" applyFont="1" applyFill="1" applyBorder="1" applyAlignment="1">
      <alignment horizontal="left" vertical="center"/>
    </xf>
  </cellXfs>
  <cellStyles count="2">
    <cellStyle name="常规" xfId="0" builtinId="0"/>
    <cellStyle name="常规 16" xfId="1"/>
  </cellStyles>
  <dxfs count="10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0"/>
  <sheetViews>
    <sheetView workbookViewId="0">
      <selection sqref="A1:I1048576"/>
    </sheetView>
  </sheetViews>
  <sheetFormatPr defaultRowHeight="14.25" x14ac:dyDescent="0.15"/>
  <cols>
    <col min="1" max="1" width="28.75" style="32" customWidth="1"/>
    <col min="2" max="2" width="45.125" style="32" customWidth="1"/>
    <col min="3" max="3" width="12.875" style="32" customWidth="1"/>
  </cols>
  <sheetData>
    <row r="1" spans="1:9" ht="15.75" x14ac:dyDescent="0.15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4" t="s">
        <v>7</v>
      </c>
      <c r="I1" s="4" t="s">
        <v>8</v>
      </c>
    </row>
    <row r="2" spans="1:9" ht="15.75" x14ac:dyDescent="0.25">
      <c r="A2" s="5" t="s">
        <v>9</v>
      </c>
      <c r="B2" s="6" t="s">
        <v>10</v>
      </c>
      <c r="C2" s="7" t="s">
        <v>11</v>
      </c>
      <c r="D2">
        <v>88.4</v>
      </c>
      <c r="E2">
        <v>142.38542977715258</v>
      </c>
      <c r="F2">
        <v>119.36007875953729</v>
      </c>
      <c r="G2">
        <v>250.66186152886547</v>
      </c>
      <c r="H2">
        <f t="shared" ref="H2:H65" si="0">LOG(E2/100,2)</f>
        <v>0.5098015236658815</v>
      </c>
      <c r="I2">
        <f t="shared" ref="I2:I65" si="1">LOG(G2/100,2)</f>
        <v>1.3257425052711633</v>
      </c>
    </row>
    <row r="3" spans="1:9" ht="15.75" x14ac:dyDescent="0.25">
      <c r="A3" s="5" t="s">
        <v>12</v>
      </c>
      <c r="B3" s="6" t="s">
        <v>13</v>
      </c>
      <c r="C3" s="7" t="s">
        <v>14</v>
      </c>
      <c r="D3">
        <v>83.1</v>
      </c>
      <c r="E3">
        <v>111.09794921151995</v>
      </c>
      <c r="F3">
        <v>94.052014111083764</v>
      </c>
      <c r="G3">
        <v>96.771779056067643</v>
      </c>
      <c r="H3">
        <f t="shared" si="0"/>
        <v>0.15183218585682209</v>
      </c>
      <c r="I3">
        <f t="shared" si="1"/>
        <v>-4.7341710113716531E-2</v>
      </c>
    </row>
    <row r="4" spans="1:9" ht="15.75" x14ac:dyDescent="0.25">
      <c r="A4" s="5" t="s">
        <v>15</v>
      </c>
      <c r="B4" s="6" t="s">
        <v>16</v>
      </c>
      <c r="C4" s="7" t="s">
        <v>17</v>
      </c>
      <c r="D4">
        <v>87.9</v>
      </c>
      <c r="E4">
        <v>117.43540386466276</v>
      </c>
      <c r="F4">
        <v>113.47936664205432</v>
      </c>
      <c r="G4">
        <v>227.02058354702336</v>
      </c>
      <c r="H4">
        <f t="shared" si="0"/>
        <v>0.2318674108328157</v>
      </c>
      <c r="I4">
        <f t="shared" si="1"/>
        <v>1.1828231100049231</v>
      </c>
    </row>
    <row r="5" spans="1:9" ht="15.75" x14ac:dyDescent="0.25">
      <c r="A5" s="5" t="s">
        <v>18</v>
      </c>
      <c r="B5" s="6" t="s">
        <v>10</v>
      </c>
      <c r="C5" s="7" t="s">
        <v>19</v>
      </c>
      <c r="D5">
        <v>89.5</v>
      </c>
      <c r="E5">
        <v>117.4551467140495</v>
      </c>
      <c r="F5">
        <v>109.69890885224383</v>
      </c>
      <c r="G5">
        <v>233.14158985376673</v>
      </c>
      <c r="H5">
        <f t="shared" si="0"/>
        <v>0.23210993153788603</v>
      </c>
      <c r="I5">
        <f t="shared" si="1"/>
        <v>1.22120638809469</v>
      </c>
    </row>
    <row r="6" spans="1:9" ht="15.75" x14ac:dyDescent="0.25">
      <c r="A6" s="5" t="s">
        <v>20</v>
      </c>
      <c r="B6" s="6" t="s">
        <v>21</v>
      </c>
      <c r="C6" s="7" t="s">
        <v>22</v>
      </c>
      <c r="D6">
        <v>86.4</v>
      </c>
      <c r="E6">
        <v>90.738135781446658</v>
      </c>
      <c r="F6">
        <v>162.65157108868652</v>
      </c>
      <c r="G6">
        <v>124.14997574329476</v>
      </c>
      <c r="H6">
        <f t="shared" si="0"/>
        <v>-0.14021907512034679</v>
      </c>
      <c r="I6">
        <f t="shared" si="1"/>
        <v>0.31208397963773593</v>
      </c>
    </row>
    <row r="7" spans="1:9" ht="15.75" x14ac:dyDescent="0.25">
      <c r="A7" s="5" t="s">
        <v>23</v>
      </c>
      <c r="B7" s="6" t="s">
        <v>10</v>
      </c>
      <c r="C7" s="7" t="s">
        <v>24</v>
      </c>
      <c r="D7">
        <v>88.8</v>
      </c>
      <c r="E7">
        <v>112.26277732533747</v>
      </c>
      <c r="F7">
        <v>112.3898597095742</v>
      </c>
      <c r="G7">
        <v>242.55041929447637</v>
      </c>
      <c r="H7">
        <f t="shared" si="0"/>
        <v>0.16687965641255642</v>
      </c>
      <c r="I7">
        <f t="shared" si="1"/>
        <v>1.2782846735073294</v>
      </c>
    </row>
    <row r="8" spans="1:9" ht="15.75" x14ac:dyDescent="0.25">
      <c r="A8" s="5" t="s">
        <v>25</v>
      </c>
      <c r="B8" s="6" t="s">
        <v>26</v>
      </c>
      <c r="C8" s="7" t="s">
        <v>27</v>
      </c>
      <c r="D8">
        <v>87.3</v>
      </c>
      <c r="E8">
        <v>93.546556106710099</v>
      </c>
      <c r="F8">
        <v>94.025760931987861</v>
      </c>
      <c r="G8">
        <v>98.73449303486035</v>
      </c>
      <c r="H8">
        <f t="shared" si="0"/>
        <v>-9.6243552904214713E-2</v>
      </c>
      <c r="I8">
        <f t="shared" si="1"/>
        <v>-1.8373914593219666E-2</v>
      </c>
    </row>
    <row r="9" spans="1:9" ht="15.75" x14ac:dyDescent="0.25">
      <c r="A9" s="8" t="s">
        <v>28</v>
      </c>
      <c r="B9" s="9" t="s">
        <v>29</v>
      </c>
      <c r="C9" s="10" t="s">
        <v>30</v>
      </c>
      <c r="D9" s="11">
        <v>56.3</v>
      </c>
      <c r="E9" s="11">
        <v>251.69665111917277</v>
      </c>
      <c r="F9" s="11">
        <v>288.378045778981</v>
      </c>
      <c r="G9" s="11">
        <v>252.87407304733526</v>
      </c>
      <c r="H9">
        <f t="shared" si="0"/>
        <v>1.3316860212430188</v>
      </c>
      <c r="I9">
        <f t="shared" si="1"/>
        <v>1.3384191263506817</v>
      </c>
    </row>
    <row r="10" spans="1:9" ht="15.75" x14ac:dyDescent="0.25">
      <c r="A10" s="5" t="s">
        <v>31</v>
      </c>
      <c r="B10" s="6" t="s">
        <v>29</v>
      </c>
      <c r="C10" s="7" t="s">
        <v>32</v>
      </c>
      <c r="D10">
        <v>86.5</v>
      </c>
      <c r="E10">
        <v>103.32420226549198</v>
      </c>
      <c r="F10">
        <v>93.330051685946344</v>
      </c>
      <c r="G10">
        <v>93.395245685771712</v>
      </c>
      <c r="H10">
        <f t="shared" si="0"/>
        <v>4.7178225149070677E-2</v>
      </c>
      <c r="I10">
        <f t="shared" si="1"/>
        <v>-9.8578983926059405E-2</v>
      </c>
    </row>
    <row r="11" spans="1:9" ht="15.75" x14ac:dyDescent="0.25">
      <c r="A11" s="8" t="s">
        <v>33</v>
      </c>
      <c r="B11" s="9" t="s">
        <v>34</v>
      </c>
      <c r="C11" s="10" t="s">
        <v>35</v>
      </c>
      <c r="D11" s="11">
        <v>71.7</v>
      </c>
      <c r="E11" s="11">
        <v>192.0041459983712</v>
      </c>
      <c r="F11" s="11">
        <v>222.32504717368121</v>
      </c>
      <c r="G11" s="11">
        <v>200.06376048236189</v>
      </c>
      <c r="H11">
        <f t="shared" si="0"/>
        <v>0.94113746379387975</v>
      </c>
      <c r="I11">
        <f t="shared" si="1"/>
        <v>1.0004598613599798</v>
      </c>
    </row>
    <row r="12" spans="1:9" ht="15.75" x14ac:dyDescent="0.25">
      <c r="A12" s="5" t="s">
        <v>36</v>
      </c>
      <c r="B12" s="6" t="s">
        <v>10</v>
      </c>
      <c r="C12" s="7" t="s">
        <v>37</v>
      </c>
      <c r="D12">
        <v>84.5</v>
      </c>
      <c r="E12">
        <v>96.764640556748347</v>
      </c>
      <c r="F12">
        <v>84.797768479776849</v>
      </c>
      <c r="G12">
        <v>87.98392126966526</v>
      </c>
      <c r="H12">
        <f t="shared" si="0"/>
        <v>-4.7448136362508428E-2</v>
      </c>
      <c r="I12">
        <f t="shared" si="1"/>
        <v>-0.18468819413678919</v>
      </c>
    </row>
    <row r="13" spans="1:9" ht="15.75" x14ac:dyDescent="0.25">
      <c r="A13" s="5" t="s">
        <v>38</v>
      </c>
      <c r="B13" s="6" t="s">
        <v>39</v>
      </c>
      <c r="C13" s="7" t="s">
        <v>40</v>
      </c>
      <c r="D13">
        <v>29.3</v>
      </c>
      <c r="E13">
        <v>218.11406431233186</v>
      </c>
      <c r="F13">
        <v>113.92567068668471</v>
      </c>
      <c r="G13">
        <v>120.09148243121493</v>
      </c>
      <c r="H13">
        <f t="shared" si="0"/>
        <v>1.1250828000541322</v>
      </c>
      <c r="I13">
        <f t="shared" si="1"/>
        <v>0.26413383056051054</v>
      </c>
    </row>
    <row r="14" spans="1:9" ht="15.75" x14ac:dyDescent="0.25">
      <c r="A14" s="5" t="s">
        <v>41</v>
      </c>
      <c r="B14" s="6" t="s">
        <v>10</v>
      </c>
      <c r="C14" s="7" t="s">
        <v>42</v>
      </c>
      <c r="D14">
        <v>82.5</v>
      </c>
      <c r="E14">
        <v>83.50238148120728</v>
      </c>
      <c r="F14">
        <v>72.209369103289859</v>
      </c>
      <c r="G14">
        <v>70.56344861043732</v>
      </c>
      <c r="H14">
        <f t="shared" si="0"/>
        <v>-0.26011075116733634</v>
      </c>
      <c r="I14">
        <f t="shared" si="1"/>
        <v>-0.50300702419039189</v>
      </c>
    </row>
    <row r="15" spans="1:9" ht="15.75" x14ac:dyDescent="0.25">
      <c r="A15" s="8" t="s">
        <v>43</v>
      </c>
      <c r="B15" s="9" t="s">
        <v>44</v>
      </c>
      <c r="C15" s="10" t="s">
        <v>45</v>
      </c>
      <c r="D15" s="11">
        <v>64.5</v>
      </c>
      <c r="E15" s="11">
        <v>172.58211791416795</v>
      </c>
      <c r="F15" s="11">
        <v>172.47026007055541</v>
      </c>
      <c r="G15" s="11">
        <v>201.43876914547093</v>
      </c>
      <c r="H15">
        <f t="shared" si="0"/>
        <v>0.78728298750033177</v>
      </c>
      <c r="I15">
        <f t="shared" si="1"/>
        <v>1.0103413728739439</v>
      </c>
    </row>
    <row r="16" spans="1:9" ht="15.75" x14ac:dyDescent="0.25">
      <c r="A16" s="8" t="s">
        <v>46</v>
      </c>
      <c r="B16" s="9" t="s">
        <v>47</v>
      </c>
      <c r="C16" s="10" t="s">
        <v>48</v>
      </c>
      <c r="D16" s="11">
        <v>61.5</v>
      </c>
      <c r="E16" s="11">
        <v>171.75785395227166</v>
      </c>
      <c r="F16" s="11">
        <v>186.4106981704816</v>
      </c>
      <c r="G16" s="11">
        <v>151.15669831589159</v>
      </c>
      <c r="H16">
        <f t="shared" si="0"/>
        <v>0.78037607050728985</v>
      </c>
      <c r="I16">
        <f t="shared" si="1"/>
        <v>0.59604491156899619</v>
      </c>
    </row>
    <row r="17" spans="1:9" ht="15.75" x14ac:dyDescent="0.25">
      <c r="A17" s="5" t="s">
        <v>49</v>
      </c>
      <c r="B17" s="6" t="s">
        <v>50</v>
      </c>
      <c r="C17" s="7" t="s">
        <v>51</v>
      </c>
      <c r="D17">
        <v>84.1</v>
      </c>
      <c r="E17">
        <v>103.36862367661213</v>
      </c>
      <c r="F17">
        <v>95.666584625481988</v>
      </c>
      <c r="G17">
        <v>96.139718622219135</v>
      </c>
      <c r="H17">
        <f t="shared" si="0"/>
        <v>4.7798339081200819E-2</v>
      </c>
      <c r="I17">
        <f t="shared" si="1"/>
        <v>-5.679551382598181E-2</v>
      </c>
    </row>
    <row r="18" spans="1:9" ht="15.75" x14ac:dyDescent="0.25">
      <c r="A18" s="5" t="s">
        <v>52</v>
      </c>
      <c r="B18" s="6" t="s">
        <v>53</v>
      </c>
      <c r="C18" s="7" t="s">
        <v>54</v>
      </c>
      <c r="D18">
        <v>85.1</v>
      </c>
      <c r="E18">
        <v>101.32523876508476</v>
      </c>
      <c r="F18">
        <v>88.276314709984419</v>
      </c>
      <c r="G18">
        <v>99.300020791461634</v>
      </c>
      <c r="H18">
        <f t="shared" si="0"/>
        <v>1.8993574987989589E-2</v>
      </c>
      <c r="I18">
        <f t="shared" si="1"/>
        <v>-1.0134075061855707E-2</v>
      </c>
    </row>
    <row r="19" spans="1:9" ht="15.75" x14ac:dyDescent="0.25">
      <c r="A19" s="8" t="s">
        <v>55</v>
      </c>
      <c r="B19" s="9" t="s">
        <v>34</v>
      </c>
      <c r="C19" s="10" t="s">
        <v>56</v>
      </c>
      <c r="D19" s="11">
        <v>82.4</v>
      </c>
      <c r="E19" s="11">
        <v>187.64591199624886</v>
      </c>
      <c r="F19" s="11">
        <v>204.85355648535565</v>
      </c>
      <c r="G19" s="11">
        <v>231.73331485203411</v>
      </c>
      <c r="H19">
        <f t="shared" si="0"/>
        <v>0.90801286039818085</v>
      </c>
      <c r="I19">
        <f t="shared" si="1"/>
        <v>1.2124654663726997</v>
      </c>
    </row>
    <row r="20" spans="1:9" ht="15.75" x14ac:dyDescent="0.25">
      <c r="A20" s="5" t="s">
        <v>57</v>
      </c>
      <c r="B20" s="6" t="s">
        <v>58</v>
      </c>
      <c r="C20" s="7" t="s">
        <v>59</v>
      </c>
      <c r="D20">
        <v>84.5</v>
      </c>
      <c r="E20">
        <v>105.42188001283286</v>
      </c>
      <c r="F20">
        <v>96.021002543276722</v>
      </c>
      <c r="G20">
        <v>102.920507311664</v>
      </c>
      <c r="H20">
        <f t="shared" si="0"/>
        <v>7.6174325324706513E-2</v>
      </c>
      <c r="I20">
        <f t="shared" si="1"/>
        <v>4.1530473476791487E-2</v>
      </c>
    </row>
    <row r="21" spans="1:9" ht="15.75" x14ac:dyDescent="0.25">
      <c r="A21" s="5" t="s">
        <v>60</v>
      </c>
      <c r="B21" s="6" t="s">
        <v>10</v>
      </c>
      <c r="C21" s="7" t="s">
        <v>61</v>
      </c>
      <c r="D21">
        <v>82.9</v>
      </c>
      <c r="E21">
        <v>133.81703314330841</v>
      </c>
      <c r="F21">
        <v>94.47206497661827</v>
      </c>
      <c r="G21">
        <v>76.002494975396772</v>
      </c>
      <c r="H21">
        <f t="shared" si="0"/>
        <v>0.42026176371753432</v>
      </c>
      <c r="I21">
        <f t="shared" si="1"/>
        <v>-0.39588131541600469</v>
      </c>
    </row>
    <row r="22" spans="1:9" ht="15.75" x14ac:dyDescent="0.25">
      <c r="A22" s="5" t="s">
        <v>62</v>
      </c>
      <c r="B22" s="6" t="s">
        <v>63</v>
      </c>
      <c r="C22" s="7" t="s">
        <v>64</v>
      </c>
      <c r="D22">
        <v>83.7</v>
      </c>
      <c r="E22">
        <v>99.27198242886405</v>
      </c>
      <c r="F22">
        <v>86.438592173270976</v>
      </c>
      <c r="G22">
        <v>91.576685841014623</v>
      </c>
      <c r="H22">
        <f t="shared" si="0"/>
        <v>-1.0541492082251323E-2</v>
      </c>
      <c r="I22">
        <f t="shared" si="1"/>
        <v>-0.12694774004460546</v>
      </c>
    </row>
    <row r="23" spans="1:9" ht="15.75" x14ac:dyDescent="0.25">
      <c r="A23" s="5" t="s">
        <v>65</v>
      </c>
      <c r="B23" s="6" t="s">
        <v>66</v>
      </c>
      <c r="C23" s="7" t="s">
        <v>67</v>
      </c>
      <c r="D23">
        <v>85</v>
      </c>
      <c r="E23">
        <v>108.57086449001751</v>
      </c>
      <c r="F23">
        <v>101.15349905652637</v>
      </c>
      <c r="G23">
        <v>106.49663871370156</v>
      </c>
      <c r="H23">
        <f t="shared" si="0"/>
        <v>0.11863700097627822</v>
      </c>
      <c r="I23">
        <f t="shared" si="1"/>
        <v>9.0807896295237195E-2</v>
      </c>
    </row>
    <row r="24" spans="1:9" ht="15.75" x14ac:dyDescent="0.25">
      <c r="A24" s="5" t="s">
        <v>68</v>
      </c>
      <c r="B24" s="6" t="s">
        <v>34</v>
      </c>
      <c r="C24" s="7" t="s">
        <v>69</v>
      </c>
      <c r="D24">
        <v>83</v>
      </c>
      <c r="E24">
        <v>92.993756323881456</v>
      </c>
      <c r="F24">
        <v>87.83001066535401</v>
      </c>
      <c r="G24">
        <v>91.05551320257814</v>
      </c>
      <c r="H24">
        <f t="shared" si="0"/>
        <v>-0.10479423912862013</v>
      </c>
      <c r="I24">
        <f t="shared" si="1"/>
        <v>-0.13518172316334054</v>
      </c>
    </row>
    <row r="25" spans="1:9" ht="15.75" x14ac:dyDescent="0.25">
      <c r="A25" s="5" t="s">
        <v>70</v>
      </c>
      <c r="B25" s="6" t="s">
        <v>71</v>
      </c>
      <c r="C25" s="7" t="s">
        <v>72</v>
      </c>
      <c r="D25">
        <v>84.7</v>
      </c>
      <c r="E25">
        <v>111.72972039189557</v>
      </c>
      <c r="F25">
        <v>96.952990401181395</v>
      </c>
      <c r="G25">
        <v>109.60704137500868</v>
      </c>
      <c r="H25">
        <f t="shared" si="0"/>
        <v>0.16001299744824593</v>
      </c>
      <c r="I25">
        <f t="shared" si="1"/>
        <v>0.13234048288325798</v>
      </c>
    </row>
    <row r="26" spans="1:9" ht="15.75" x14ac:dyDescent="0.25">
      <c r="A26" s="5" t="s">
        <v>73</v>
      </c>
      <c r="B26" s="6" t="s">
        <v>53</v>
      </c>
      <c r="C26" s="7" t="s">
        <v>74</v>
      </c>
      <c r="D26">
        <v>84.6</v>
      </c>
      <c r="E26">
        <v>94.573184274820463</v>
      </c>
      <c r="F26">
        <v>86.806136680613662</v>
      </c>
      <c r="G26">
        <v>91.604407789867622</v>
      </c>
      <c r="H26">
        <f t="shared" si="0"/>
        <v>-8.0496921871853769E-2</v>
      </c>
      <c r="I26">
        <f t="shared" si="1"/>
        <v>-0.12651107578361009</v>
      </c>
    </row>
    <row r="27" spans="1:9" ht="15.75" x14ac:dyDescent="0.25">
      <c r="A27" s="12" t="s">
        <v>75</v>
      </c>
      <c r="B27" s="13" t="s">
        <v>76</v>
      </c>
      <c r="C27" s="14" t="s">
        <v>77</v>
      </c>
      <c r="D27" s="15">
        <v>66.3</v>
      </c>
      <c r="E27" s="15">
        <v>22.571012561387924</v>
      </c>
      <c r="F27" s="15">
        <v>61.69497087537944</v>
      </c>
      <c r="G27" s="15">
        <v>23.081294615011437</v>
      </c>
      <c r="H27" s="15">
        <f t="shared" si="0"/>
        <v>-2.1474569539594963</v>
      </c>
      <c r="I27" s="15">
        <f t="shared" si="1"/>
        <v>-2.1152039487949605</v>
      </c>
    </row>
    <row r="28" spans="1:9" ht="15.75" x14ac:dyDescent="0.25">
      <c r="A28" s="12" t="s">
        <v>78</v>
      </c>
      <c r="B28" s="13" t="s">
        <v>76</v>
      </c>
      <c r="C28" s="14" t="s">
        <v>79</v>
      </c>
      <c r="D28" s="15">
        <v>81.3</v>
      </c>
      <c r="E28" s="15">
        <v>56.331285012709465</v>
      </c>
      <c r="F28" s="15">
        <v>72.051850028714412</v>
      </c>
      <c r="G28" s="15">
        <v>47.099591101254418</v>
      </c>
      <c r="H28" s="15">
        <f t="shared" si="0"/>
        <v>-0.82799171259947757</v>
      </c>
      <c r="I28" s="15">
        <f t="shared" si="1"/>
        <v>-1.0862135598635962</v>
      </c>
    </row>
    <row r="29" spans="1:9" ht="15.75" x14ac:dyDescent="0.25">
      <c r="A29" s="5" t="s">
        <v>80</v>
      </c>
      <c r="B29" s="6" t="s">
        <v>50</v>
      </c>
      <c r="C29" s="7" t="s">
        <v>81</v>
      </c>
      <c r="D29">
        <v>82.7</v>
      </c>
      <c r="E29">
        <v>105.40213716344611</v>
      </c>
      <c r="F29">
        <v>90.127163836245799</v>
      </c>
      <c r="G29">
        <v>99.970891953704339</v>
      </c>
      <c r="H29">
        <f t="shared" si="0"/>
        <v>7.5904119763043898E-2</v>
      </c>
      <c r="I29">
        <f t="shared" si="1"/>
        <v>-4.2000147048424611E-4</v>
      </c>
    </row>
    <row r="30" spans="1:9" ht="15.75" x14ac:dyDescent="0.25">
      <c r="A30" s="5" t="s">
        <v>82</v>
      </c>
      <c r="B30" s="6" t="s">
        <v>83</v>
      </c>
      <c r="C30" s="7" t="s">
        <v>84</v>
      </c>
      <c r="D30">
        <v>84.7</v>
      </c>
      <c r="E30">
        <v>101.00441746255029</v>
      </c>
      <c r="F30">
        <v>86.950529165641157</v>
      </c>
      <c r="G30">
        <v>92.851895488252822</v>
      </c>
      <c r="H30">
        <f t="shared" si="0"/>
        <v>1.4418391115176966E-2</v>
      </c>
      <c r="I30">
        <f t="shared" si="1"/>
        <v>-0.10699673309941907</v>
      </c>
    </row>
    <row r="31" spans="1:9" ht="15.75" x14ac:dyDescent="0.25">
      <c r="A31" s="5" t="s">
        <v>85</v>
      </c>
      <c r="B31" s="6" t="s">
        <v>86</v>
      </c>
      <c r="C31" s="7" t="s">
        <v>87</v>
      </c>
      <c r="D31">
        <v>84.2</v>
      </c>
      <c r="E31">
        <v>110.76725648429209</v>
      </c>
      <c r="F31">
        <v>97.89810484863402</v>
      </c>
      <c r="G31">
        <v>93.705731512925354</v>
      </c>
      <c r="H31">
        <f t="shared" si="0"/>
        <v>0.14753147444569195</v>
      </c>
      <c r="I31">
        <f t="shared" si="1"/>
        <v>-9.3790801833341986E-2</v>
      </c>
    </row>
    <row r="32" spans="1:9" ht="15.75" x14ac:dyDescent="0.25">
      <c r="A32" s="5" t="s">
        <v>88</v>
      </c>
      <c r="B32" s="6" t="s">
        <v>66</v>
      </c>
      <c r="C32" s="7" t="s">
        <v>89</v>
      </c>
      <c r="D32">
        <v>84.2</v>
      </c>
      <c r="E32">
        <v>105.01715160040473</v>
      </c>
      <c r="F32">
        <v>89.68085979161539</v>
      </c>
      <c r="G32">
        <v>89.957724027999163</v>
      </c>
      <c r="H32">
        <f t="shared" si="0"/>
        <v>7.0624970825450273E-2</v>
      </c>
      <c r="I32">
        <f t="shared" si="1"/>
        <v>-0.15268093416131598</v>
      </c>
    </row>
    <row r="33" spans="1:9" ht="15.75" x14ac:dyDescent="0.25">
      <c r="A33" s="12" t="s">
        <v>90</v>
      </c>
      <c r="B33" s="13" t="s">
        <v>76</v>
      </c>
      <c r="C33" s="14" t="s">
        <v>91</v>
      </c>
      <c r="D33" s="15">
        <v>74.7</v>
      </c>
      <c r="E33" s="15">
        <v>31.934058883048294</v>
      </c>
      <c r="F33" s="15">
        <v>74.257117072770527</v>
      </c>
      <c r="G33" s="15">
        <v>29.734562339732484</v>
      </c>
      <c r="H33" s="15">
        <f t="shared" si="0"/>
        <v>-1.6468321608865903</v>
      </c>
      <c r="I33" s="15">
        <f t="shared" si="1"/>
        <v>-1.7497872539115793</v>
      </c>
    </row>
    <row r="34" spans="1:9" ht="15.75" x14ac:dyDescent="0.25">
      <c r="A34" s="5" t="s">
        <v>92</v>
      </c>
      <c r="B34" s="6" t="s">
        <v>93</v>
      </c>
      <c r="C34" s="7" t="s">
        <v>94</v>
      </c>
      <c r="D34">
        <v>84.2</v>
      </c>
      <c r="E34">
        <v>102.81088818143678</v>
      </c>
      <c r="F34">
        <v>85.283452293051113</v>
      </c>
      <c r="G34">
        <v>95.607457204241456</v>
      </c>
      <c r="H34">
        <f t="shared" si="0"/>
        <v>3.9993061161548916E-2</v>
      </c>
      <c r="I34">
        <f t="shared" si="1"/>
        <v>-6.4804944756686592E-2</v>
      </c>
    </row>
    <row r="35" spans="1:9" ht="15.75" x14ac:dyDescent="0.25">
      <c r="A35" s="5" t="s">
        <v>95</v>
      </c>
      <c r="B35" s="6" t="s">
        <v>96</v>
      </c>
      <c r="C35" s="7" t="s">
        <v>97</v>
      </c>
      <c r="D35">
        <v>83.3</v>
      </c>
      <c r="E35">
        <v>97.263147503763477</v>
      </c>
      <c r="F35">
        <v>79.967183526130114</v>
      </c>
      <c r="G35">
        <v>88.433016841083941</v>
      </c>
      <c r="H35">
        <f t="shared" si="0"/>
        <v>-4.0034815930566632E-2</v>
      </c>
      <c r="I35">
        <f t="shared" si="1"/>
        <v>-0.17734298839558477</v>
      </c>
    </row>
    <row r="36" spans="1:9" ht="15.75" x14ac:dyDescent="0.25">
      <c r="A36" s="5" t="s">
        <v>98</v>
      </c>
      <c r="B36" s="6" t="s">
        <v>34</v>
      </c>
      <c r="C36" s="7" t="s">
        <v>99</v>
      </c>
      <c r="D36">
        <v>86.5</v>
      </c>
      <c r="E36">
        <v>117.69206090669036</v>
      </c>
      <c r="F36">
        <v>109.56764295676429</v>
      </c>
      <c r="G36">
        <v>99.566151500450488</v>
      </c>
      <c r="H36">
        <f t="shared" si="0"/>
        <v>0.2350170045152597</v>
      </c>
      <c r="I36">
        <f t="shared" si="1"/>
        <v>-6.2727277159219724E-3</v>
      </c>
    </row>
    <row r="37" spans="1:9" ht="15.75" x14ac:dyDescent="0.25">
      <c r="A37" s="12" t="s">
        <v>100</v>
      </c>
      <c r="B37" s="13" t="s">
        <v>76</v>
      </c>
      <c r="C37" s="14" t="s">
        <v>101</v>
      </c>
      <c r="D37" s="15">
        <v>80.099999999999994</v>
      </c>
      <c r="E37" s="15">
        <v>63.715110683349373</v>
      </c>
      <c r="F37" s="15">
        <v>69.426532119123792</v>
      </c>
      <c r="G37" s="15">
        <v>48.219557834915797</v>
      </c>
      <c r="H37" s="15">
        <f t="shared" si="0"/>
        <v>-0.65029253209699411</v>
      </c>
      <c r="I37" s="15">
        <f t="shared" si="1"/>
        <v>-1.0523096731526258</v>
      </c>
    </row>
    <row r="38" spans="1:9" ht="15.75" x14ac:dyDescent="0.25">
      <c r="A38" s="12" t="s">
        <v>102</v>
      </c>
      <c r="B38" s="13" t="s">
        <v>76</v>
      </c>
      <c r="C38" s="14" t="s">
        <v>103</v>
      </c>
      <c r="D38" s="15">
        <v>79.599999999999994</v>
      </c>
      <c r="E38" s="15">
        <v>64.001381999457081</v>
      </c>
      <c r="F38" s="15">
        <v>70.975469685782272</v>
      </c>
      <c r="G38" s="15">
        <v>46.184766789105275</v>
      </c>
      <c r="H38" s="15">
        <f t="shared" si="0"/>
        <v>-0.643825036927276</v>
      </c>
      <c r="I38" s="15">
        <f t="shared" si="1"/>
        <v>-1.1145110116822692</v>
      </c>
    </row>
    <row r="39" spans="1:9" ht="15.75" x14ac:dyDescent="0.25">
      <c r="A39" s="5" t="s">
        <v>104</v>
      </c>
      <c r="B39" s="6" t="s">
        <v>76</v>
      </c>
      <c r="C39" s="7" t="s">
        <v>105</v>
      </c>
      <c r="D39">
        <v>83.4</v>
      </c>
      <c r="E39">
        <v>89.203129241627792</v>
      </c>
      <c r="F39">
        <v>80.465993928952344</v>
      </c>
      <c r="G39">
        <v>81.230854529073397</v>
      </c>
      <c r="H39">
        <f t="shared" si="0"/>
        <v>-0.16483377417908865</v>
      </c>
      <c r="I39">
        <f t="shared" si="1"/>
        <v>-0.29990027362186589</v>
      </c>
    </row>
    <row r="40" spans="1:9" ht="15.75" x14ac:dyDescent="0.25">
      <c r="A40" s="5" t="s">
        <v>106</v>
      </c>
      <c r="B40" s="6" t="s">
        <v>107</v>
      </c>
      <c r="C40" s="7" t="s">
        <v>108</v>
      </c>
      <c r="D40">
        <v>84.8</v>
      </c>
      <c r="E40">
        <v>105.20964438192541</v>
      </c>
      <c r="F40">
        <v>94.209533185659197</v>
      </c>
      <c r="G40">
        <v>100.2980109501698</v>
      </c>
      <c r="H40">
        <f t="shared" si="0"/>
        <v>7.3266959993574271E-2</v>
      </c>
      <c r="I40">
        <f t="shared" si="1"/>
        <v>4.2929955734241371E-3</v>
      </c>
    </row>
    <row r="41" spans="1:9" ht="15.75" x14ac:dyDescent="0.25">
      <c r="A41" s="12" t="s">
        <v>109</v>
      </c>
      <c r="B41" s="13" t="s">
        <v>16</v>
      </c>
      <c r="C41" s="14" t="s">
        <v>110</v>
      </c>
      <c r="D41" s="15">
        <v>80.099999999999994</v>
      </c>
      <c r="E41" s="15">
        <v>90.111300313417729</v>
      </c>
      <c r="F41" s="15">
        <v>62.075641972270077</v>
      </c>
      <c r="G41" s="15">
        <v>45.27548686672673</v>
      </c>
      <c r="H41" s="15">
        <f t="shared" si="0"/>
        <v>-0.15022005784010153</v>
      </c>
      <c r="I41" s="15">
        <f t="shared" si="1"/>
        <v>-1.1431979397100283</v>
      </c>
    </row>
    <row r="42" spans="1:9" ht="15.75" x14ac:dyDescent="0.25">
      <c r="A42" s="5" t="s">
        <v>111</v>
      </c>
      <c r="B42" s="6" t="s">
        <v>10</v>
      </c>
      <c r="C42" s="7" t="s">
        <v>112</v>
      </c>
      <c r="D42">
        <v>83</v>
      </c>
      <c r="E42">
        <v>103.01325238765085</v>
      </c>
      <c r="F42">
        <v>88.919517597834101</v>
      </c>
      <c r="G42">
        <v>102.40487906299813</v>
      </c>
      <c r="H42">
        <f t="shared" si="0"/>
        <v>4.2829948321855778E-2</v>
      </c>
      <c r="I42">
        <f t="shared" si="1"/>
        <v>3.428445393462147E-2</v>
      </c>
    </row>
    <row r="43" spans="1:9" ht="15.75" x14ac:dyDescent="0.25">
      <c r="A43" s="5" t="s">
        <v>113</v>
      </c>
      <c r="B43" s="6" t="s">
        <v>114</v>
      </c>
      <c r="C43" s="7" t="s">
        <v>115</v>
      </c>
      <c r="D43">
        <v>82.5</v>
      </c>
      <c r="E43">
        <v>100.9007675032699</v>
      </c>
      <c r="F43">
        <v>83.655755189104923</v>
      </c>
      <c r="G43">
        <v>90.745027375424485</v>
      </c>
      <c r="H43">
        <f t="shared" si="0"/>
        <v>1.2937148368453579E-2</v>
      </c>
      <c r="I43">
        <f t="shared" si="1"/>
        <v>-0.14010950607507061</v>
      </c>
    </row>
    <row r="44" spans="1:9" ht="15.75" x14ac:dyDescent="0.25">
      <c r="A44" s="5" t="s">
        <v>116</v>
      </c>
      <c r="B44" s="6" t="s">
        <v>117</v>
      </c>
      <c r="C44" s="7" t="s">
        <v>118</v>
      </c>
      <c r="D44">
        <v>82.9</v>
      </c>
      <c r="E44">
        <v>86.207151847190346</v>
      </c>
      <c r="F44">
        <v>79.914677167938308</v>
      </c>
      <c r="G44">
        <v>71.350751957862641</v>
      </c>
      <c r="H44">
        <f t="shared" si="0"/>
        <v>-0.21412053292253821</v>
      </c>
      <c r="I44">
        <f t="shared" si="1"/>
        <v>-0.48699946069910788</v>
      </c>
    </row>
    <row r="45" spans="1:9" ht="15.75" x14ac:dyDescent="0.25">
      <c r="A45" s="5" t="s">
        <v>119</v>
      </c>
      <c r="B45" s="6" t="s">
        <v>120</v>
      </c>
      <c r="C45" s="7" t="s">
        <v>121</v>
      </c>
      <c r="D45">
        <v>85</v>
      </c>
      <c r="E45">
        <v>109.59255694578121</v>
      </c>
      <c r="F45">
        <v>95.902863237345144</v>
      </c>
      <c r="G45">
        <v>113.52138055305288</v>
      </c>
      <c r="H45">
        <f t="shared" si="0"/>
        <v>0.13214981999512251</v>
      </c>
      <c r="I45">
        <f t="shared" si="1"/>
        <v>0.18296403948055417</v>
      </c>
    </row>
    <row r="46" spans="1:9" ht="15.75" x14ac:dyDescent="0.25">
      <c r="A46" s="8" t="s">
        <v>122</v>
      </c>
      <c r="B46" s="9" t="s">
        <v>66</v>
      </c>
      <c r="C46" s="10" t="s">
        <v>123</v>
      </c>
      <c r="D46" s="11">
        <v>31.1</v>
      </c>
      <c r="E46" s="11">
        <v>222.56114113669457</v>
      </c>
      <c r="F46" s="11">
        <v>158.09664451554681</v>
      </c>
      <c r="G46" s="11">
        <v>138.17173747314436</v>
      </c>
      <c r="H46">
        <f t="shared" si="0"/>
        <v>1.1542017221352665</v>
      </c>
      <c r="I46">
        <f t="shared" si="1"/>
        <v>0.4664625478740636</v>
      </c>
    </row>
    <row r="47" spans="1:9" ht="15.75" x14ac:dyDescent="0.25">
      <c r="A47" s="5" t="s">
        <v>124</v>
      </c>
      <c r="B47" s="6" t="s">
        <v>83</v>
      </c>
      <c r="C47" s="7" t="s">
        <v>125</v>
      </c>
      <c r="D47">
        <v>88.1</v>
      </c>
      <c r="E47">
        <v>99.696453690678908</v>
      </c>
      <c r="F47">
        <v>90.507834933136436</v>
      </c>
      <c r="G47">
        <v>90.595328851618277</v>
      </c>
      <c r="H47">
        <f t="shared" si="0"/>
        <v>-4.3859075544129605E-3</v>
      </c>
      <c r="I47">
        <f t="shared" si="1"/>
        <v>-0.14249142890213326</v>
      </c>
    </row>
    <row r="48" spans="1:9" ht="15.75" x14ac:dyDescent="0.25">
      <c r="A48" s="5" t="s">
        <v>126</v>
      </c>
      <c r="B48" s="6" t="s">
        <v>53</v>
      </c>
      <c r="C48" s="7" t="s">
        <v>127</v>
      </c>
      <c r="D48">
        <v>84.7</v>
      </c>
      <c r="E48">
        <v>103.27978085437182</v>
      </c>
      <c r="F48">
        <v>90.691607186807772</v>
      </c>
      <c r="G48">
        <v>90.401275209647238</v>
      </c>
      <c r="H48">
        <f t="shared" si="0"/>
        <v>4.6557844558608466E-2</v>
      </c>
      <c r="I48">
        <f t="shared" si="1"/>
        <v>-0.14558497129935147</v>
      </c>
    </row>
    <row r="49" spans="1:9" ht="15.75" x14ac:dyDescent="0.25">
      <c r="A49" s="5" t="s">
        <v>128</v>
      </c>
      <c r="B49" s="6" t="s">
        <v>107</v>
      </c>
      <c r="C49" s="7" t="s">
        <v>129</v>
      </c>
      <c r="D49">
        <v>84.7</v>
      </c>
      <c r="E49">
        <v>110.38227092125071</v>
      </c>
      <c r="F49">
        <v>100.40528345229305</v>
      </c>
      <c r="G49">
        <v>94.099383186638022</v>
      </c>
      <c r="H49">
        <f t="shared" si="0"/>
        <v>0.14250847186280177</v>
      </c>
      <c r="I49">
        <f t="shared" si="1"/>
        <v>-8.7742828644442952E-2</v>
      </c>
    </row>
    <row r="50" spans="1:9" ht="15.75" x14ac:dyDescent="0.25">
      <c r="A50" s="12" t="s">
        <v>130</v>
      </c>
      <c r="B50" s="13" t="s">
        <v>131</v>
      </c>
      <c r="C50" s="14" t="s">
        <v>132</v>
      </c>
      <c r="D50" s="15">
        <v>70.099999999999994</v>
      </c>
      <c r="E50" s="15">
        <v>30.892623577897883</v>
      </c>
      <c r="F50" s="15">
        <v>50.484863401427518</v>
      </c>
      <c r="G50" s="15">
        <v>15.973386929101116</v>
      </c>
      <c r="H50" s="15">
        <f t="shared" si="0"/>
        <v>-1.6946656968225808</v>
      </c>
      <c r="I50" s="15">
        <f t="shared" si="1"/>
        <v>-2.6462578467753088</v>
      </c>
    </row>
    <row r="51" spans="1:9" ht="15.75" x14ac:dyDescent="0.25">
      <c r="A51" s="5" t="s">
        <v>133</v>
      </c>
      <c r="B51" s="6" t="s">
        <v>10</v>
      </c>
      <c r="C51" s="7" t="s">
        <v>134</v>
      </c>
      <c r="D51">
        <v>77.8</v>
      </c>
      <c r="E51">
        <v>103.75854495200019</v>
      </c>
      <c r="F51">
        <v>67.838214783821485</v>
      </c>
      <c r="G51">
        <v>73.513063968396978</v>
      </c>
      <c r="H51">
        <f t="shared" si="0"/>
        <v>5.3230153348622314E-2</v>
      </c>
      <c r="I51">
        <f t="shared" si="1"/>
        <v>-0.4439274415690066</v>
      </c>
    </row>
    <row r="52" spans="1:9" ht="15.75" x14ac:dyDescent="0.25">
      <c r="A52" s="8" t="s">
        <v>135</v>
      </c>
      <c r="B52" s="9" t="s">
        <v>58</v>
      </c>
      <c r="C52" s="10" t="s">
        <v>136</v>
      </c>
      <c r="D52" s="11">
        <v>28.1</v>
      </c>
      <c r="E52" s="11">
        <v>216.50008637496606</v>
      </c>
      <c r="F52" s="11">
        <v>335.18746410698174</v>
      </c>
      <c r="G52" s="11">
        <v>168.11144223438907</v>
      </c>
      <c r="H52">
        <f t="shared" si="0"/>
        <v>1.1143676005303391</v>
      </c>
      <c r="I52">
        <f t="shared" si="1"/>
        <v>0.74941792262889062</v>
      </c>
    </row>
    <row r="53" spans="1:9" ht="15.75" x14ac:dyDescent="0.25">
      <c r="A53" s="5" t="s">
        <v>137</v>
      </c>
      <c r="B53" s="6" t="s">
        <v>10</v>
      </c>
      <c r="C53" s="7" t="s">
        <v>138</v>
      </c>
      <c r="D53">
        <v>81.599999999999994</v>
      </c>
      <c r="E53">
        <v>119.28136028232275</v>
      </c>
      <c r="F53">
        <v>80.400360981212572</v>
      </c>
      <c r="G53">
        <v>66.881973802758338</v>
      </c>
      <c r="H53">
        <f t="shared" si="0"/>
        <v>0.25436861529411364</v>
      </c>
      <c r="I53">
        <f t="shared" si="1"/>
        <v>-0.58031067041366224</v>
      </c>
    </row>
    <row r="54" spans="1:9" ht="15.75" x14ac:dyDescent="0.25">
      <c r="A54" s="5" t="s">
        <v>139</v>
      </c>
      <c r="B54" s="6" t="s">
        <v>76</v>
      </c>
      <c r="C54" s="7" t="s">
        <v>140</v>
      </c>
      <c r="D54">
        <v>79.8</v>
      </c>
      <c r="E54">
        <v>94.997655536635335</v>
      </c>
      <c r="F54">
        <v>79.494626302403802</v>
      </c>
      <c r="G54">
        <v>85.921408275001738</v>
      </c>
      <c r="H54">
        <f t="shared" si="0"/>
        <v>-7.4036185521736242E-2</v>
      </c>
      <c r="I54">
        <f t="shared" si="1"/>
        <v>-0.21891045521032426</v>
      </c>
    </row>
    <row r="55" spans="1:9" ht="15.75" x14ac:dyDescent="0.25">
      <c r="A55" s="5" t="s">
        <v>141</v>
      </c>
      <c r="B55" s="6" t="s">
        <v>10</v>
      </c>
      <c r="C55" s="7" t="s">
        <v>142</v>
      </c>
      <c r="D55">
        <v>79.900000000000006</v>
      </c>
      <c r="E55">
        <v>66.869030872880728</v>
      </c>
      <c r="F55">
        <v>76.449257527278689</v>
      </c>
      <c r="G55">
        <v>67.109293783352967</v>
      </c>
      <c r="H55">
        <f t="shared" si="0"/>
        <v>-0.58058988627230312</v>
      </c>
      <c r="I55">
        <f t="shared" si="1"/>
        <v>-0.57541551971844207</v>
      </c>
    </row>
    <row r="56" spans="1:9" ht="15.75" x14ac:dyDescent="0.25">
      <c r="A56" s="5" t="s">
        <v>143</v>
      </c>
      <c r="B56" s="6" t="s">
        <v>58</v>
      </c>
      <c r="C56" s="7" t="s">
        <v>144</v>
      </c>
      <c r="D56">
        <v>78.099999999999994</v>
      </c>
      <c r="E56">
        <v>122.42540904716073</v>
      </c>
      <c r="F56">
        <v>92.38493723849372</v>
      </c>
      <c r="G56">
        <v>80.770670178113519</v>
      </c>
      <c r="H56">
        <f t="shared" si="0"/>
        <v>0.29190301638014354</v>
      </c>
      <c r="I56">
        <f t="shared" si="1"/>
        <v>-0.3080965849583408</v>
      </c>
    </row>
    <row r="57" spans="1:9" ht="15.75" x14ac:dyDescent="0.25">
      <c r="A57" s="5" t="s">
        <v>145</v>
      </c>
      <c r="B57" s="6" t="s">
        <v>146</v>
      </c>
      <c r="C57" s="7" t="s">
        <v>147</v>
      </c>
      <c r="D57">
        <v>81.8</v>
      </c>
      <c r="E57">
        <v>111.41877051405444</v>
      </c>
      <c r="F57">
        <v>97.806218721798345</v>
      </c>
      <c r="G57">
        <v>96.361494213043173</v>
      </c>
      <c r="H57">
        <f t="shared" si="0"/>
        <v>0.15599230131657749</v>
      </c>
      <c r="I57">
        <f t="shared" si="1"/>
        <v>-5.3471330233416603E-2</v>
      </c>
    </row>
    <row r="58" spans="1:9" ht="15.75" x14ac:dyDescent="0.25">
      <c r="A58" s="8" t="s">
        <v>148</v>
      </c>
      <c r="B58" s="9" t="s">
        <v>149</v>
      </c>
      <c r="C58" s="10" t="s">
        <v>150</v>
      </c>
      <c r="D58" s="11">
        <v>61</v>
      </c>
      <c r="E58" s="11">
        <v>206.47565459884999</v>
      </c>
      <c r="F58" s="11">
        <v>139.28624169333006</v>
      </c>
      <c r="G58" s="11">
        <v>155.71973109709614</v>
      </c>
      <c r="H58">
        <f t="shared" si="0"/>
        <v>1.0459716845014284</v>
      </c>
      <c r="I58">
        <f t="shared" si="1"/>
        <v>0.63895175849793129</v>
      </c>
    </row>
    <row r="59" spans="1:9" ht="15.75" x14ac:dyDescent="0.25">
      <c r="A59" s="8" t="s">
        <v>151</v>
      </c>
      <c r="B59" s="9" t="s">
        <v>58</v>
      </c>
      <c r="C59" s="10" t="s">
        <v>152</v>
      </c>
      <c r="D59" s="11">
        <v>2.25</v>
      </c>
      <c r="E59" s="11">
        <v>197.403815305644</v>
      </c>
      <c r="F59" s="11">
        <v>144.97005496759374</v>
      </c>
      <c r="G59" s="11">
        <v>132.87684524222053</v>
      </c>
      <c r="H59">
        <f t="shared" si="0"/>
        <v>0.98114987363088391</v>
      </c>
      <c r="I59">
        <f t="shared" si="1"/>
        <v>0.41008972640034186</v>
      </c>
    </row>
    <row r="60" spans="1:9" ht="15.75" x14ac:dyDescent="0.25">
      <c r="A60" s="5" t="s">
        <v>153</v>
      </c>
      <c r="B60" s="6" t="s">
        <v>154</v>
      </c>
      <c r="C60" s="7" t="s">
        <v>155</v>
      </c>
      <c r="D60">
        <v>81.099999999999994</v>
      </c>
      <c r="E60">
        <v>100.30354630932111</v>
      </c>
      <c r="F60">
        <v>82.77627368939207</v>
      </c>
      <c r="G60">
        <v>92.574675999722771</v>
      </c>
      <c r="H60">
        <f t="shared" si="0"/>
        <v>4.3726144488532093E-3</v>
      </c>
      <c r="I60">
        <f t="shared" si="1"/>
        <v>-0.11131049974145577</v>
      </c>
    </row>
    <row r="61" spans="1:9" ht="15.75" x14ac:dyDescent="0.25">
      <c r="A61" s="5" t="s">
        <v>156</v>
      </c>
      <c r="B61" s="6" t="s">
        <v>26</v>
      </c>
      <c r="C61" s="7" t="s">
        <v>157</v>
      </c>
      <c r="D61">
        <v>26.5</v>
      </c>
      <c r="E61">
        <v>127.08965721477752</v>
      </c>
      <c r="F61">
        <v>111.06407416523095</v>
      </c>
      <c r="G61">
        <v>83.149213389701288</v>
      </c>
      <c r="H61">
        <f t="shared" si="0"/>
        <v>0.34584662599903515</v>
      </c>
      <c r="I61">
        <f t="shared" si="1"/>
        <v>-0.26622547953049996</v>
      </c>
    </row>
    <row r="62" spans="1:9" ht="15.75" x14ac:dyDescent="0.25">
      <c r="A62" s="5" t="s">
        <v>158</v>
      </c>
      <c r="B62" s="6" t="s">
        <v>10</v>
      </c>
      <c r="C62" s="7" t="s">
        <v>159</v>
      </c>
      <c r="D62">
        <v>79.099999999999994</v>
      </c>
      <c r="E62">
        <v>126.08770760840058</v>
      </c>
      <c r="F62">
        <v>85.152186397571583</v>
      </c>
      <c r="G62">
        <v>72.725760620971656</v>
      </c>
      <c r="H62">
        <f t="shared" si="0"/>
        <v>0.33442763302670064</v>
      </c>
      <c r="I62">
        <f t="shared" si="1"/>
        <v>-0.45946161468772967</v>
      </c>
    </row>
    <row r="63" spans="1:9" ht="15.75" x14ac:dyDescent="0.25">
      <c r="A63" s="12" t="s">
        <v>160</v>
      </c>
      <c r="B63" s="13" t="s">
        <v>10</v>
      </c>
      <c r="C63" s="14" t="s">
        <v>161</v>
      </c>
      <c r="D63" s="15">
        <v>73.099999999999994</v>
      </c>
      <c r="E63" s="15">
        <v>111.90740603637619</v>
      </c>
      <c r="F63" s="15">
        <v>80.886044794486835</v>
      </c>
      <c r="G63" s="15">
        <v>53.065354494420959</v>
      </c>
      <c r="H63" s="15">
        <f t="shared" si="0"/>
        <v>0.16230551708633048</v>
      </c>
      <c r="I63" s="15">
        <f t="shared" si="1"/>
        <v>-0.91415783860461008</v>
      </c>
    </row>
    <row r="64" spans="1:9" ht="15.75" x14ac:dyDescent="0.25">
      <c r="A64" s="8" t="s">
        <v>162</v>
      </c>
      <c r="B64" s="9" t="s">
        <v>163</v>
      </c>
      <c r="C64" s="10" t="s">
        <v>164</v>
      </c>
      <c r="D64" s="11">
        <v>22.7</v>
      </c>
      <c r="E64" s="11">
        <v>200.23691419264088</v>
      </c>
      <c r="F64" s="11">
        <v>346.69948314053659</v>
      </c>
      <c r="G64" s="11">
        <v>102.88724097304041</v>
      </c>
      <c r="H64">
        <f t="shared" si="0"/>
        <v>1.0017079632519597</v>
      </c>
      <c r="I64">
        <f t="shared" si="1"/>
        <v>4.1064084989683891E-2</v>
      </c>
    </row>
    <row r="65" spans="1:9" ht="15.75" x14ac:dyDescent="0.25">
      <c r="A65" s="5" t="s">
        <v>165</v>
      </c>
      <c r="B65" s="6" t="s">
        <v>53</v>
      </c>
      <c r="C65" s="7" t="s">
        <v>166</v>
      </c>
      <c r="D65">
        <v>82.1</v>
      </c>
      <c r="E65">
        <v>110.2934280990104</v>
      </c>
      <c r="F65">
        <v>96.086635491016494</v>
      </c>
      <c r="G65">
        <v>92.97941645297665</v>
      </c>
      <c r="H65">
        <f t="shared" si="0"/>
        <v>0.14134682962889392</v>
      </c>
      <c r="I65">
        <f t="shared" si="1"/>
        <v>-0.10501672348347042</v>
      </c>
    </row>
    <row r="66" spans="1:9" ht="15.75" x14ac:dyDescent="0.25">
      <c r="A66" s="5" t="s">
        <v>167</v>
      </c>
      <c r="B66" s="6" t="s">
        <v>39</v>
      </c>
      <c r="C66" s="7" t="s">
        <v>168</v>
      </c>
      <c r="D66">
        <v>81.3</v>
      </c>
      <c r="E66">
        <v>98.121961452086566</v>
      </c>
      <c r="F66">
        <v>80.557880055788004</v>
      </c>
      <c r="G66">
        <v>94.72589923071591</v>
      </c>
      <c r="H66">
        <f t="shared" ref="H66:H129" si="2">LOG(E66/100,2)</f>
        <v>-2.7352021316811633E-2</v>
      </c>
      <c r="I66">
        <f t="shared" ref="I66:I129" si="3">LOG(G66/100,2)</f>
        <v>-7.8169164618548809E-2</v>
      </c>
    </row>
    <row r="67" spans="1:9" ht="15.75" x14ac:dyDescent="0.25">
      <c r="A67" s="5" t="s">
        <v>169</v>
      </c>
      <c r="B67" s="6" t="s">
        <v>170</v>
      </c>
      <c r="C67" s="7" t="s">
        <v>171</v>
      </c>
      <c r="D67">
        <v>85.6</v>
      </c>
      <c r="E67">
        <v>107.51955776017374</v>
      </c>
      <c r="F67">
        <v>90.468455164492582</v>
      </c>
      <c r="G67">
        <v>101.15739136461292</v>
      </c>
      <c r="H67">
        <f t="shared" si="2"/>
        <v>0.10459910927733602</v>
      </c>
      <c r="I67">
        <f t="shared" si="3"/>
        <v>1.6601738536664589E-2</v>
      </c>
    </row>
    <row r="68" spans="1:9" ht="15.75" x14ac:dyDescent="0.25">
      <c r="A68" s="5" t="s">
        <v>172</v>
      </c>
      <c r="B68" s="6" t="s">
        <v>173</v>
      </c>
      <c r="C68" s="7" t="s">
        <v>174</v>
      </c>
      <c r="D68">
        <v>79.8</v>
      </c>
      <c r="E68">
        <v>90.619678685126232</v>
      </c>
      <c r="F68">
        <v>76.147345967675776</v>
      </c>
      <c r="G68">
        <v>89.148243121491447</v>
      </c>
      <c r="H68">
        <f t="shared" si="2"/>
        <v>-0.14210371946528971</v>
      </c>
      <c r="I68">
        <f t="shared" si="3"/>
        <v>-0.16572172849965111</v>
      </c>
    </row>
    <row r="69" spans="1:9" ht="15.75" x14ac:dyDescent="0.25">
      <c r="A69" s="5" t="s">
        <v>175</v>
      </c>
      <c r="B69" s="6" t="s">
        <v>76</v>
      </c>
      <c r="C69" s="7" t="s">
        <v>176</v>
      </c>
      <c r="D69">
        <v>80.8</v>
      </c>
      <c r="E69">
        <v>98.768539769502226</v>
      </c>
      <c r="F69">
        <v>84.653375994749368</v>
      </c>
      <c r="G69">
        <v>88.948645089749817</v>
      </c>
      <c r="H69">
        <f t="shared" si="2"/>
        <v>-1.7876514072170332E-2</v>
      </c>
      <c r="I69">
        <f t="shared" si="3"/>
        <v>-0.16895546507999026</v>
      </c>
    </row>
    <row r="70" spans="1:9" ht="15.75" x14ac:dyDescent="0.25">
      <c r="A70" s="5" t="s">
        <v>177</v>
      </c>
      <c r="B70" s="6" t="s">
        <v>53</v>
      </c>
      <c r="C70" s="7" t="s">
        <v>178</v>
      </c>
      <c r="D70">
        <v>79.900000000000006</v>
      </c>
      <c r="E70">
        <v>95.446805360183603</v>
      </c>
      <c r="F70">
        <v>81.621133809172207</v>
      </c>
      <c r="G70">
        <v>89.048444105620632</v>
      </c>
      <c r="H70">
        <f t="shared" si="2"/>
        <v>-6.7231183985758836E-2</v>
      </c>
      <c r="I70">
        <f t="shared" si="3"/>
        <v>-0.16733769075547314</v>
      </c>
    </row>
    <row r="71" spans="1:9" ht="15.75" x14ac:dyDescent="0.25">
      <c r="A71" s="5" t="s">
        <v>179</v>
      </c>
      <c r="B71" s="6" t="s">
        <v>107</v>
      </c>
      <c r="C71" s="7" t="s">
        <v>180</v>
      </c>
      <c r="D71">
        <v>71.599999999999994</v>
      </c>
      <c r="E71">
        <v>105.00728017571137</v>
      </c>
      <c r="F71">
        <v>80.584133234883922</v>
      </c>
      <c r="G71">
        <v>85.427957585418255</v>
      </c>
      <c r="H71">
        <f t="shared" si="2"/>
        <v>7.0489353694227389E-2</v>
      </c>
      <c r="I71">
        <f t="shared" si="3"/>
        <v>-0.22721980409171977</v>
      </c>
    </row>
    <row r="72" spans="1:9" ht="15.75" x14ac:dyDescent="0.25">
      <c r="A72" s="5" t="s">
        <v>181</v>
      </c>
      <c r="B72" s="6" t="s">
        <v>53</v>
      </c>
      <c r="C72" s="7" t="s">
        <v>182</v>
      </c>
      <c r="D72">
        <v>81</v>
      </c>
      <c r="E72">
        <v>105.65385849312703</v>
      </c>
      <c r="F72">
        <v>89.352695052916559</v>
      </c>
      <c r="G72">
        <v>93.361979347148107</v>
      </c>
      <c r="H72">
        <f t="shared" si="2"/>
        <v>7.9345455651948796E-2</v>
      </c>
      <c r="I72">
        <f t="shared" si="3"/>
        <v>-9.9092947252082689E-2</v>
      </c>
    </row>
    <row r="73" spans="1:9" ht="15.75" x14ac:dyDescent="0.25">
      <c r="A73" s="5" t="s">
        <v>183</v>
      </c>
      <c r="B73" s="6" t="s">
        <v>53</v>
      </c>
      <c r="C73" s="7" t="s">
        <v>184</v>
      </c>
      <c r="D73">
        <v>81.900000000000006</v>
      </c>
      <c r="E73">
        <v>102.16430986402112</v>
      </c>
      <c r="F73">
        <v>92.174911805726481</v>
      </c>
      <c r="G73">
        <v>92.46378820431076</v>
      </c>
      <c r="H73">
        <f t="shared" si="2"/>
        <v>3.089129241146811E-2</v>
      </c>
      <c r="I73">
        <f t="shared" si="3"/>
        <v>-0.11303962446560102</v>
      </c>
    </row>
    <row r="74" spans="1:9" ht="15.75" x14ac:dyDescent="0.25">
      <c r="A74" s="5" t="s">
        <v>185</v>
      </c>
      <c r="B74" s="6" t="s">
        <v>53</v>
      </c>
      <c r="C74" s="7" t="s">
        <v>186</v>
      </c>
      <c r="D74">
        <v>80.5</v>
      </c>
      <c r="E74">
        <v>96.330297870240116</v>
      </c>
      <c r="F74">
        <v>75.556649438017885</v>
      </c>
      <c r="G74">
        <v>82.938526578418461</v>
      </c>
      <c r="H74">
        <f t="shared" si="2"/>
        <v>-5.3938468028571079E-2</v>
      </c>
      <c r="I74">
        <f t="shared" si="3"/>
        <v>-0.26988567721776408</v>
      </c>
    </row>
    <row r="75" spans="1:9" ht="15.75" x14ac:dyDescent="0.25">
      <c r="A75" s="12" t="s">
        <v>187</v>
      </c>
      <c r="B75" s="13" t="s">
        <v>76</v>
      </c>
      <c r="C75" s="14" t="s">
        <v>188</v>
      </c>
      <c r="D75" s="15">
        <v>76.7</v>
      </c>
      <c r="E75" s="15">
        <v>72.60926433207473</v>
      </c>
      <c r="F75" s="15">
        <v>69.610304372795142</v>
      </c>
      <c r="G75" s="15">
        <v>57.517499480213466</v>
      </c>
      <c r="H75" s="15">
        <f t="shared" si="2"/>
        <v>-0.46177445915620435</v>
      </c>
      <c r="I75" s="15">
        <f t="shared" si="3"/>
        <v>-0.79792713757174105</v>
      </c>
    </row>
    <row r="76" spans="1:9" ht="15.75" x14ac:dyDescent="0.25">
      <c r="A76" s="5" t="s">
        <v>189</v>
      </c>
      <c r="B76" s="6" t="s">
        <v>53</v>
      </c>
      <c r="C76" s="7" t="s">
        <v>190</v>
      </c>
      <c r="D76">
        <v>77.8</v>
      </c>
      <c r="E76">
        <v>95.353026825596615</v>
      </c>
      <c r="F76">
        <v>79.835917630650584</v>
      </c>
      <c r="G76">
        <v>85.339247349088637</v>
      </c>
      <c r="H76">
        <f t="shared" si="2"/>
        <v>-6.8649359632299969E-2</v>
      </c>
      <c r="I76">
        <f t="shared" si="3"/>
        <v>-0.22871870816513712</v>
      </c>
    </row>
    <row r="77" spans="1:9" ht="15.75" x14ac:dyDescent="0.25">
      <c r="A77" s="5" t="s">
        <v>191</v>
      </c>
      <c r="B77" s="6" t="s">
        <v>192</v>
      </c>
      <c r="C77" s="7" t="s">
        <v>193</v>
      </c>
      <c r="D77">
        <v>79.599999999999994</v>
      </c>
      <c r="E77">
        <v>98.363811357074098</v>
      </c>
      <c r="F77">
        <v>86.530478300106651</v>
      </c>
      <c r="G77">
        <v>89.137154341950236</v>
      </c>
      <c r="H77">
        <f t="shared" si="2"/>
        <v>-2.3800457966590676E-2</v>
      </c>
      <c r="I77">
        <f t="shared" si="3"/>
        <v>-0.16590119050272994</v>
      </c>
    </row>
    <row r="78" spans="1:9" ht="15.75" x14ac:dyDescent="0.25">
      <c r="A78" s="5" t="s">
        <v>194</v>
      </c>
      <c r="B78" s="6" t="s">
        <v>195</v>
      </c>
      <c r="C78" s="7" t="s">
        <v>196</v>
      </c>
      <c r="D78">
        <v>74.5</v>
      </c>
      <c r="E78">
        <v>94.21287727351249</v>
      </c>
      <c r="F78">
        <v>76.567396833210267</v>
      </c>
      <c r="G78">
        <v>80.354840945318458</v>
      </c>
      <c r="H78">
        <f t="shared" si="2"/>
        <v>-8.6003830071232315E-2</v>
      </c>
      <c r="I78">
        <f t="shared" si="3"/>
        <v>-0.31554315378194592</v>
      </c>
    </row>
    <row r="79" spans="1:9" ht="15.75" x14ac:dyDescent="0.25">
      <c r="A79" s="5" t="s">
        <v>197</v>
      </c>
      <c r="B79" s="6" t="s">
        <v>53</v>
      </c>
      <c r="C79" s="7" t="s">
        <v>198</v>
      </c>
      <c r="D79">
        <v>78.400000000000006</v>
      </c>
      <c r="E79">
        <v>87.742158387009212</v>
      </c>
      <c r="F79">
        <v>79.035195668225441</v>
      </c>
      <c r="G79">
        <v>85.777254140966107</v>
      </c>
      <c r="H79">
        <f t="shared" si="2"/>
        <v>-0.18865789894810631</v>
      </c>
      <c r="I79">
        <f t="shared" si="3"/>
        <v>-0.22133296101480573</v>
      </c>
    </row>
    <row r="80" spans="1:9" ht="15.75" x14ac:dyDescent="0.25">
      <c r="A80" s="5" t="s">
        <v>199</v>
      </c>
      <c r="B80" s="6" t="s">
        <v>200</v>
      </c>
      <c r="C80" s="7" t="s">
        <v>201</v>
      </c>
      <c r="D80">
        <v>76.8</v>
      </c>
      <c r="E80">
        <v>119.77986722933787</v>
      </c>
      <c r="F80">
        <v>116.61662154401509</v>
      </c>
      <c r="G80">
        <v>95.751611338277073</v>
      </c>
      <c r="H80">
        <f t="shared" si="2"/>
        <v>0.26038543826645627</v>
      </c>
      <c r="I80">
        <f t="shared" si="3"/>
        <v>-6.2631329518892581E-2</v>
      </c>
    </row>
    <row r="81" spans="1:9" ht="15.75" x14ac:dyDescent="0.25">
      <c r="A81" s="5" t="s">
        <v>202</v>
      </c>
      <c r="B81" s="6" t="s">
        <v>203</v>
      </c>
      <c r="C81" s="7" t="s">
        <v>204</v>
      </c>
      <c r="D81">
        <v>75.5</v>
      </c>
      <c r="E81">
        <v>101.46343871079193</v>
      </c>
      <c r="F81">
        <v>88.368200836820094</v>
      </c>
      <c r="G81">
        <v>85.877053156836922</v>
      </c>
      <c r="H81">
        <f t="shared" si="2"/>
        <v>2.0959960978284571E-2</v>
      </c>
      <c r="I81">
        <f t="shared" si="3"/>
        <v>-0.21965540845266326</v>
      </c>
    </row>
    <row r="82" spans="1:9" ht="15.75" x14ac:dyDescent="0.25">
      <c r="A82" s="5" t="s">
        <v>205</v>
      </c>
      <c r="B82" s="6" t="s">
        <v>206</v>
      </c>
      <c r="C82" s="7" t="s">
        <v>11</v>
      </c>
      <c r="D82">
        <v>83.2</v>
      </c>
      <c r="E82">
        <v>97.671578222131757</v>
      </c>
      <c r="F82">
        <v>100.14021473983443</v>
      </c>
      <c r="G82">
        <v>99.079590180253305</v>
      </c>
      <c r="H82">
        <f t="shared" si="2"/>
        <v>-3.3989286259150236E-2</v>
      </c>
      <c r="I82">
        <f t="shared" si="3"/>
        <v>-1.334019366419841E-2</v>
      </c>
    </row>
    <row r="83" spans="1:9" ht="15.75" x14ac:dyDescent="0.25">
      <c r="A83" s="5" t="s">
        <v>207</v>
      </c>
      <c r="B83" s="6" t="s">
        <v>208</v>
      </c>
      <c r="C83" s="7" t="s">
        <v>14</v>
      </c>
      <c r="D83">
        <v>82.8</v>
      </c>
      <c r="E83">
        <v>92.047038191127882</v>
      </c>
      <c r="F83">
        <v>100.44753471755374</v>
      </c>
      <c r="G83">
        <v>98.283228938542351</v>
      </c>
      <c r="H83">
        <f t="shared" si="2"/>
        <v>-0.11955679434115767</v>
      </c>
      <c r="I83">
        <f t="shared" si="3"/>
        <v>-2.4982838966895491E-2</v>
      </c>
    </row>
    <row r="84" spans="1:9" ht="15.75" x14ac:dyDescent="0.25">
      <c r="A84" s="5" t="s">
        <v>209</v>
      </c>
      <c r="B84" s="6" t="s">
        <v>210</v>
      </c>
      <c r="C84" s="7" t="s">
        <v>17</v>
      </c>
      <c r="D84">
        <v>82</v>
      </c>
      <c r="E84">
        <v>98.911732928299642</v>
      </c>
      <c r="F84">
        <v>97.374334940360711</v>
      </c>
      <c r="G84">
        <v>99.128597025897065</v>
      </c>
      <c r="H84">
        <f t="shared" si="2"/>
        <v>-1.5786430996109435E-2</v>
      </c>
      <c r="I84">
        <f t="shared" si="3"/>
        <v>-1.2626782824644604E-2</v>
      </c>
    </row>
    <row r="85" spans="1:9" ht="15.75" x14ac:dyDescent="0.25">
      <c r="A85" s="5" t="s">
        <v>211</v>
      </c>
      <c r="B85" s="6" t="s">
        <v>10</v>
      </c>
      <c r="C85" s="7" t="s">
        <v>19</v>
      </c>
      <c r="D85">
        <v>82</v>
      </c>
      <c r="E85">
        <v>104.12288805724754</v>
      </c>
      <c r="F85">
        <v>123.11238307435221</v>
      </c>
      <c r="G85">
        <v>67.102623397705869</v>
      </c>
      <c r="H85">
        <f t="shared" si="2"/>
        <v>5.8287233451704591E-2</v>
      </c>
      <c r="I85">
        <f t="shared" si="3"/>
        <v>-0.57555892475286707</v>
      </c>
    </row>
    <row r="86" spans="1:9" ht="15.75" x14ac:dyDescent="0.25">
      <c r="A86" s="5" t="s">
        <v>212</v>
      </c>
      <c r="B86" s="6" t="s">
        <v>76</v>
      </c>
      <c r="C86" s="7" t="s">
        <v>22</v>
      </c>
      <c r="D86">
        <v>84.3</v>
      </c>
      <c r="E86">
        <v>95.592126896638121</v>
      </c>
      <c r="F86">
        <v>100.4168027197818</v>
      </c>
      <c r="G86">
        <v>95.600104139547</v>
      </c>
      <c r="H86">
        <f t="shared" si="2"/>
        <v>-6.5036294201362768E-2</v>
      </c>
      <c r="I86">
        <f t="shared" si="3"/>
        <v>-6.4915905117256978E-2</v>
      </c>
    </row>
    <row r="87" spans="1:9" ht="15.75" x14ac:dyDescent="0.25">
      <c r="A87" s="5" t="s">
        <v>213</v>
      </c>
      <c r="B87" s="6" t="s">
        <v>34</v>
      </c>
      <c r="C87" s="7" t="s">
        <v>24</v>
      </c>
      <c r="D87">
        <v>81.099999999999994</v>
      </c>
      <c r="E87">
        <v>97.696631852559392</v>
      </c>
      <c r="F87">
        <v>98.542150855694061</v>
      </c>
      <c r="G87">
        <v>98.368990918418916</v>
      </c>
      <c r="H87">
        <f t="shared" si="2"/>
        <v>-3.3619269575693701E-2</v>
      </c>
      <c r="I87">
        <f t="shared" si="3"/>
        <v>-2.372449170797537E-2</v>
      </c>
    </row>
    <row r="88" spans="1:9" ht="15.75" x14ac:dyDescent="0.25">
      <c r="A88" s="5" t="s">
        <v>214</v>
      </c>
      <c r="B88" s="6" t="s">
        <v>83</v>
      </c>
      <c r="C88" s="7" t="s">
        <v>27</v>
      </c>
      <c r="D88">
        <v>82.3</v>
      </c>
      <c r="E88">
        <v>98.899206113085825</v>
      </c>
      <c r="F88">
        <v>99.802162764343194</v>
      </c>
      <c r="G88">
        <v>99.067338468842365</v>
      </c>
      <c r="H88">
        <f t="shared" si="2"/>
        <v>-1.596915470490785E-2</v>
      </c>
      <c r="I88">
        <f t="shared" si="3"/>
        <v>-1.3518601509709755E-2</v>
      </c>
    </row>
    <row r="89" spans="1:9" ht="15.75" x14ac:dyDescent="0.25">
      <c r="A89" s="5" t="s">
        <v>215</v>
      </c>
      <c r="B89" s="6" t="s">
        <v>107</v>
      </c>
      <c r="C89" s="7" t="s">
        <v>30</v>
      </c>
      <c r="D89">
        <v>84.5</v>
      </c>
      <c r="E89">
        <v>101.86806131876047</v>
      </c>
      <c r="F89">
        <v>107.13174423294853</v>
      </c>
      <c r="G89">
        <v>103.4289477311362</v>
      </c>
      <c r="H89">
        <f t="shared" si="2"/>
        <v>2.6701794392225302E-2</v>
      </c>
      <c r="I89">
        <f t="shared" si="3"/>
        <v>4.8640024176284498E-2</v>
      </c>
    </row>
    <row r="90" spans="1:9" ht="15.75" x14ac:dyDescent="0.25">
      <c r="A90" s="5" t="s">
        <v>216</v>
      </c>
      <c r="B90" s="6" t="s">
        <v>107</v>
      </c>
      <c r="C90" s="7" t="s">
        <v>32</v>
      </c>
      <c r="D90">
        <v>83.7</v>
      </c>
      <c r="E90">
        <v>101.40456915584923</v>
      </c>
      <c r="F90">
        <v>105.91783032095729</v>
      </c>
      <c r="G90">
        <v>101.03986400600333</v>
      </c>
      <c r="H90">
        <f t="shared" si="2"/>
        <v>2.0122659737421025E-2</v>
      </c>
      <c r="I90">
        <f t="shared" si="3"/>
        <v>1.4924602452704827E-2</v>
      </c>
    </row>
    <row r="91" spans="1:9" ht="15.75" x14ac:dyDescent="0.25">
      <c r="A91" s="5" t="s">
        <v>217</v>
      </c>
      <c r="B91" s="6" t="s">
        <v>218</v>
      </c>
      <c r="C91" s="7" t="s">
        <v>35</v>
      </c>
      <c r="D91">
        <v>80.8</v>
      </c>
      <c r="E91">
        <v>97.784319559056115</v>
      </c>
      <c r="F91">
        <v>99.295084801106341</v>
      </c>
      <c r="G91">
        <v>100.25575447570331</v>
      </c>
      <c r="H91">
        <f t="shared" si="2"/>
        <v>-3.2324958013555498E-2</v>
      </c>
      <c r="I91">
        <f t="shared" si="3"/>
        <v>3.6850468078558382E-3</v>
      </c>
    </row>
    <row r="92" spans="1:9" ht="15.75" x14ac:dyDescent="0.25">
      <c r="A92" s="16" t="s">
        <v>219</v>
      </c>
      <c r="B92" s="17" t="s">
        <v>76</v>
      </c>
      <c r="C92" s="7" t="s">
        <v>37</v>
      </c>
      <c r="D92">
        <v>80.8</v>
      </c>
      <c r="E92">
        <v>97.583890515635034</v>
      </c>
      <c r="F92">
        <v>99.433378791080045</v>
      </c>
      <c r="G92">
        <v>97.107064643092329</v>
      </c>
      <c r="H92">
        <f t="shared" si="2"/>
        <v>-3.5285092503475633E-2</v>
      </c>
      <c r="I92">
        <f t="shared" si="3"/>
        <v>-4.2351837813420667E-2</v>
      </c>
    </row>
    <row r="93" spans="1:9" ht="15.75" x14ac:dyDescent="0.25">
      <c r="A93" s="16" t="s">
        <v>220</v>
      </c>
      <c r="B93" s="17" t="s">
        <v>76</v>
      </c>
      <c r="C93" s="7" t="s">
        <v>40</v>
      </c>
      <c r="D93">
        <v>82.3</v>
      </c>
      <c r="E93">
        <v>85.771103769005535</v>
      </c>
      <c r="F93">
        <v>95.284559091869468</v>
      </c>
      <c r="G93">
        <v>85.075884037551504</v>
      </c>
      <c r="H93">
        <f t="shared" si="2"/>
        <v>-0.22143640836037121</v>
      </c>
      <c r="I93">
        <f t="shared" si="3"/>
        <v>-0.23317785733692498</v>
      </c>
    </row>
    <row r="94" spans="1:9" ht="15.75" x14ac:dyDescent="0.25">
      <c r="A94" s="16" t="s">
        <v>221</v>
      </c>
      <c r="B94" s="17" t="s">
        <v>173</v>
      </c>
      <c r="C94" s="7" t="s">
        <v>42</v>
      </c>
      <c r="D94">
        <v>79.8</v>
      </c>
      <c r="E94">
        <v>103.79719086168831</v>
      </c>
      <c r="F94">
        <v>108.66834412154505</v>
      </c>
      <c r="G94">
        <v>104.64186716081902</v>
      </c>
      <c r="H94">
        <f t="shared" si="2"/>
        <v>5.3767399526699962E-2</v>
      </c>
      <c r="I94">
        <f t="shared" si="3"/>
        <v>6.5460188682017209E-2</v>
      </c>
    </row>
    <row r="95" spans="1:9" ht="15.75" x14ac:dyDescent="0.25">
      <c r="A95" s="16" t="s">
        <v>222</v>
      </c>
      <c r="B95" s="17" t="s">
        <v>173</v>
      </c>
      <c r="C95" s="7" t="s">
        <v>45</v>
      </c>
      <c r="D95">
        <v>83.2</v>
      </c>
      <c r="E95">
        <v>97.659051406917925</v>
      </c>
      <c r="F95">
        <v>98.864836832299332</v>
      </c>
      <c r="G95">
        <v>99.055086757431425</v>
      </c>
      <c r="H95">
        <f t="shared" si="2"/>
        <v>-3.4174330194617242E-2</v>
      </c>
      <c r="I95">
        <f t="shared" si="3"/>
        <v>-1.3697031420380619E-2</v>
      </c>
    </row>
    <row r="96" spans="1:9" ht="15.75" x14ac:dyDescent="0.25">
      <c r="A96" s="16" t="s">
        <v>223</v>
      </c>
      <c r="B96" s="17" t="s">
        <v>224</v>
      </c>
      <c r="C96" s="7" t="s">
        <v>48</v>
      </c>
      <c r="D96">
        <v>82.8</v>
      </c>
      <c r="E96">
        <v>103.39633277484614</v>
      </c>
      <c r="F96">
        <v>112.97082380961527</v>
      </c>
      <c r="G96">
        <v>104.6663705836409</v>
      </c>
      <c r="H96">
        <f t="shared" si="2"/>
        <v>4.8185017554527344E-2</v>
      </c>
      <c r="I96">
        <f t="shared" si="3"/>
        <v>6.5797977267238406E-2</v>
      </c>
    </row>
    <row r="97" spans="1:9" ht="15.75" x14ac:dyDescent="0.25">
      <c r="A97" s="16" t="s">
        <v>225</v>
      </c>
      <c r="B97" s="17" t="s">
        <v>66</v>
      </c>
      <c r="C97" s="7" t="s">
        <v>51</v>
      </c>
      <c r="D97">
        <v>84.3</v>
      </c>
      <c r="E97">
        <v>99.625761395487217</v>
      </c>
      <c r="F97">
        <v>103.13658452259762</v>
      </c>
      <c r="G97">
        <v>100.45178185827832</v>
      </c>
      <c r="H97">
        <f t="shared" si="2"/>
        <v>-5.4092498640919825E-3</v>
      </c>
      <c r="I97">
        <f t="shared" si="3"/>
        <v>6.503155462958498E-3</v>
      </c>
    </row>
    <row r="98" spans="1:9" ht="15.75" x14ac:dyDescent="0.25">
      <c r="A98" s="16" t="s">
        <v>226</v>
      </c>
      <c r="B98" s="17" t="s">
        <v>208</v>
      </c>
      <c r="C98" s="7" t="s">
        <v>54</v>
      </c>
      <c r="D98">
        <v>81.5</v>
      </c>
      <c r="E98">
        <v>100.11430718882607</v>
      </c>
      <c r="F98">
        <v>102.59877456158884</v>
      </c>
      <c r="G98">
        <v>99.716679173622069</v>
      </c>
      <c r="H98">
        <f t="shared" si="2"/>
        <v>1.6481623399111579E-3</v>
      </c>
      <c r="I98">
        <f t="shared" si="3"/>
        <v>-4.0932567783821547E-3</v>
      </c>
    </row>
    <row r="99" spans="1:9" ht="15.75" x14ac:dyDescent="0.25">
      <c r="A99" s="5" t="s">
        <v>227</v>
      </c>
      <c r="B99" s="6" t="s">
        <v>10</v>
      </c>
      <c r="C99" s="7" t="s">
        <v>56</v>
      </c>
      <c r="D99">
        <v>80.8</v>
      </c>
      <c r="E99">
        <v>97.220612874434337</v>
      </c>
      <c r="F99">
        <v>86.111057756948313</v>
      </c>
      <c r="G99">
        <v>95.012021991821982</v>
      </c>
      <c r="H99">
        <f t="shared" si="2"/>
        <v>-4.0665866046609878E-2</v>
      </c>
      <c r="I99">
        <f t="shared" si="3"/>
        <v>-7.3818023857951359E-2</v>
      </c>
    </row>
    <row r="100" spans="1:9" ht="15.75" x14ac:dyDescent="0.25">
      <c r="A100" s="5" t="s">
        <v>228</v>
      </c>
      <c r="B100" s="6" t="s">
        <v>21</v>
      </c>
      <c r="C100" s="7" t="s">
        <v>59</v>
      </c>
      <c r="D100">
        <v>83</v>
      </c>
      <c r="E100">
        <v>113.36767768504454</v>
      </c>
      <c r="F100">
        <v>100.0172867487467</v>
      </c>
      <c r="G100">
        <v>109.66506883930349</v>
      </c>
      <c r="H100">
        <f t="shared" si="2"/>
        <v>0.18100937140542286</v>
      </c>
      <c r="I100">
        <f t="shared" si="3"/>
        <v>0.13310406322957705</v>
      </c>
    </row>
    <row r="101" spans="1:9" ht="15.75" x14ac:dyDescent="0.25">
      <c r="A101" s="5" t="s">
        <v>229</v>
      </c>
      <c r="B101" s="6" t="s">
        <v>10</v>
      </c>
      <c r="C101" s="7" t="s">
        <v>61</v>
      </c>
      <c r="D101">
        <v>84.9</v>
      </c>
      <c r="E101">
        <v>103.39633277484614</v>
      </c>
      <c r="F101">
        <v>109.05249409369418</v>
      </c>
      <c r="G101">
        <v>124.66116360629125</v>
      </c>
      <c r="H101">
        <f t="shared" si="2"/>
        <v>4.8185017554527344E-2</v>
      </c>
      <c r="I101">
        <f t="shared" si="3"/>
        <v>0.31801208425956717</v>
      </c>
    </row>
    <row r="102" spans="1:9" ht="15.75" x14ac:dyDescent="0.25">
      <c r="A102" s="5" t="s">
        <v>230</v>
      </c>
      <c r="B102" s="6" t="s">
        <v>231</v>
      </c>
      <c r="C102" s="7" t="s">
        <v>64</v>
      </c>
      <c r="D102">
        <v>80.2</v>
      </c>
      <c r="E102">
        <v>98.874152482658189</v>
      </c>
      <c r="F102">
        <v>100.64729270307129</v>
      </c>
      <c r="G102">
        <v>100.6723126636752</v>
      </c>
      <c r="H102">
        <f t="shared" si="2"/>
        <v>-1.6334671565461822E-2</v>
      </c>
      <c r="I102">
        <f t="shared" si="3"/>
        <v>9.6669616451297794E-3</v>
      </c>
    </row>
    <row r="103" spans="1:9" ht="15.75" x14ac:dyDescent="0.25">
      <c r="A103" s="5" t="s">
        <v>232</v>
      </c>
      <c r="B103" s="6" t="s">
        <v>173</v>
      </c>
      <c r="C103" s="7" t="s">
        <v>67</v>
      </c>
      <c r="D103">
        <v>12.8</v>
      </c>
      <c r="E103">
        <v>134.67579036374738</v>
      </c>
      <c r="F103">
        <v>153.82901484739642</v>
      </c>
      <c r="G103">
        <v>117.71444323628957</v>
      </c>
      <c r="H103">
        <f t="shared" si="2"/>
        <v>0.42949053185985941</v>
      </c>
      <c r="I103">
        <f t="shared" si="3"/>
        <v>0.23529134592422959</v>
      </c>
    </row>
    <row r="104" spans="1:9" ht="15.75" x14ac:dyDescent="0.25">
      <c r="A104" s="5" t="s">
        <v>233</v>
      </c>
      <c r="B104" s="6" t="s">
        <v>234</v>
      </c>
      <c r="C104" s="7" t="s">
        <v>69</v>
      </c>
      <c r="D104">
        <v>82.1</v>
      </c>
      <c r="E104">
        <v>100.72812113430312</v>
      </c>
      <c r="F104">
        <v>104.24293644238712</v>
      </c>
      <c r="G104">
        <v>102.00774920746743</v>
      </c>
      <c r="H104">
        <f t="shared" si="2"/>
        <v>1.0466509137227445E-2</v>
      </c>
      <c r="I104">
        <f t="shared" si="3"/>
        <v>2.8678753358813817E-2</v>
      </c>
    </row>
    <row r="105" spans="1:9" ht="15.75" x14ac:dyDescent="0.25">
      <c r="A105" s="5" t="s">
        <v>235</v>
      </c>
      <c r="B105" s="6" t="s">
        <v>154</v>
      </c>
      <c r="C105" s="7" t="s">
        <v>72</v>
      </c>
      <c r="D105">
        <v>82.4</v>
      </c>
      <c r="E105">
        <v>100.18946808010898</v>
      </c>
      <c r="F105">
        <v>103.73585847915025</v>
      </c>
      <c r="G105">
        <v>101.24814309998928</v>
      </c>
      <c r="H105">
        <f t="shared" si="2"/>
        <v>2.7308603576221167E-3</v>
      </c>
      <c r="I105">
        <f t="shared" si="3"/>
        <v>1.7895449083655084E-2</v>
      </c>
    </row>
    <row r="106" spans="1:9" ht="15.75" x14ac:dyDescent="0.25">
      <c r="A106" s="5" t="s">
        <v>236</v>
      </c>
      <c r="B106" s="6" t="s">
        <v>154</v>
      </c>
      <c r="C106" s="7" t="s">
        <v>74</v>
      </c>
      <c r="D106">
        <v>82</v>
      </c>
      <c r="E106">
        <v>104.9621846765733</v>
      </c>
      <c r="F106">
        <v>109.66713404913277</v>
      </c>
      <c r="G106">
        <v>104.7276291406956</v>
      </c>
      <c r="H106">
        <f t="shared" si="2"/>
        <v>6.9869653548599073E-2</v>
      </c>
      <c r="I106">
        <f t="shared" si="3"/>
        <v>6.6642102878406634E-2</v>
      </c>
    </row>
    <row r="107" spans="1:9" ht="15.75" x14ac:dyDescent="0.25">
      <c r="A107" s="5" t="s">
        <v>237</v>
      </c>
      <c r="B107" s="6" t="s">
        <v>96</v>
      </c>
      <c r="C107" s="7" t="s">
        <v>77</v>
      </c>
      <c r="D107">
        <v>84</v>
      </c>
      <c r="E107">
        <v>102.85767972065203</v>
      </c>
      <c r="F107">
        <v>106.51710427750993</v>
      </c>
      <c r="G107">
        <v>99.581910348101758</v>
      </c>
      <c r="H107">
        <f t="shared" si="2"/>
        <v>4.0649514633605534E-2</v>
      </c>
      <c r="I107">
        <f t="shared" si="3"/>
        <v>-6.0444030092385971E-3</v>
      </c>
    </row>
    <row r="108" spans="1:9" ht="15.75" x14ac:dyDescent="0.25">
      <c r="A108" s="16" t="s">
        <v>238</v>
      </c>
      <c r="B108" s="17" t="s">
        <v>239</v>
      </c>
      <c r="C108" s="7" t="s">
        <v>79</v>
      </c>
      <c r="D108">
        <v>79.900000000000006</v>
      </c>
      <c r="E108">
        <v>99.11216197172071</v>
      </c>
      <c r="F108">
        <v>101.76901062174673</v>
      </c>
      <c r="G108">
        <v>97.878922461981404</v>
      </c>
      <c r="H108">
        <f t="shared" si="2"/>
        <v>-1.2865994693396351E-2</v>
      </c>
      <c r="I108">
        <f t="shared" si="3"/>
        <v>-3.0929875849634244E-2</v>
      </c>
    </row>
    <row r="109" spans="1:9" ht="15.75" x14ac:dyDescent="0.25">
      <c r="A109" s="5" t="s">
        <v>240</v>
      </c>
      <c r="B109" s="6" t="s">
        <v>39</v>
      </c>
      <c r="C109" s="7" t="s">
        <v>81</v>
      </c>
      <c r="D109">
        <v>82.2</v>
      </c>
      <c r="E109">
        <v>94.928205690305816</v>
      </c>
      <c r="F109">
        <v>106.13295430536081</v>
      </c>
      <c r="G109">
        <v>83.421902997074909</v>
      </c>
      <c r="H109">
        <f t="shared" si="2"/>
        <v>-7.5091280943798702E-2</v>
      </c>
      <c r="I109">
        <f t="shared" si="3"/>
        <v>-0.26150187192984259</v>
      </c>
    </row>
    <row r="110" spans="1:9" ht="15.75" x14ac:dyDescent="0.25">
      <c r="A110" s="12" t="s">
        <v>241</v>
      </c>
      <c r="B110" s="13" t="s">
        <v>242</v>
      </c>
      <c r="C110" s="14" t="s">
        <v>84</v>
      </c>
      <c r="D110" s="15">
        <v>43.2</v>
      </c>
      <c r="E110" s="15">
        <v>63</v>
      </c>
      <c r="F110" s="15">
        <v>106.42490828419415</v>
      </c>
      <c r="G110" s="15">
        <v>63.39035484019174</v>
      </c>
      <c r="H110" s="15">
        <f t="shared" si="2"/>
        <v>-0.66657626627480826</v>
      </c>
      <c r="I110" s="15">
        <f t="shared" si="3"/>
        <v>-0.65766475109666345</v>
      </c>
    </row>
    <row r="111" spans="1:9" ht="15.75" x14ac:dyDescent="0.25">
      <c r="A111" s="5" t="s">
        <v>243</v>
      </c>
      <c r="B111" s="6" t="s">
        <v>83</v>
      </c>
      <c r="C111" s="7" t="s">
        <v>87</v>
      </c>
      <c r="D111">
        <v>84.1</v>
      </c>
      <c r="E111">
        <v>97.270720135289608</v>
      </c>
      <c r="F111">
        <v>101.66144862954498</v>
      </c>
      <c r="G111">
        <v>94.129898770234462</v>
      </c>
      <c r="H111">
        <f t="shared" si="2"/>
        <v>-3.9922496177843485E-2</v>
      </c>
      <c r="I111">
        <f t="shared" si="3"/>
        <v>-8.7275051462779918E-2</v>
      </c>
    </row>
    <row r="112" spans="1:9" ht="15.75" x14ac:dyDescent="0.25">
      <c r="A112" s="5" t="s">
        <v>244</v>
      </c>
      <c r="B112" s="6" t="s">
        <v>83</v>
      </c>
      <c r="C112" s="7" t="s">
        <v>89</v>
      </c>
      <c r="D112">
        <v>80.400000000000006</v>
      </c>
      <c r="E112">
        <v>99.037001080437818</v>
      </c>
      <c r="F112">
        <v>104.12000845129938</v>
      </c>
      <c r="G112">
        <v>98.087201555967354</v>
      </c>
      <c r="H112">
        <f t="shared" si="2"/>
        <v>-1.3960465632893427E-2</v>
      </c>
      <c r="I112">
        <f t="shared" si="3"/>
        <v>-2.7863189393866016E-2</v>
      </c>
    </row>
    <row r="113" spans="1:9" ht="15.75" x14ac:dyDescent="0.25">
      <c r="A113" s="5" t="s">
        <v>245</v>
      </c>
      <c r="B113" s="6" t="s">
        <v>107</v>
      </c>
      <c r="C113" s="7" t="s">
        <v>91</v>
      </c>
      <c r="D113">
        <v>79.8</v>
      </c>
      <c r="E113">
        <v>128.31216823512833</v>
      </c>
      <c r="F113">
        <v>122.97408908437855</v>
      </c>
      <c r="G113">
        <v>108.97897300029098</v>
      </c>
      <c r="H113">
        <f t="shared" si="2"/>
        <v>0.35965799209595123</v>
      </c>
      <c r="I113">
        <f t="shared" si="3"/>
        <v>0.12404980037311769</v>
      </c>
    </row>
    <row r="114" spans="1:9" ht="15.75" x14ac:dyDescent="0.25">
      <c r="A114" s="8" t="s">
        <v>246</v>
      </c>
      <c r="B114" s="9" t="s">
        <v>29</v>
      </c>
      <c r="C114" s="10" t="s">
        <v>94</v>
      </c>
      <c r="D114" s="11">
        <v>72.8</v>
      </c>
      <c r="E114" s="11">
        <v>132.14537369055634</v>
      </c>
      <c r="F114" s="11">
        <v>167.01304189155445</v>
      </c>
      <c r="G114" s="11">
        <v>134.03372283565861</v>
      </c>
      <c r="H114">
        <f t="shared" si="2"/>
        <v>0.40212591820292093</v>
      </c>
      <c r="I114">
        <f t="shared" si="3"/>
        <v>0.4225960278985143</v>
      </c>
    </row>
    <row r="115" spans="1:9" ht="15.75" x14ac:dyDescent="0.25">
      <c r="A115" s="5" t="s">
        <v>247</v>
      </c>
      <c r="B115" s="6" t="s">
        <v>248</v>
      </c>
      <c r="C115" s="7" t="s">
        <v>97</v>
      </c>
      <c r="D115">
        <v>82.4</v>
      </c>
      <c r="E115">
        <v>94.539874418677485</v>
      </c>
      <c r="F115">
        <v>98.634346849009859</v>
      </c>
      <c r="G115">
        <v>97.756405347872033</v>
      </c>
      <c r="H115">
        <f t="shared" si="2"/>
        <v>-8.1005146582502227E-2</v>
      </c>
      <c r="I115">
        <f t="shared" si="3"/>
        <v>-3.2736858852506816E-2</v>
      </c>
    </row>
    <row r="116" spans="1:9" ht="15.75" x14ac:dyDescent="0.25">
      <c r="A116" s="5" t="s">
        <v>249</v>
      </c>
      <c r="B116" s="6" t="s">
        <v>231</v>
      </c>
      <c r="C116" s="7" t="s">
        <v>99</v>
      </c>
      <c r="D116">
        <v>78.8</v>
      </c>
      <c r="E116">
        <v>99.938931775832643</v>
      </c>
      <c r="F116">
        <v>102.12242859612392</v>
      </c>
      <c r="G116">
        <v>96.359710247025134</v>
      </c>
      <c r="H116">
        <f t="shared" si="2"/>
        <v>-8.812973653438722E-4</v>
      </c>
      <c r="I116">
        <f t="shared" si="3"/>
        <v>-5.3498039478355471E-2</v>
      </c>
    </row>
    <row r="117" spans="1:9" ht="15.75" x14ac:dyDescent="0.25">
      <c r="A117" s="5" t="s">
        <v>250</v>
      </c>
      <c r="B117" s="6" t="s">
        <v>39</v>
      </c>
      <c r="C117" s="7" t="s">
        <v>101</v>
      </c>
      <c r="D117">
        <v>78.8</v>
      </c>
      <c r="E117">
        <v>106.1397053066721</v>
      </c>
      <c r="F117">
        <v>113.43180377619422</v>
      </c>
      <c r="G117">
        <v>103.19616521432837</v>
      </c>
      <c r="H117">
        <f t="shared" si="2"/>
        <v>8.5964448273386562E-2</v>
      </c>
      <c r="I117">
        <f t="shared" si="3"/>
        <v>4.5389360983425123E-2</v>
      </c>
    </row>
    <row r="118" spans="1:9" ht="15.75" x14ac:dyDescent="0.25">
      <c r="A118" s="5" t="s">
        <v>251</v>
      </c>
      <c r="B118" s="6" t="s">
        <v>248</v>
      </c>
      <c r="C118" s="7" t="s">
        <v>103</v>
      </c>
      <c r="D118">
        <v>27</v>
      </c>
      <c r="E118">
        <v>123.63966616037456</v>
      </c>
      <c r="F118">
        <v>110.97324395443981</v>
      </c>
      <c r="G118">
        <v>106.28359648988467</v>
      </c>
      <c r="H118">
        <f t="shared" si="2"/>
        <v>0.30614166389125302</v>
      </c>
      <c r="I118">
        <f t="shared" si="3"/>
        <v>8.7918952571581083E-2</v>
      </c>
    </row>
    <row r="119" spans="1:9" ht="15.75" x14ac:dyDescent="0.25">
      <c r="A119" s="5" t="s">
        <v>252</v>
      </c>
      <c r="B119" s="6" t="s">
        <v>248</v>
      </c>
      <c r="C119" s="7" t="s">
        <v>105</v>
      </c>
      <c r="D119">
        <v>73.5</v>
      </c>
      <c r="E119">
        <v>110.461456555439</v>
      </c>
      <c r="F119">
        <v>109.09859209035207</v>
      </c>
      <c r="G119">
        <v>108.25612202704565</v>
      </c>
      <c r="H119">
        <f t="shared" si="2"/>
        <v>0.14354305616324062</v>
      </c>
      <c r="I119">
        <f t="shared" si="3"/>
        <v>0.11444861357387011</v>
      </c>
    </row>
    <row r="120" spans="1:9" ht="15.75" x14ac:dyDescent="0.25">
      <c r="A120" s="5" t="s">
        <v>253</v>
      </c>
      <c r="B120" s="6" t="s">
        <v>254</v>
      </c>
      <c r="C120" s="7" t="s">
        <v>108</v>
      </c>
      <c r="D120">
        <v>81.400000000000006</v>
      </c>
      <c r="E120">
        <v>101.96827584047101</v>
      </c>
      <c r="F120">
        <v>104.81147840116782</v>
      </c>
      <c r="G120">
        <v>98.895814509089234</v>
      </c>
      <c r="H120">
        <f t="shared" si="2"/>
        <v>2.8120373701102291E-2</v>
      </c>
      <c r="I120">
        <f t="shared" si="3"/>
        <v>-1.6018630675047382E-2</v>
      </c>
    </row>
    <row r="121" spans="1:9" ht="15.75" x14ac:dyDescent="0.25">
      <c r="A121" s="5" t="s">
        <v>255</v>
      </c>
      <c r="B121" s="6" t="s">
        <v>58</v>
      </c>
      <c r="C121" s="7" t="s">
        <v>110</v>
      </c>
      <c r="D121">
        <v>73.8</v>
      </c>
      <c r="E121">
        <v>101.02876469943473</v>
      </c>
      <c r="F121">
        <v>100.18631273649233</v>
      </c>
      <c r="G121">
        <v>91.115977763143789</v>
      </c>
      <c r="H121">
        <f t="shared" si="2"/>
        <v>1.4766112590497996E-2</v>
      </c>
      <c r="I121">
        <f t="shared" si="3"/>
        <v>-0.13422403297352617</v>
      </c>
    </row>
    <row r="122" spans="1:9" ht="15.75" x14ac:dyDescent="0.25">
      <c r="A122" s="5" t="s">
        <v>256</v>
      </c>
      <c r="B122" s="6" t="s">
        <v>257</v>
      </c>
      <c r="C122" s="7" t="s">
        <v>112</v>
      </c>
      <c r="D122">
        <v>77.099999999999994</v>
      </c>
      <c r="E122">
        <v>105.9142226328234</v>
      </c>
      <c r="F122">
        <v>110.92714595778193</v>
      </c>
      <c r="G122">
        <v>102.68159333506898</v>
      </c>
      <c r="H122">
        <f t="shared" si="2"/>
        <v>8.2896333844838563E-2</v>
      </c>
      <c r="I122">
        <f t="shared" si="3"/>
        <v>3.817758784684637E-2</v>
      </c>
    </row>
    <row r="123" spans="1:9" ht="15.75" x14ac:dyDescent="0.25">
      <c r="A123" s="5" t="s">
        <v>258</v>
      </c>
      <c r="B123" s="6" t="s">
        <v>259</v>
      </c>
      <c r="C123" s="7" t="s">
        <v>115</v>
      </c>
      <c r="D123">
        <v>80.599999999999994</v>
      </c>
      <c r="E123">
        <v>102.59461660116187</v>
      </c>
      <c r="F123">
        <v>108.79127211263278</v>
      </c>
      <c r="G123">
        <v>98.099453267378294</v>
      </c>
      <c r="H123">
        <f t="shared" si="2"/>
        <v>3.6955031075863939E-2</v>
      </c>
      <c r="I123">
        <f t="shared" si="3"/>
        <v>-2.7682998918281874E-2</v>
      </c>
    </row>
    <row r="124" spans="1:9" ht="15.75" x14ac:dyDescent="0.25">
      <c r="A124" s="5" t="s">
        <v>260</v>
      </c>
      <c r="B124" s="6" t="s">
        <v>173</v>
      </c>
      <c r="C124" s="7" t="s">
        <v>118</v>
      </c>
      <c r="D124">
        <v>77.3</v>
      </c>
      <c r="E124">
        <v>100.44000438438532</v>
      </c>
      <c r="F124">
        <v>102.61414056047482</v>
      </c>
      <c r="G124">
        <v>97.597133099529842</v>
      </c>
      <c r="H124">
        <f t="shared" si="2"/>
        <v>6.3339966982633739E-3</v>
      </c>
      <c r="I124">
        <f t="shared" si="3"/>
        <v>-3.5089325417218452E-2</v>
      </c>
    </row>
    <row r="125" spans="1:9" ht="15.75" x14ac:dyDescent="0.25">
      <c r="A125" s="5" t="s">
        <v>261</v>
      </c>
      <c r="B125" s="6" t="s">
        <v>173</v>
      </c>
      <c r="C125" s="7" t="s">
        <v>121</v>
      </c>
      <c r="D125">
        <v>77.099999999999994</v>
      </c>
      <c r="E125">
        <v>100.33978986267478</v>
      </c>
      <c r="F125">
        <v>102.46048057161516</v>
      </c>
      <c r="G125">
        <v>98.491508032528301</v>
      </c>
      <c r="H125">
        <f t="shared" si="2"/>
        <v>4.8938218435651644E-3</v>
      </c>
      <c r="I125">
        <f t="shared" si="3"/>
        <v>-2.1928754556925688E-2</v>
      </c>
    </row>
    <row r="126" spans="1:9" ht="15.75" x14ac:dyDescent="0.25">
      <c r="A126" s="5" t="s">
        <v>262</v>
      </c>
      <c r="B126" s="6" t="s">
        <v>259</v>
      </c>
      <c r="C126" s="7" t="s">
        <v>123</v>
      </c>
      <c r="D126">
        <v>78.8</v>
      </c>
      <c r="E126">
        <v>103.78466404647449</v>
      </c>
      <c r="F126">
        <v>106.22515029867661</v>
      </c>
      <c r="G126">
        <v>100.3782715898127</v>
      </c>
      <c r="H126">
        <f t="shared" si="2"/>
        <v>5.3593276656307032E-2</v>
      </c>
      <c r="I126">
        <f t="shared" si="3"/>
        <v>5.4470097050379066E-3</v>
      </c>
    </row>
    <row r="127" spans="1:9" ht="15.75" x14ac:dyDescent="0.25">
      <c r="A127" s="5" t="s">
        <v>263</v>
      </c>
      <c r="B127" s="6" t="s">
        <v>264</v>
      </c>
      <c r="C127" s="7" t="s">
        <v>125</v>
      </c>
      <c r="D127">
        <v>79.8</v>
      </c>
      <c r="E127">
        <v>101.02876469943473</v>
      </c>
      <c r="F127">
        <v>104.15074044907131</v>
      </c>
      <c r="G127">
        <v>96.567989341011071</v>
      </c>
      <c r="H127">
        <f t="shared" si="2"/>
        <v>1.4766112590497996E-2</v>
      </c>
      <c r="I127">
        <f t="shared" si="3"/>
        <v>-5.0383055643570804E-2</v>
      </c>
    </row>
    <row r="128" spans="1:9" ht="15.75" x14ac:dyDescent="0.25">
      <c r="A128" s="5" t="s">
        <v>265</v>
      </c>
      <c r="B128" s="6" t="s">
        <v>208</v>
      </c>
      <c r="C128" s="7" t="s">
        <v>127</v>
      </c>
      <c r="D128">
        <v>80.400000000000006</v>
      </c>
      <c r="E128">
        <v>106.87878740428731</v>
      </c>
      <c r="F128">
        <v>113.60082976393984</v>
      </c>
      <c r="G128">
        <v>100.63555752944239</v>
      </c>
      <c r="H128">
        <f t="shared" si="2"/>
        <v>9.5975544888064451E-2</v>
      </c>
      <c r="I128">
        <f t="shared" si="3"/>
        <v>9.1401421976513089E-3</v>
      </c>
    </row>
    <row r="129" spans="1:9" ht="15.75" x14ac:dyDescent="0.25">
      <c r="A129" s="5" t="s">
        <v>266</v>
      </c>
      <c r="B129" s="6" t="s">
        <v>10</v>
      </c>
      <c r="C129" s="7" t="s">
        <v>129</v>
      </c>
      <c r="D129">
        <v>79.900000000000006</v>
      </c>
      <c r="E129">
        <v>112.35300565272537</v>
      </c>
      <c r="F129">
        <v>145.11649347905421</v>
      </c>
      <c r="G129">
        <v>103.30643061702682</v>
      </c>
      <c r="H129">
        <f t="shared" si="2"/>
        <v>0.16803871982071067</v>
      </c>
      <c r="I129">
        <f t="shared" si="3"/>
        <v>4.693006185581021E-2</v>
      </c>
    </row>
    <row r="130" spans="1:9" ht="15.75" x14ac:dyDescent="0.25">
      <c r="A130" s="5" t="s">
        <v>267</v>
      </c>
      <c r="B130" s="6" t="s">
        <v>268</v>
      </c>
      <c r="C130" s="7" t="s">
        <v>132</v>
      </c>
      <c r="D130">
        <v>41.9</v>
      </c>
      <c r="E130">
        <v>100.26462897139187</v>
      </c>
      <c r="F130">
        <v>116.61256554558901</v>
      </c>
      <c r="G130">
        <v>110.69421259782226</v>
      </c>
      <c r="H130">
        <f t="shared" ref="H130:H193" si="4">LOG(E130/100,2)</f>
        <v>3.8127464532339175E-3</v>
      </c>
      <c r="I130">
        <f t="shared" ref="I130:I193" si="5">LOG(G130/100,2)</f>
        <v>0.14657979597055748</v>
      </c>
    </row>
    <row r="131" spans="1:9" ht="15.75" x14ac:dyDescent="0.25">
      <c r="A131" s="5" t="s">
        <v>269</v>
      </c>
      <c r="B131" s="6" t="s">
        <v>83</v>
      </c>
      <c r="C131" s="7" t="s">
        <v>134</v>
      </c>
      <c r="D131">
        <v>80.3</v>
      </c>
      <c r="E131">
        <v>115.04627092369604</v>
      </c>
      <c r="F131">
        <v>110.23567600791348</v>
      </c>
      <c r="G131">
        <v>107.45976078533471</v>
      </c>
      <c r="H131">
        <f t="shared" si="4"/>
        <v>0.20221422122318067</v>
      </c>
      <c r="I131">
        <f t="shared" si="5"/>
        <v>0.10379653159806013</v>
      </c>
    </row>
    <row r="132" spans="1:9" ht="15.75" x14ac:dyDescent="0.25">
      <c r="A132" s="5" t="s">
        <v>270</v>
      </c>
      <c r="B132" s="6" t="s">
        <v>231</v>
      </c>
      <c r="C132" s="7" t="s">
        <v>136</v>
      </c>
      <c r="D132">
        <v>76.8</v>
      </c>
      <c r="E132">
        <v>101.42962278627688</v>
      </c>
      <c r="F132">
        <v>102.81389854599237</v>
      </c>
      <c r="G132">
        <v>98.319984072775171</v>
      </c>
      <c r="H132">
        <f t="shared" si="4"/>
        <v>2.0479056735500625E-2</v>
      </c>
      <c r="I132">
        <f t="shared" si="5"/>
        <v>-2.4443412884376639E-2</v>
      </c>
    </row>
    <row r="133" spans="1:9" ht="15.75" x14ac:dyDescent="0.25">
      <c r="A133" s="5" t="s">
        <v>271</v>
      </c>
      <c r="B133" s="6" t="s">
        <v>272</v>
      </c>
      <c r="C133" s="7" t="s">
        <v>138</v>
      </c>
      <c r="D133">
        <v>80.2</v>
      </c>
      <c r="E133">
        <v>104.61143385058642</v>
      </c>
      <c r="F133">
        <v>103.96634846243973</v>
      </c>
      <c r="G133">
        <v>96.151431153039198</v>
      </c>
      <c r="H133">
        <f t="shared" si="4"/>
        <v>6.5040544300325132E-2</v>
      </c>
      <c r="I133">
        <f t="shared" si="5"/>
        <v>-5.6619763562165609E-2</v>
      </c>
    </row>
    <row r="134" spans="1:9" ht="15.75" x14ac:dyDescent="0.25">
      <c r="A134" s="5" t="s">
        <v>273</v>
      </c>
      <c r="B134" s="6" t="s">
        <v>239</v>
      </c>
      <c r="C134" s="7" t="s">
        <v>140</v>
      </c>
      <c r="D134">
        <v>76.400000000000006</v>
      </c>
      <c r="E134">
        <v>101.50478367755977</v>
      </c>
      <c r="F134">
        <v>106.20978429979064</v>
      </c>
      <c r="G134">
        <v>95.808383233532936</v>
      </c>
      <c r="H134">
        <f t="shared" si="4"/>
        <v>2.1547719777616003E-2</v>
      </c>
      <c r="I134">
        <f t="shared" si="5"/>
        <v>-6.1776197586689875E-2</v>
      </c>
    </row>
    <row r="135" spans="1:9" ht="15.75" x14ac:dyDescent="0.25">
      <c r="A135" s="5" t="s">
        <v>274</v>
      </c>
      <c r="B135" s="6" t="s">
        <v>107</v>
      </c>
      <c r="C135" s="7" t="s">
        <v>142</v>
      </c>
      <c r="D135">
        <v>79.3</v>
      </c>
      <c r="E135">
        <v>103.67192270955013</v>
      </c>
      <c r="F135">
        <v>111.52641991433457</v>
      </c>
      <c r="G135">
        <v>100.69681608649708</v>
      </c>
      <c r="H135">
        <f t="shared" si="4"/>
        <v>5.2025224407502277E-2</v>
      </c>
      <c r="I135">
        <f t="shared" si="5"/>
        <v>1.0018067765356024E-2</v>
      </c>
    </row>
    <row r="136" spans="1:9" ht="15.75" x14ac:dyDescent="0.25">
      <c r="A136" s="5" t="s">
        <v>275</v>
      </c>
      <c r="B136" s="6" t="s">
        <v>272</v>
      </c>
      <c r="C136" s="7" t="s">
        <v>144</v>
      </c>
      <c r="D136">
        <v>35.299999999999997</v>
      </c>
      <c r="E136">
        <v>92.710959397460186</v>
      </c>
      <c r="F136">
        <v>131.77880644603653</v>
      </c>
      <c r="G136">
        <v>72.860927760846593</v>
      </c>
      <c r="H136">
        <f t="shared" si="4"/>
        <v>-0.10918820443122786</v>
      </c>
      <c r="I136">
        <f t="shared" si="5"/>
        <v>-0.4567827294052007</v>
      </c>
    </row>
    <row r="137" spans="1:9" ht="15.75" x14ac:dyDescent="0.25">
      <c r="A137" s="5" t="s">
        <v>276</v>
      </c>
      <c r="B137" s="6" t="s">
        <v>39</v>
      </c>
      <c r="C137" s="7" t="s">
        <v>147</v>
      </c>
      <c r="D137">
        <v>84.9</v>
      </c>
      <c r="E137">
        <v>103.05810876407308</v>
      </c>
      <c r="F137">
        <v>111.18836793884333</v>
      </c>
      <c r="G137">
        <v>98.601773435226733</v>
      </c>
      <c r="H137">
        <f t="shared" si="4"/>
        <v>4.3458022717803149E-2</v>
      </c>
      <c r="I137">
        <f t="shared" si="5"/>
        <v>-2.0314499975877372E-2</v>
      </c>
    </row>
    <row r="138" spans="1:9" ht="15.75" x14ac:dyDescent="0.25">
      <c r="A138" s="5" t="s">
        <v>277</v>
      </c>
      <c r="B138" s="6" t="s">
        <v>278</v>
      </c>
      <c r="C138" s="7" t="s">
        <v>150</v>
      </c>
      <c r="D138">
        <v>76.7</v>
      </c>
      <c r="E138">
        <v>101.42962278627688</v>
      </c>
      <c r="F138">
        <v>105.77953633098363</v>
      </c>
      <c r="G138">
        <v>97.094812931681389</v>
      </c>
      <c r="H138">
        <f t="shared" si="4"/>
        <v>2.0479056735500625E-2</v>
      </c>
      <c r="I138">
        <f t="shared" si="5"/>
        <v>-4.25338698672727E-2</v>
      </c>
    </row>
    <row r="139" spans="1:9" ht="15.75" x14ac:dyDescent="0.25">
      <c r="A139" s="5" t="s">
        <v>279</v>
      </c>
      <c r="B139" s="6" t="s">
        <v>39</v>
      </c>
      <c r="C139" s="7" t="s">
        <v>152</v>
      </c>
      <c r="D139">
        <v>75.900000000000006</v>
      </c>
      <c r="E139">
        <v>99.237430123858886</v>
      </c>
      <c r="F139">
        <v>104.07391045464149</v>
      </c>
      <c r="G139">
        <v>96.237193132915749</v>
      </c>
      <c r="H139">
        <f t="shared" si="4"/>
        <v>-1.1043719547887538E-2</v>
      </c>
      <c r="I139">
        <f t="shared" si="5"/>
        <v>-5.5333529599845992E-2</v>
      </c>
    </row>
    <row r="140" spans="1:9" ht="15.75" x14ac:dyDescent="0.25">
      <c r="A140" s="5" t="s">
        <v>280</v>
      </c>
      <c r="B140" s="6" t="s">
        <v>242</v>
      </c>
      <c r="C140" s="7" t="s">
        <v>155</v>
      </c>
      <c r="D140">
        <v>74.8</v>
      </c>
      <c r="E140">
        <v>100.07672674318462</v>
      </c>
      <c r="F140">
        <v>101.56925263622918</v>
      </c>
      <c r="G140">
        <v>96.45772393831264</v>
      </c>
      <c r="H140">
        <f t="shared" si="4"/>
        <v>1.1065084792630864E-3</v>
      </c>
      <c r="I140">
        <f t="shared" si="5"/>
        <v>-5.2031326894647296E-2</v>
      </c>
    </row>
    <row r="141" spans="1:9" ht="15.75" x14ac:dyDescent="0.25">
      <c r="A141" s="5" t="s">
        <v>281</v>
      </c>
      <c r="B141" s="6" t="s">
        <v>26</v>
      </c>
      <c r="C141" s="7" t="s">
        <v>157</v>
      </c>
      <c r="D141">
        <v>74.900000000000006</v>
      </c>
      <c r="E141">
        <v>110.21092025116263</v>
      </c>
      <c r="F141">
        <v>131.76344044715057</v>
      </c>
      <c r="G141">
        <v>122.94592400875996</v>
      </c>
      <c r="H141">
        <f t="shared" si="4"/>
        <v>0.14026718045761669</v>
      </c>
      <c r="I141">
        <f t="shared" si="5"/>
        <v>0.29802390646857485</v>
      </c>
    </row>
    <row r="142" spans="1:9" ht="15.75" x14ac:dyDescent="0.25">
      <c r="A142" s="5" t="s">
        <v>282</v>
      </c>
      <c r="B142" s="6" t="s">
        <v>10</v>
      </c>
      <c r="C142" s="7" t="s">
        <v>159</v>
      </c>
      <c r="D142">
        <v>63.8</v>
      </c>
      <c r="E142">
        <v>116.66223008627843</v>
      </c>
      <c r="F142">
        <v>98.957032825615116</v>
      </c>
      <c r="G142">
        <v>97.009050951804838</v>
      </c>
      <c r="H142">
        <f t="shared" si="4"/>
        <v>0.22233755772877259</v>
      </c>
      <c r="I142">
        <f t="shared" si="5"/>
        <v>-4.3808737751307593E-2</v>
      </c>
    </row>
    <row r="143" spans="1:9" ht="15.75" x14ac:dyDescent="0.25">
      <c r="A143" s="5" t="s">
        <v>283</v>
      </c>
      <c r="B143" s="6" t="s">
        <v>163</v>
      </c>
      <c r="C143" s="7" t="s">
        <v>161</v>
      </c>
      <c r="D143">
        <v>71</v>
      </c>
      <c r="E143">
        <v>129.80285924557256</v>
      </c>
      <c r="F143">
        <v>129.85805658529091</v>
      </c>
      <c r="G143">
        <v>103.99252645603934</v>
      </c>
      <c r="H143">
        <f t="shared" si="4"/>
        <v>0.3763221627975733</v>
      </c>
      <c r="I143">
        <f t="shared" si="5"/>
        <v>5.6479851133360397E-2</v>
      </c>
    </row>
    <row r="144" spans="1:9" ht="15.75" x14ac:dyDescent="0.25">
      <c r="A144" s="5" t="s">
        <v>284</v>
      </c>
      <c r="B144" s="6" t="s">
        <v>173</v>
      </c>
      <c r="C144" s="7" t="s">
        <v>164</v>
      </c>
      <c r="D144">
        <v>81.400000000000006</v>
      </c>
      <c r="E144">
        <v>97.270720135289608</v>
      </c>
      <c r="F144">
        <v>120.46943126596624</v>
      </c>
      <c r="G144">
        <v>99.055086757431425</v>
      </c>
      <c r="H144">
        <f t="shared" si="4"/>
        <v>-3.9922496177843485E-2</v>
      </c>
      <c r="I144">
        <f t="shared" si="5"/>
        <v>-1.3697031420380619E-2</v>
      </c>
    </row>
    <row r="145" spans="1:9" ht="15.75" x14ac:dyDescent="0.25">
      <c r="A145" s="5" t="s">
        <v>285</v>
      </c>
      <c r="B145" s="6" t="s">
        <v>242</v>
      </c>
      <c r="C145" s="7" t="s">
        <v>166</v>
      </c>
      <c r="D145">
        <v>39.1</v>
      </c>
      <c r="E145">
        <v>76</v>
      </c>
      <c r="F145">
        <v>127.10754278470316</v>
      </c>
      <c r="G145">
        <v>67.494678162855877</v>
      </c>
      <c r="H145">
        <f t="shared" si="4"/>
        <v>-0.39592867633113921</v>
      </c>
      <c r="I145">
        <f t="shared" si="5"/>
        <v>-0.56715434221631389</v>
      </c>
    </row>
    <row r="146" spans="1:9" ht="15.75" x14ac:dyDescent="0.25">
      <c r="A146" s="5" t="s">
        <v>286</v>
      </c>
      <c r="B146" s="6" t="s">
        <v>173</v>
      </c>
      <c r="C146" s="7" t="s">
        <v>168</v>
      </c>
      <c r="D146">
        <v>78</v>
      </c>
      <c r="E146">
        <v>97.145451983151432</v>
      </c>
      <c r="F146">
        <v>106.17905230201872</v>
      </c>
      <c r="G146">
        <v>88.775900883654685</v>
      </c>
      <c r="H146">
        <f t="shared" si="4"/>
        <v>-4.1781639529054018E-2</v>
      </c>
      <c r="I146">
        <f t="shared" si="5"/>
        <v>-0.17175999932811695</v>
      </c>
    </row>
    <row r="147" spans="1:9" ht="15.75" x14ac:dyDescent="0.25">
      <c r="A147" s="5" t="s">
        <v>287</v>
      </c>
      <c r="B147" s="6" t="s">
        <v>288</v>
      </c>
      <c r="C147" s="7" t="s">
        <v>171</v>
      </c>
      <c r="D147">
        <v>73.7</v>
      </c>
      <c r="E147">
        <v>94.06385544055243</v>
      </c>
      <c r="F147">
        <v>99.387280794422139</v>
      </c>
      <c r="G147">
        <v>93.125258434537571</v>
      </c>
      <c r="H147">
        <f t="shared" si="4"/>
        <v>-8.8287629043019053E-2</v>
      </c>
      <c r="I147">
        <f t="shared" si="5"/>
        <v>-0.10275557075584875</v>
      </c>
    </row>
    <row r="148" spans="1:9" ht="15.75" x14ac:dyDescent="0.25">
      <c r="A148" s="5" t="s">
        <v>289</v>
      </c>
      <c r="B148" s="6" t="s">
        <v>290</v>
      </c>
      <c r="C148" s="7" t="s">
        <v>174</v>
      </c>
      <c r="D148">
        <v>36</v>
      </c>
      <c r="E148">
        <v>135.45245290700404</v>
      </c>
      <c r="F148">
        <v>144.65551351247527</v>
      </c>
      <c r="G148">
        <v>82.270242124446753</v>
      </c>
      <c r="H148">
        <f t="shared" si="4"/>
        <v>0.43778651952537068</v>
      </c>
      <c r="I148">
        <f t="shared" si="5"/>
        <v>-0.28155740546659985</v>
      </c>
    </row>
    <row r="149" spans="1:9" ht="15.75" x14ac:dyDescent="0.25">
      <c r="A149" s="5" t="s">
        <v>291</v>
      </c>
      <c r="B149" s="6" t="s">
        <v>154</v>
      </c>
      <c r="C149" s="7" t="s">
        <v>176</v>
      </c>
      <c r="D149">
        <v>74.7</v>
      </c>
      <c r="E149">
        <v>101.20414011242818</v>
      </c>
      <c r="F149">
        <v>105.36465436106255</v>
      </c>
      <c r="G149">
        <v>93.946123099070405</v>
      </c>
      <c r="H149">
        <f t="shared" si="4"/>
        <v>1.7268309770321007E-2</v>
      </c>
      <c r="I149">
        <f t="shared" si="5"/>
        <v>-9.0094468113253917E-2</v>
      </c>
    </row>
    <row r="150" spans="1:9" ht="15.75" x14ac:dyDescent="0.25">
      <c r="A150" s="5" t="s">
        <v>292</v>
      </c>
      <c r="B150" s="6" t="s">
        <v>154</v>
      </c>
      <c r="C150" s="7" t="s">
        <v>178</v>
      </c>
      <c r="D150">
        <v>80.5</v>
      </c>
      <c r="E150">
        <v>102.09354399260917</v>
      </c>
      <c r="F150">
        <v>109.19078808366787</v>
      </c>
      <c r="G150">
        <v>97.511371119653276</v>
      </c>
      <c r="H150">
        <f t="shared" si="4"/>
        <v>2.9891638553294981E-2</v>
      </c>
      <c r="I150">
        <f t="shared" si="5"/>
        <v>-3.635762883155249E-2</v>
      </c>
    </row>
    <row r="151" spans="1:9" ht="15.75" x14ac:dyDescent="0.25">
      <c r="A151" s="5" t="s">
        <v>293</v>
      </c>
      <c r="B151" s="6" t="s">
        <v>206</v>
      </c>
      <c r="C151" s="7" t="s">
        <v>180</v>
      </c>
      <c r="D151">
        <v>80.099999999999994</v>
      </c>
      <c r="E151">
        <v>100.26462897139187</v>
      </c>
      <c r="F151">
        <v>104.75001440562394</v>
      </c>
      <c r="G151">
        <v>95.391825045561049</v>
      </c>
      <c r="H151">
        <f t="shared" si="4"/>
        <v>3.8127464532339175E-3</v>
      </c>
      <c r="I151">
        <f t="shared" si="5"/>
        <v>-6.8062460434121161E-2</v>
      </c>
    </row>
    <row r="152" spans="1:9" ht="15.75" x14ac:dyDescent="0.25">
      <c r="A152" s="5" t="s">
        <v>294</v>
      </c>
      <c r="B152" s="6" t="s">
        <v>295</v>
      </c>
      <c r="C152" s="7" t="s">
        <v>182</v>
      </c>
      <c r="D152">
        <v>67.400000000000006</v>
      </c>
      <c r="E152">
        <v>93.763211875420822</v>
      </c>
      <c r="F152">
        <v>127.95267272343122</v>
      </c>
      <c r="G152">
        <v>76.842733969401351</v>
      </c>
      <c r="H152">
        <f t="shared" si="4"/>
        <v>-9.2906104506728024E-2</v>
      </c>
      <c r="I152">
        <f t="shared" si="5"/>
        <v>-0.38001924566619621</v>
      </c>
    </row>
    <row r="153" spans="1:9" ht="15.75" x14ac:dyDescent="0.25">
      <c r="A153" s="5" t="s">
        <v>296</v>
      </c>
      <c r="B153" s="6" t="s">
        <v>10</v>
      </c>
      <c r="C153" s="7" t="s">
        <v>184</v>
      </c>
      <c r="D153">
        <v>71.900000000000006</v>
      </c>
      <c r="E153">
        <v>126.85905767032554</v>
      </c>
      <c r="F153">
        <v>109.82079403799243</v>
      </c>
      <c r="G153">
        <v>103.00013783175336</v>
      </c>
      <c r="H153">
        <f t="shared" si="4"/>
        <v>0.34322653075025428</v>
      </c>
      <c r="I153">
        <f t="shared" si="5"/>
        <v>4.2646267981833644E-2</v>
      </c>
    </row>
    <row r="154" spans="1:9" ht="15.75" x14ac:dyDescent="0.25">
      <c r="A154" s="5" t="s">
        <v>297</v>
      </c>
      <c r="B154" s="6" t="s">
        <v>76</v>
      </c>
      <c r="C154" s="7" t="s">
        <v>186</v>
      </c>
      <c r="D154">
        <v>79.5</v>
      </c>
      <c r="E154">
        <v>97.696631852559392</v>
      </c>
      <c r="F154">
        <v>110.18957801125559</v>
      </c>
      <c r="G154">
        <v>90.907698669157838</v>
      </c>
      <c r="H154">
        <f t="shared" si="4"/>
        <v>-3.3619269575693701E-2</v>
      </c>
      <c r="I154">
        <f t="shared" si="5"/>
        <v>-0.13752561827323895</v>
      </c>
    </row>
    <row r="155" spans="1:9" ht="15.75" x14ac:dyDescent="0.25">
      <c r="A155" s="5" t="s">
        <v>298</v>
      </c>
      <c r="B155" s="6" t="s">
        <v>264</v>
      </c>
      <c r="C155" s="7" t="s">
        <v>188</v>
      </c>
      <c r="D155">
        <v>74.099999999999994</v>
      </c>
      <c r="E155">
        <v>97.796846374269919</v>
      </c>
      <c r="F155">
        <v>94.961873115264197</v>
      </c>
      <c r="G155">
        <v>97.609384810940782</v>
      </c>
      <c r="H155">
        <f t="shared" si="4"/>
        <v>-3.2140151116372272E-2</v>
      </c>
      <c r="I155">
        <f t="shared" si="5"/>
        <v>-3.4908230200651161E-2</v>
      </c>
    </row>
    <row r="156" spans="1:9" ht="15.75" x14ac:dyDescent="0.25">
      <c r="A156" s="5" t="s">
        <v>299</v>
      </c>
      <c r="B156" s="6" t="s">
        <v>300</v>
      </c>
      <c r="C156" s="7" t="s">
        <v>190</v>
      </c>
      <c r="D156">
        <v>51.6</v>
      </c>
      <c r="E156">
        <v>127.4227643549473</v>
      </c>
      <c r="F156">
        <v>113.30887578510651</v>
      </c>
      <c r="G156">
        <v>105.74452118780341</v>
      </c>
      <c r="H156">
        <f t="shared" si="4"/>
        <v>0.34962304123759907</v>
      </c>
      <c r="I156">
        <f t="shared" si="5"/>
        <v>8.0582916679038663E-2</v>
      </c>
    </row>
    <row r="157" spans="1:9" ht="15.75" x14ac:dyDescent="0.25">
      <c r="A157" s="5" t="s">
        <v>301</v>
      </c>
      <c r="B157" s="6" t="s">
        <v>83</v>
      </c>
      <c r="C157" s="7" t="s">
        <v>193</v>
      </c>
      <c r="D157">
        <v>73.8</v>
      </c>
      <c r="E157">
        <v>107.63039631711632</v>
      </c>
      <c r="F157">
        <v>107.46979620843977</v>
      </c>
      <c r="G157">
        <v>95.453083602615735</v>
      </c>
      <c r="H157">
        <f t="shared" si="4"/>
        <v>0.10608557253290547</v>
      </c>
      <c r="I157">
        <f t="shared" si="5"/>
        <v>-6.7136290381841102E-2</v>
      </c>
    </row>
    <row r="158" spans="1:9" ht="15.75" x14ac:dyDescent="0.25">
      <c r="A158" s="5" t="s">
        <v>302</v>
      </c>
      <c r="B158" s="6" t="s">
        <v>192</v>
      </c>
      <c r="C158" s="7" t="s">
        <v>196</v>
      </c>
      <c r="D158">
        <v>75.2</v>
      </c>
      <c r="E158">
        <v>100.80328202558601</v>
      </c>
      <c r="F158">
        <v>107.54662620286962</v>
      </c>
      <c r="G158">
        <v>97.217330045790774</v>
      </c>
      <c r="H158">
        <f t="shared" si="4"/>
        <v>1.1542611902849607E-2</v>
      </c>
      <c r="I158">
        <f t="shared" si="5"/>
        <v>-4.0714582058860208E-2</v>
      </c>
    </row>
    <row r="159" spans="1:9" ht="15.75" x14ac:dyDescent="0.25">
      <c r="A159" s="5" t="s">
        <v>303</v>
      </c>
      <c r="B159" s="6" t="s">
        <v>234</v>
      </c>
      <c r="C159" s="7" t="s">
        <v>198</v>
      </c>
      <c r="D159">
        <v>72.099999999999994</v>
      </c>
      <c r="E159">
        <v>101.14150603635908</v>
      </c>
      <c r="F159">
        <v>102.87536254153622</v>
      </c>
      <c r="G159">
        <v>95.257056220040738</v>
      </c>
      <c r="H159">
        <f t="shared" si="4"/>
        <v>1.6375166028002784E-2</v>
      </c>
      <c r="I159">
        <f t="shared" si="5"/>
        <v>-7.0102129876077265E-2</v>
      </c>
    </row>
    <row r="160" spans="1:9" ht="15.75" x14ac:dyDescent="0.25">
      <c r="A160" s="5" t="s">
        <v>304</v>
      </c>
      <c r="B160" s="6" t="s">
        <v>39</v>
      </c>
      <c r="C160" s="7" t="s">
        <v>201</v>
      </c>
      <c r="D160">
        <v>61</v>
      </c>
      <c r="E160">
        <v>113.20482908726493</v>
      </c>
      <c r="F160">
        <v>141.75133972302788</v>
      </c>
      <c r="G160">
        <v>90.748426420815647</v>
      </c>
      <c r="H160">
        <f t="shared" si="4"/>
        <v>0.17893550191228763</v>
      </c>
      <c r="I160">
        <f t="shared" si="5"/>
        <v>-0.14005546791746673</v>
      </c>
    </row>
    <row r="161" spans="1:9" ht="15.75" x14ac:dyDescent="0.25">
      <c r="A161" s="12" t="s">
        <v>305</v>
      </c>
      <c r="B161" s="13" t="s">
        <v>306</v>
      </c>
      <c r="C161" s="14" t="s">
        <v>204</v>
      </c>
      <c r="D161" s="15">
        <v>22.6</v>
      </c>
      <c r="E161" s="15">
        <v>71</v>
      </c>
      <c r="F161" s="15">
        <v>114</v>
      </c>
      <c r="G161" s="15">
        <v>62</v>
      </c>
      <c r="H161" s="15">
        <f t="shared" si="4"/>
        <v>-0.49410907027004275</v>
      </c>
      <c r="I161" s="15">
        <f t="shared" si="5"/>
        <v>-0.68965987938784945</v>
      </c>
    </row>
    <row r="162" spans="1:9" ht="15.75" x14ac:dyDescent="0.25">
      <c r="A162" s="5" t="s">
        <v>307</v>
      </c>
      <c r="B162" s="6" t="s">
        <v>272</v>
      </c>
      <c r="C162" s="7" t="s">
        <v>11</v>
      </c>
      <c r="D162">
        <v>84.9</v>
      </c>
      <c r="E162">
        <v>99.732003739482707</v>
      </c>
      <c r="F162">
        <v>103.19588283880805</v>
      </c>
      <c r="G162">
        <v>85.505839621755328</v>
      </c>
      <c r="H162">
        <f t="shared" si="4"/>
        <v>-3.871558897087418E-3</v>
      </c>
      <c r="I162">
        <f t="shared" si="5"/>
        <v>-0.22590514265894518</v>
      </c>
    </row>
    <row r="163" spans="1:9" ht="15.75" x14ac:dyDescent="0.25">
      <c r="A163" s="5" t="s">
        <v>308</v>
      </c>
      <c r="B163" s="6" t="s">
        <v>309</v>
      </c>
      <c r="C163" s="7" t="s">
        <v>14</v>
      </c>
      <c r="D163">
        <v>33.6</v>
      </c>
      <c r="E163">
        <v>105.29136802742288</v>
      </c>
      <c r="F163">
        <v>130.47842937924901</v>
      </c>
      <c r="G163">
        <v>116.60456523781195</v>
      </c>
      <c r="H163">
        <f t="shared" si="4"/>
        <v>7.4387166520437933E-2</v>
      </c>
      <c r="I163">
        <f t="shared" si="5"/>
        <v>0.22162427324698195</v>
      </c>
    </row>
    <row r="164" spans="1:9" ht="15.75" x14ac:dyDescent="0.25">
      <c r="A164" s="5" t="s">
        <v>310</v>
      </c>
      <c r="B164" s="6" t="s">
        <v>231</v>
      </c>
      <c r="C164" s="7" t="s">
        <v>17</v>
      </c>
      <c r="D164">
        <v>74.2</v>
      </c>
      <c r="E164">
        <v>113.63041445933312</v>
      </c>
      <c r="F164">
        <v>106.16938814410064</v>
      </c>
      <c r="G164">
        <v>113.00998841469143</v>
      </c>
      <c r="H164">
        <f t="shared" si="4"/>
        <v>0.18434904009612735</v>
      </c>
      <c r="I164">
        <f t="shared" si="5"/>
        <v>0.17645029122008093</v>
      </c>
    </row>
    <row r="165" spans="1:9" ht="15.75" x14ac:dyDescent="0.25">
      <c r="A165" s="5" t="s">
        <v>311</v>
      </c>
      <c r="B165" s="6" t="s">
        <v>173</v>
      </c>
      <c r="C165" s="7" t="s">
        <v>19</v>
      </c>
      <c r="D165">
        <v>71.7</v>
      </c>
      <c r="E165">
        <v>99.407915238392022</v>
      </c>
      <c r="F165">
        <v>115.40758625071479</v>
      </c>
      <c r="G165">
        <v>97.992923568275032</v>
      </c>
      <c r="H165">
        <f t="shared" si="4"/>
        <v>-8.5673656295757964E-3</v>
      </c>
      <c r="I165">
        <f t="shared" si="5"/>
        <v>-2.9250524246940572E-2</v>
      </c>
    </row>
    <row r="166" spans="1:9" ht="15.75" x14ac:dyDescent="0.25">
      <c r="A166" s="5" t="s">
        <v>312</v>
      </c>
      <c r="B166" s="6" t="s">
        <v>93</v>
      </c>
      <c r="C166" s="7" t="s">
        <v>22</v>
      </c>
      <c r="D166">
        <v>80.900000000000006</v>
      </c>
      <c r="E166">
        <v>111.98504206918042</v>
      </c>
      <c r="F166">
        <v>102.43344558104073</v>
      </c>
      <c r="G166">
        <v>112.07063907067038</v>
      </c>
      <c r="H166">
        <f t="shared" si="4"/>
        <v>0.16330604323143133</v>
      </c>
      <c r="I166">
        <f t="shared" si="5"/>
        <v>0.16440836185994465</v>
      </c>
    </row>
    <row r="167" spans="1:9" ht="15.75" x14ac:dyDescent="0.25">
      <c r="A167" s="5" t="s">
        <v>313</v>
      </c>
      <c r="B167" s="6" t="s">
        <v>314</v>
      </c>
      <c r="C167" s="7" t="s">
        <v>24</v>
      </c>
      <c r="D167">
        <v>65</v>
      </c>
      <c r="E167">
        <v>118.55406668744158</v>
      </c>
      <c r="F167">
        <v>93.932270156935004</v>
      </c>
      <c r="G167">
        <v>80.22043397939693</v>
      </c>
      <c r="H167">
        <f t="shared" si="4"/>
        <v>0.24554515155191389</v>
      </c>
      <c r="I167">
        <f t="shared" si="5"/>
        <v>-0.31795832397016544</v>
      </c>
    </row>
    <row r="168" spans="1:9" ht="15.75" x14ac:dyDescent="0.25">
      <c r="A168" s="5" t="s">
        <v>315</v>
      </c>
      <c r="B168" s="6" t="s">
        <v>154</v>
      </c>
      <c r="C168" s="7" t="s">
        <v>27</v>
      </c>
      <c r="D168">
        <v>82.9</v>
      </c>
      <c r="E168">
        <v>99.981302586475536</v>
      </c>
      <c r="F168">
        <v>104.82241565537835</v>
      </c>
      <c r="G168">
        <v>106.76018411247144</v>
      </c>
      <c r="H168">
        <f t="shared" si="4"/>
        <v>-2.6977187865974298E-4</v>
      </c>
      <c r="I168">
        <f t="shared" si="5"/>
        <v>9.4373698583529286E-2</v>
      </c>
    </row>
    <row r="169" spans="1:9" ht="15.75" x14ac:dyDescent="0.25">
      <c r="A169" s="5" t="s">
        <v>316</v>
      </c>
      <c r="B169" s="6" t="s">
        <v>107</v>
      </c>
      <c r="C169" s="7" t="s">
        <v>30</v>
      </c>
      <c r="D169">
        <v>84</v>
      </c>
      <c r="E169">
        <v>102.64880024929886</v>
      </c>
      <c r="F169">
        <v>108.05006671326005</v>
      </c>
      <c r="G169">
        <v>103.6290196324013</v>
      </c>
      <c r="H169">
        <f t="shared" si="4"/>
        <v>3.7716765444547454E-2</v>
      </c>
      <c r="I169">
        <f t="shared" si="5"/>
        <v>5.1428063035962431E-2</v>
      </c>
    </row>
    <row r="170" spans="1:9" ht="15.75" x14ac:dyDescent="0.25">
      <c r="A170" s="5" t="s">
        <v>317</v>
      </c>
      <c r="B170" s="6" t="s">
        <v>239</v>
      </c>
      <c r="C170" s="7" t="s">
        <v>32</v>
      </c>
      <c r="D170">
        <v>81.2</v>
      </c>
      <c r="E170">
        <v>100.89124337799937</v>
      </c>
      <c r="F170">
        <v>113.39983480526081</v>
      </c>
      <c r="G170">
        <v>104.15505526505306</v>
      </c>
      <c r="H170">
        <f t="shared" si="4"/>
        <v>1.2800964500253861E-2</v>
      </c>
      <c r="I170">
        <f t="shared" si="5"/>
        <v>5.8732863659195562E-2</v>
      </c>
    </row>
    <row r="171" spans="1:9" ht="15.75" x14ac:dyDescent="0.25">
      <c r="A171" s="5" t="s">
        <v>318</v>
      </c>
      <c r="B171" s="6" t="s">
        <v>319</v>
      </c>
      <c r="C171" s="7" t="s">
        <v>35</v>
      </c>
      <c r="D171">
        <v>73.599999999999994</v>
      </c>
      <c r="E171">
        <v>108.13337488314116</v>
      </c>
      <c r="F171">
        <v>117.86009276319969</v>
      </c>
      <c r="G171">
        <v>100.535429126092</v>
      </c>
      <c r="H171">
        <f t="shared" si="4"/>
        <v>0.11281187318381578</v>
      </c>
      <c r="I171">
        <f t="shared" si="5"/>
        <v>7.7040030674908298E-3</v>
      </c>
    </row>
    <row r="172" spans="1:9" ht="15.75" x14ac:dyDescent="0.25">
      <c r="A172" s="16" t="s">
        <v>320</v>
      </c>
      <c r="B172" s="17" t="s">
        <v>83</v>
      </c>
      <c r="C172" s="7" t="s">
        <v>37</v>
      </c>
      <c r="D172">
        <v>77</v>
      </c>
      <c r="E172">
        <v>105.59052664381427</v>
      </c>
      <c r="F172">
        <v>106.94453268949742</v>
      </c>
      <c r="G172">
        <v>102.17615931364874</v>
      </c>
      <c r="H172">
        <f t="shared" si="4"/>
        <v>7.848040498930442E-2</v>
      </c>
      <c r="I172">
        <f t="shared" si="5"/>
        <v>3.1058612593348779E-2</v>
      </c>
    </row>
    <row r="173" spans="1:9" ht="15.75" x14ac:dyDescent="0.25">
      <c r="A173" s="5" t="s">
        <v>321</v>
      </c>
      <c r="B173" s="6" t="s">
        <v>231</v>
      </c>
      <c r="C173" s="7" t="s">
        <v>40</v>
      </c>
      <c r="D173">
        <v>79</v>
      </c>
      <c r="E173">
        <v>103.80803988781553</v>
      </c>
      <c r="F173">
        <v>111.13793760721774</v>
      </c>
      <c r="G173">
        <v>106.35939505902246</v>
      </c>
      <c r="H173">
        <f t="shared" si="4"/>
        <v>5.3918184130247397E-2</v>
      </c>
      <c r="I173">
        <f t="shared" si="5"/>
        <v>8.8947476706203496E-2</v>
      </c>
    </row>
    <row r="174" spans="1:9" ht="15.75" x14ac:dyDescent="0.25">
      <c r="A174" s="5" t="s">
        <v>322</v>
      </c>
      <c r="B174" s="6" t="s">
        <v>173</v>
      </c>
      <c r="C174" s="7" t="s">
        <v>42</v>
      </c>
      <c r="D174">
        <v>74.7</v>
      </c>
      <c r="E174">
        <v>110.90059208476161</v>
      </c>
      <c r="F174">
        <v>109.4605756401296</v>
      </c>
      <c r="G174">
        <v>101.54992641763472</v>
      </c>
      <c r="H174">
        <f t="shared" si="4"/>
        <v>0.14926706789339331</v>
      </c>
      <c r="I174">
        <f t="shared" si="5"/>
        <v>2.2189194267724671E-2</v>
      </c>
    </row>
    <row r="175" spans="1:9" ht="15.75" x14ac:dyDescent="0.25">
      <c r="A175" s="16" t="s">
        <v>323</v>
      </c>
      <c r="B175" s="17" t="s">
        <v>107</v>
      </c>
      <c r="C175" s="7" t="s">
        <v>45</v>
      </c>
      <c r="D175">
        <v>79.599999999999994</v>
      </c>
      <c r="E175">
        <v>99.93144281707697</v>
      </c>
      <c r="F175">
        <v>106.88099625135014</v>
      </c>
      <c r="G175">
        <v>89.363434261201746</v>
      </c>
      <c r="H175">
        <f t="shared" si="4"/>
        <v>-9.8941027287502599E-4</v>
      </c>
      <c r="I175">
        <f t="shared" si="5"/>
        <v>-0.16224346483604835</v>
      </c>
    </row>
    <row r="176" spans="1:9" ht="15.75" x14ac:dyDescent="0.25">
      <c r="A176" s="16" t="s">
        <v>324</v>
      </c>
      <c r="B176" s="17" t="s">
        <v>325</v>
      </c>
      <c r="C176" s="7" t="s">
        <v>48</v>
      </c>
      <c r="D176">
        <v>68.400000000000006</v>
      </c>
      <c r="E176">
        <v>102.57401059520099</v>
      </c>
      <c r="F176">
        <v>105.85170595336426</v>
      </c>
      <c r="G176">
        <v>102.31393055077183</v>
      </c>
      <c r="H176">
        <f t="shared" si="4"/>
        <v>3.6665238400263589E-2</v>
      </c>
      <c r="I176">
        <f t="shared" si="5"/>
        <v>3.3002588565777903E-2</v>
      </c>
    </row>
    <row r="177" spans="1:9" ht="15.75" x14ac:dyDescent="0.25">
      <c r="A177" s="16" t="s">
        <v>326</v>
      </c>
      <c r="B177" s="17" t="s">
        <v>39</v>
      </c>
      <c r="C177" s="7" t="s">
        <v>51</v>
      </c>
      <c r="D177">
        <v>81.400000000000006</v>
      </c>
      <c r="E177">
        <v>103.72078529136803</v>
      </c>
      <c r="F177">
        <v>111.86225300209671</v>
      </c>
      <c r="G177">
        <v>102.86501549926416</v>
      </c>
      <c r="H177">
        <f t="shared" si="4"/>
        <v>5.2705034285656448E-2</v>
      </c>
      <c r="I177">
        <f t="shared" si="5"/>
        <v>4.0752403538672273E-2</v>
      </c>
    </row>
    <row r="178" spans="1:9" ht="15.75" x14ac:dyDescent="0.25">
      <c r="A178" s="16" t="s">
        <v>327</v>
      </c>
      <c r="B178" s="17" t="s">
        <v>208</v>
      </c>
      <c r="C178" s="7" t="s">
        <v>54</v>
      </c>
      <c r="D178">
        <v>81.599999999999994</v>
      </c>
      <c r="E178">
        <v>106.00186974135244</v>
      </c>
      <c r="F178">
        <v>115.91587775589301</v>
      </c>
      <c r="G178">
        <v>101.65012368099697</v>
      </c>
      <c r="H178">
        <f t="shared" si="4"/>
        <v>8.4089712361934757E-2</v>
      </c>
      <c r="I178">
        <f t="shared" si="5"/>
        <v>2.361197055748487E-2</v>
      </c>
    </row>
    <row r="179" spans="1:9" ht="15.75" x14ac:dyDescent="0.25">
      <c r="A179" s="16" t="s">
        <v>328</v>
      </c>
      <c r="B179" s="17" t="s">
        <v>83</v>
      </c>
      <c r="C179" s="7" t="s">
        <v>56</v>
      </c>
      <c r="D179">
        <v>76.7</v>
      </c>
      <c r="E179">
        <v>112.88251791835462</v>
      </c>
      <c r="F179">
        <v>114.72139271872419</v>
      </c>
      <c r="G179">
        <v>106.47211698030496</v>
      </c>
      <c r="H179">
        <f t="shared" si="4"/>
        <v>0.17482207366271238</v>
      </c>
      <c r="I179">
        <f t="shared" si="5"/>
        <v>9.0475665558326215E-2</v>
      </c>
    </row>
    <row r="180" spans="1:9" ht="15.75" x14ac:dyDescent="0.25">
      <c r="A180" s="5" t="s">
        <v>329</v>
      </c>
      <c r="B180" s="6" t="s">
        <v>107</v>
      </c>
      <c r="C180" s="7" t="s">
        <v>59</v>
      </c>
      <c r="D180">
        <v>80.599999999999994</v>
      </c>
      <c r="E180">
        <v>97.002181364911195</v>
      </c>
      <c r="F180">
        <v>107.46553148230511</v>
      </c>
      <c r="G180">
        <v>101.02389078498292</v>
      </c>
      <c r="H180">
        <f t="shared" si="4"/>
        <v>-4.3910904196314007E-2</v>
      </c>
      <c r="I180">
        <f t="shared" si="5"/>
        <v>1.4696511206701807E-2</v>
      </c>
    </row>
    <row r="181" spans="1:9" ht="15.75" x14ac:dyDescent="0.25">
      <c r="A181" s="5" t="s">
        <v>330</v>
      </c>
      <c r="B181" s="6" t="s">
        <v>107</v>
      </c>
      <c r="C181" s="7" t="s">
        <v>61</v>
      </c>
      <c r="D181">
        <v>80.099999999999994</v>
      </c>
      <c r="E181">
        <v>97.488314116547215</v>
      </c>
      <c r="F181">
        <v>109.35891733909398</v>
      </c>
      <c r="G181">
        <v>102.00081410276482</v>
      </c>
      <c r="H181">
        <f t="shared" si="4"/>
        <v>-3.6698800912457231E-2</v>
      </c>
      <c r="I181">
        <f t="shared" si="5"/>
        <v>2.8580666876521159E-2</v>
      </c>
    </row>
    <row r="182" spans="1:9" ht="15.75" x14ac:dyDescent="0.25">
      <c r="A182" s="5" t="s">
        <v>331</v>
      </c>
      <c r="B182" s="6" t="s">
        <v>29</v>
      </c>
      <c r="C182" s="7" t="s">
        <v>64</v>
      </c>
      <c r="D182">
        <v>6.27</v>
      </c>
      <c r="E182">
        <v>119.51386724836397</v>
      </c>
      <c r="F182">
        <v>132.71491200203315</v>
      </c>
      <c r="G182">
        <v>105.28227447787832</v>
      </c>
      <c r="H182">
        <f t="shared" si="4"/>
        <v>0.25717802447996302</v>
      </c>
      <c r="I182">
        <f t="shared" si="5"/>
        <v>7.4262561952800052E-2</v>
      </c>
    </row>
    <row r="183" spans="1:9" ht="15.75" x14ac:dyDescent="0.25">
      <c r="A183" s="18" t="s">
        <v>332</v>
      </c>
      <c r="B183" s="16" t="s">
        <v>96</v>
      </c>
      <c r="C183" s="7" t="s">
        <v>67</v>
      </c>
      <c r="D183">
        <v>81.5</v>
      </c>
      <c r="E183">
        <v>98.697413524462448</v>
      </c>
      <c r="F183">
        <v>114.75951458161255</v>
      </c>
      <c r="G183">
        <v>99.571030466230397</v>
      </c>
      <c r="H183">
        <f t="shared" si="4"/>
        <v>-1.8915817139073064E-2</v>
      </c>
      <c r="I183">
        <f t="shared" si="5"/>
        <v>-6.2020341400941571E-3</v>
      </c>
    </row>
    <row r="184" spans="1:9" ht="15.75" x14ac:dyDescent="0.25">
      <c r="A184" s="19" t="s">
        <v>333</v>
      </c>
      <c r="B184" s="20" t="s">
        <v>334</v>
      </c>
      <c r="C184" s="21" t="s">
        <v>11</v>
      </c>
      <c r="D184" s="11">
        <v>67.3</v>
      </c>
      <c r="E184" s="11">
        <v>128.02742287316923</v>
      </c>
      <c r="F184" s="11">
        <v>140.72050320859012</v>
      </c>
      <c r="G184" s="11">
        <v>134.16413564204527</v>
      </c>
      <c r="H184">
        <f t="shared" si="4"/>
        <v>0.35645286183260316</v>
      </c>
      <c r="I184">
        <f t="shared" si="5"/>
        <v>0.4239990661251361</v>
      </c>
    </row>
    <row r="185" spans="1:9" ht="15.75" x14ac:dyDescent="0.25">
      <c r="A185" s="22" t="s">
        <v>335</v>
      </c>
      <c r="B185" s="23" t="s">
        <v>53</v>
      </c>
      <c r="C185" s="24" t="s">
        <v>14</v>
      </c>
      <c r="D185">
        <v>83.1</v>
      </c>
      <c r="E185">
        <v>98.747273293861014</v>
      </c>
      <c r="F185">
        <v>106.79204523794397</v>
      </c>
      <c r="G185">
        <v>101.67517299683753</v>
      </c>
      <c r="H185">
        <f t="shared" si="4"/>
        <v>-1.818718326455019E-2</v>
      </c>
      <c r="I185">
        <f t="shared" si="5"/>
        <v>2.3967445498519112E-2</v>
      </c>
    </row>
    <row r="186" spans="1:9" ht="15.75" x14ac:dyDescent="0.25">
      <c r="A186" s="22" t="s">
        <v>336</v>
      </c>
      <c r="B186" s="23" t="s">
        <v>192</v>
      </c>
      <c r="C186" s="24" t="s">
        <v>17</v>
      </c>
      <c r="D186">
        <v>81.099999999999994</v>
      </c>
      <c r="E186">
        <v>100.08102212527268</v>
      </c>
      <c r="F186">
        <v>106.33458288328357</v>
      </c>
      <c r="G186">
        <v>99.921720887998248</v>
      </c>
      <c r="H186">
        <f t="shared" si="4"/>
        <v>1.1684289042593831E-3</v>
      </c>
      <c r="I186">
        <f t="shared" si="5"/>
        <v>-1.1297711120109653E-3</v>
      </c>
    </row>
    <row r="187" spans="1:9" ht="15.75" x14ac:dyDescent="0.25">
      <c r="A187" s="22" t="s">
        <v>337</v>
      </c>
      <c r="B187" s="23" t="s">
        <v>192</v>
      </c>
      <c r="C187" s="24" t="s">
        <v>19</v>
      </c>
      <c r="D187">
        <v>81.400000000000006</v>
      </c>
      <c r="E187">
        <v>100.40511062636335</v>
      </c>
      <c r="F187">
        <v>110.47715865048606</v>
      </c>
      <c r="G187">
        <v>104.14253060713278</v>
      </c>
      <c r="H187">
        <f t="shared" si="4"/>
        <v>5.8327044247612281E-3</v>
      </c>
      <c r="I187">
        <f t="shared" si="5"/>
        <v>5.8559368975457105E-2</v>
      </c>
    </row>
    <row r="188" spans="1:9" ht="15.75" x14ac:dyDescent="0.25">
      <c r="A188" s="22" t="s">
        <v>338</v>
      </c>
      <c r="B188" s="23" t="s">
        <v>339</v>
      </c>
      <c r="C188" s="24" t="s">
        <v>22</v>
      </c>
      <c r="D188">
        <v>80.7</v>
      </c>
      <c r="E188">
        <v>101.45216578373326</v>
      </c>
      <c r="F188">
        <v>108.7489675328801</v>
      </c>
      <c r="G188">
        <v>101.43720449635218</v>
      </c>
      <c r="H188">
        <f t="shared" si="4"/>
        <v>2.0799663833852625E-2</v>
      </c>
      <c r="I188">
        <f t="shared" si="5"/>
        <v>2.0586891965919667E-2</v>
      </c>
    </row>
    <row r="189" spans="1:9" ht="15.75" x14ac:dyDescent="0.25">
      <c r="A189" s="22" t="s">
        <v>340</v>
      </c>
      <c r="B189" s="23" t="s">
        <v>192</v>
      </c>
      <c r="C189" s="24" t="s">
        <v>24</v>
      </c>
      <c r="D189">
        <v>82.4</v>
      </c>
      <c r="E189">
        <v>101.09068245559365</v>
      </c>
      <c r="F189">
        <v>114.2893449393227</v>
      </c>
      <c r="G189">
        <v>104.6560415818643</v>
      </c>
      <c r="H189">
        <f t="shared" si="4"/>
        <v>1.5650029935465624E-2</v>
      </c>
      <c r="I189">
        <f t="shared" si="5"/>
        <v>6.5655597867934096E-2</v>
      </c>
    </row>
    <row r="190" spans="1:9" ht="15.75" x14ac:dyDescent="0.25">
      <c r="A190" s="19" t="s">
        <v>341</v>
      </c>
      <c r="B190" s="20" t="s">
        <v>342</v>
      </c>
      <c r="C190" s="21" t="s">
        <v>27</v>
      </c>
      <c r="D190" s="11">
        <v>65.099999999999994</v>
      </c>
      <c r="E190" s="11">
        <v>125.16048613275163</v>
      </c>
      <c r="F190" s="11">
        <v>138.92877565283689</v>
      </c>
      <c r="G190" s="11">
        <v>128.13977518239034</v>
      </c>
      <c r="H190">
        <f t="shared" si="4"/>
        <v>0.32377916723851602</v>
      </c>
      <c r="I190">
        <f t="shared" si="5"/>
        <v>0.35771836444940452</v>
      </c>
    </row>
    <row r="191" spans="1:9" ht="15.75" x14ac:dyDescent="0.25">
      <c r="A191" s="22" t="s">
        <v>343</v>
      </c>
      <c r="B191" s="23" t="s">
        <v>239</v>
      </c>
      <c r="C191" s="24" t="s">
        <v>30</v>
      </c>
      <c r="D191">
        <v>82.9</v>
      </c>
      <c r="E191">
        <v>100.40511062636335</v>
      </c>
      <c r="F191">
        <v>112.47220280831056</v>
      </c>
      <c r="G191">
        <v>103.09045934182923</v>
      </c>
      <c r="H191">
        <f t="shared" si="4"/>
        <v>5.8327044247612281E-3</v>
      </c>
      <c r="I191">
        <f t="shared" si="5"/>
        <v>4.3910822549600492E-2</v>
      </c>
    </row>
    <row r="192" spans="1:9" ht="15.75" x14ac:dyDescent="0.25">
      <c r="A192" s="25" t="s">
        <v>344</v>
      </c>
      <c r="B192" s="26" t="s">
        <v>83</v>
      </c>
      <c r="C192" s="27" t="s">
        <v>32</v>
      </c>
      <c r="D192" s="15">
        <v>59.2</v>
      </c>
      <c r="E192" s="15">
        <v>62.299781863508883</v>
      </c>
      <c r="F192" s="15">
        <v>102.76383505940656</v>
      </c>
      <c r="G192" s="15">
        <v>62.260074521714628</v>
      </c>
      <c r="H192" s="15">
        <f t="shared" si="4"/>
        <v>-0.68270098308246596</v>
      </c>
      <c r="I192" s="15">
        <f t="shared" si="5"/>
        <v>-0.68362079125656627</v>
      </c>
    </row>
    <row r="193" spans="1:9" ht="15.75" x14ac:dyDescent="0.25">
      <c r="A193" s="22" t="s">
        <v>345</v>
      </c>
      <c r="B193" s="23" t="s">
        <v>34</v>
      </c>
      <c r="C193" s="24" t="s">
        <v>35</v>
      </c>
      <c r="D193">
        <v>51.1</v>
      </c>
      <c r="E193">
        <v>126.74353381115613</v>
      </c>
      <c r="F193">
        <v>138.86523921468964</v>
      </c>
      <c r="G193">
        <v>132.76137395497386</v>
      </c>
      <c r="H193">
        <f t="shared" si="4"/>
        <v>0.34191214583578916</v>
      </c>
      <c r="I193">
        <f t="shared" si="5"/>
        <v>0.4088354651387498</v>
      </c>
    </row>
    <row r="194" spans="1:9" ht="15.75" x14ac:dyDescent="0.25">
      <c r="A194" s="22" t="s">
        <v>346</v>
      </c>
      <c r="B194" s="23" t="s">
        <v>173</v>
      </c>
      <c r="C194" s="24" t="s">
        <v>37</v>
      </c>
      <c r="D194">
        <v>81.5</v>
      </c>
      <c r="E194">
        <v>101.47709566843253</v>
      </c>
      <c r="F194">
        <v>111.01086473092319</v>
      </c>
      <c r="G194">
        <v>102.4517017878949</v>
      </c>
      <c r="H194">
        <f t="shared" ref="H194:H200" si="6">LOG(E194/100,2)</f>
        <v>2.1154134361652553E-2</v>
      </c>
      <c r="I194">
        <f t="shared" ref="I194:I200" si="7">LOG(G194/100,2)</f>
        <v>3.4943948629936834E-2</v>
      </c>
    </row>
    <row r="195" spans="1:9" ht="15.75" x14ac:dyDescent="0.25">
      <c r="A195" s="28" t="s">
        <v>347</v>
      </c>
      <c r="B195" s="29" t="s">
        <v>58</v>
      </c>
      <c r="C195" s="30" t="s">
        <v>11</v>
      </c>
      <c r="D195">
        <v>31.1</v>
      </c>
      <c r="E195">
        <v>114.95169834839514</v>
      </c>
      <c r="F195">
        <v>119.98220979731877</v>
      </c>
      <c r="G195">
        <v>88.987694523593319</v>
      </c>
      <c r="H195">
        <f t="shared" si="6"/>
        <v>0.20102778124275766</v>
      </c>
      <c r="I195">
        <f t="shared" si="7"/>
        <v>-0.16832224506903165</v>
      </c>
    </row>
    <row r="196" spans="1:9" ht="15.75" x14ac:dyDescent="0.25">
      <c r="A196" s="28" t="s">
        <v>348</v>
      </c>
      <c r="B196" s="29" t="s">
        <v>58</v>
      </c>
      <c r="C196" s="30" t="s">
        <v>14</v>
      </c>
      <c r="D196">
        <v>2.0299999999999998</v>
      </c>
      <c r="E196">
        <v>121.27142411966345</v>
      </c>
      <c r="F196">
        <v>105.34341444818605</v>
      </c>
      <c r="G196">
        <v>97.279018066819049</v>
      </c>
      <c r="H196">
        <f t="shared" si="6"/>
        <v>0.27823964000779289</v>
      </c>
      <c r="I196">
        <f t="shared" si="7"/>
        <v>-3.9799428577906942E-2</v>
      </c>
    </row>
    <row r="197" spans="1:9" ht="15.75" x14ac:dyDescent="0.25">
      <c r="A197" s="28" t="s">
        <v>349</v>
      </c>
      <c r="B197" s="29" t="s">
        <v>16</v>
      </c>
      <c r="C197" s="30" t="s">
        <v>17</v>
      </c>
      <c r="D197">
        <v>33.799999999999997</v>
      </c>
      <c r="E197">
        <v>123.90152695543783</v>
      </c>
      <c r="F197">
        <v>115.24239151153186</v>
      </c>
      <c r="G197">
        <v>99.671227729592644</v>
      </c>
      <c r="H197">
        <f t="shared" si="6"/>
        <v>0.30919396728047877</v>
      </c>
      <c r="I197">
        <f t="shared" si="7"/>
        <v>-4.7509955054365399E-3</v>
      </c>
    </row>
    <row r="198" spans="1:9" ht="15.75" x14ac:dyDescent="0.25">
      <c r="A198" s="28" t="s">
        <v>350</v>
      </c>
      <c r="B198" s="29" t="s">
        <v>231</v>
      </c>
      <c r="C198" s="30" t="s">
        <v>19</v>
      </c>
      <c r="D198">
        <v>78.900000000000006</v>
      </c>
      <c r="E198">
        <v>104.35649735119976</v>
      </c>
      <c r="F198">
        <v>116.34792553529449</v>
      </c>
      <c r="G198">
        <v>106.08385258477628</v>
      </c>
      <c r="H198">
        <f t="shared" si="6"/>
        <v>6.1520427086539473E-2</v>
      </c>
      <c r="I198">
        <f t="shared" si="7"/>
        <v>8.5205075020386808E-2</v>
      </c>
    </row>
    <row r="199" spans="1:9" ht="15.75" x14ac:dyDescent="0.25">
      <c r="A199" s="28" t="s">
        <v>351</v>
      </c>
      <c r="B199" s="29" t="s">
        <v>83</v>
      </c>
      <c r="C199" s="30" t="s">
        <v>22</v>
      </c>
      <c r="D199">
        <v>79.900000000000006</v>
      </c>
      <c r="E199">
        <v>94.820816453723893</v>
      </c>
      <c r="F199">
        <v>111.31583963403011</v>
      </c>
      <c r="G199">
        <v>95.513041300059484</v>
      </c>
      <c r="H199">
        <f t="shared" si="6"/>
        <v>-7.6724279457862768E-2</v>
      </c>
      <c r="I199">
        <f t="shared" si="7"/>
        <v>-6.6230363473059231E-2</v>
      </c>
    </row>
    <row r="200" spans="1:9" x14ac:dyDescent="0.15">
      <c r="A200" s="31" t="s">
        <v>352</v>
      </c>
      <c r="B200" s="31" t="s">
        <v>353</v>
      </c>
      <c r="C200" s="31" t="s">
        <v>354</v>
      </c>
      <c r="D200" s="15">
        <v>99.4</v>
      </c>
      <c r="E200" s="15">
        <v>73.343720785291367</v>
      </c>
      <c r="F200" s="15">
        <v>106.79204523794397</v>
      </c>
      <c r="G200" s="15">
        <v>64.176347183517549</v>
      </c>
      <c r="H200" s="15">
        <f t="shared" si="6"/>
        <v>-0.44725463791433978</v>
      </c>
      <c r="I200" s="15">
        <f t="shared" si="7"/>
        <v>-0.63988641885752784</v>
      </c>
    </row>
  </sheetData>
  <phoneticPr fontId="3" type="noConversion"/>
  <conditionalFormatting sqref="A2:A182">
    <cfRule type="duplicateValues" dxfId="9" priority="2"/>
  </conditionalFormatting>
  <conditionalFormatting sqref="A184:A199">
    <cfRule type="duplicateValues" dxfId="8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0"/>
  <sheetViews>
    <sheetView workbookViewId="0">
      <selection sqref="A1:I1048576"/>
    </sheetView>
  </sheetViews>
  <sheetFormatPr defaultRowHeight="14.25" x14ac:dyDescent="0.15"/>
  <cols>
    <col min="1" max="1" width="28.75" style="54" customWidth="1"/>
    <col min="2" max="2" width="45.125" style="54" customWidth="1"/>
    <col min="3" max="3" width="12.875" style="54" customWidth="1"/>
    <col min="4" max="9" width="9" style="40"/>
  </cols>
  <sheetData>
    <row r="1" spans="1:9" ht="15.75" x14ac:dyDescent="0.15">
      <c r="A1" s="33" t="s">
        <v>0</v>
      </c>
      <c r="B1" s="34" t="s">
        <v>1</v>
      </c>
      <c r="C1" s="35" t="s">
        <v>2</v>
      </c>
      <c r="D1" s="35" t="s">
        <v>355</v>
      </c>
      <c r="E1" s="35" t="s">
        <v>4</v>
      </c>
      <c r="F1" s="35" t="s">
        <v>5</v>
      </c>
      <c r="G1" s="35" t="s">
        <v>6</v>
      </c>
      <c r="H1" s="36" t="s">
        <v>8</v>
      </c>
      <c r="I1" s="36" t="s">
        <v>8</v>
      </c>
    </row>
    <row r="2" spans="1:9" ht="15.75" x14ac:dyDescent="0.25">
      <c r="A2" s="37" t="s">
        <v>9</v>
      </c>
      <c r="B2" s="38" t="s">
        <v>10</v>
      </c>
      <c r="C2" s="39" t="s">
        <v>11</v>
      </c>
      <c r="D2" s="40">
        <v>0.95672282788239194</v>
      </c>
      <c r="E2" s="40">
        <v>1.1074877836094703</v>
      </c>
      <c r="F2" s="40">
        <v>0.91000567429544166</v>
      </c>
      <c r="G2" s="40">
        <v>0.88349805330937403</v>
      </c>
      <c r="H2" s="40">
        <f t="shared" ref="H2:H65" si="0">LOG(E2,2)</f>
        <v>0.14729078489926425</v>
      </c>
      <c r="I2" s="40">
        <f t="shared" ref="I2:I65" si="1">LOG(G2,2)</f>
        <v>-0.17870113892654976</v>
      </c>
    </row>
    <row r="3" spans="1:9" ht="15.75" x14ac:dyDescent="0.25">
      <c r="A3" s="37" t="s">
        <v>12</v>
      </c>
      <c r="B3" s="38" t="s">
        <v>13</v>
      </c>
      <c r="C3" s="39" t="s">
        <v>14</v>
      </c>
      <c r="D3" s="40">
        <v>1.0201519656425504</v>
      </c>
      <c r="E3" s="40">
        <v>0.95111798483028676</v>
      </c>
      <c r="F3" s="40">
        <v>0.85704558350671456</v>
      </c>
      <c r="G3" s="40">
        <v>0.92063492063492058</v>
      </c>
      <c r="H3" s="40">
        <f t="shared" si="0"/>
        <v>-7.2303778437081842E-2</v>
      </c>
      <c r="I3" s="40">
        <f t="shared" si="1"/>
        <v>-0.11929892837234443</v>
      </c>
    </row>
    <row r="4" spans="1:9" ht="15.75" x14ac:dyDescent="0.25">
      <c r="A4" s="37" t="s">
        <v>15</v>
      </c>
      <c r="B4" s="38" t="s">
        <v>16</v>
      </c>
      <c r="C4" s="39" t="s">
        <v>17</v>
      </c>
      <c r="D4" s="40">
        <v>0.93557978196233893</v>
      </c>
      <c r="E4" s="40">
        <v>1.1077510324289639</v>
      </c>
      <c r="F4" s="40">
        <v>0.99322867410629845</v>
      </c>
      <c r="G4" s="40">
        <v>1.059299191374663</v>
      </c>
      <c r="H4" s="40">
        <f t="shared" si="0"/>
        <v>0.14763367142277709</v>
      </c>
      <c r="I4" s="40">
        <f t="shared" si="1"/>
        <v>8.3110125637803081E-2</v>
      </c>
    </row>
    <row r="5" spans="1:9" ht="15.75" x14ac:dyDescent="0.25">
      <c r="A5" s="37" t="s">
        <v>18</v>
      </c>
      <c r="B5" s="38" t="s">
        <v>10</v>
      </c>
      <c r="C5" s="39" t="s">
        <v>19</v>
      </c>
      <c r="D5" s="40">
        <v>0.99372315824248436</v>
      </c>
      <c r="E5" s="40">
        <v>1.1030125536780797</v>
      </c>
      <c r="F5" s="40">
        <v>0.98551163230565542</v>
      </c>
      <c r="G5" s="40">
        <v>0.98158131176999097</v>
      </c>
      <c r="H5" s="40">
        <f t="shared" si="0"/>
        <v>0.14144921071718888</v>
      </c>
      <c r="I5" s="40">
        <f t="shared" si="1"/>
        <v>-2.6820312953998816E-2</v>
      </c>
    </row>
    <row r="6" spans="1:9" ht="15.75" x14ac:dyDescent="0.25">
      <c r="A6" s="37" t="s">
        <v>20</v>
      </c>
      <c r="B6" s="38" t="s">
        <v>21</v>
      </c>
      <c r="C6" s="39" t="s">
        <v>22</v>
      </c>
      <c r="D6" s="40">
        <v>1.0254377271225636</v>
      </c>
      <c r="E6" s="40">
        <v>0.9623060596587637</v>
      </c>
      <c r="F6" s="40">
        <v>0.99761679591450725</v>
      </c>
      <c r="G6" s="40">
        <v>1.0083857442348008</v>
      </c>
      <c r="H6" s="40">
        <f t="shared" si="0"/>
        <v>-5.5432281425028387E-2</v>
      </c>
      <c r="I6" s="40">
        <f t="shared" si="1"/>
        <v>1.2047627764530291E-2</v>
      </c>
    </row>
    <row r="7" spans="1:9" ht="15.75" x14ac:dyDescent="0.25">
      <c r="A7" s="37" t="s">
        <v>23</v>
      </c>
      <c r="B7" s="38" t="s">
        <v>10</v>
      </c>
      <c r="C7" s="39" t="s">
        <v>24</v>
      </c>
      <c r="D7" s="40">
        <v>0.95936570862239834</v>
      </c>
      <c r="E7" s="40">
        <v>1.118280985208707</v>
      </c>
      <c r="F7" s="40">
        <v>1.0418006430868167</v>
      </c>
      <c r="G7" s="40">
        <v>1.0200658879904163</v>
      </c>
      <c r="H7" s="40">
        <f t="shared" si="0"/>
        <v>0.16128273293462847</v>
      </c>
      <c r="I7" s="40">
        <f t="shared" si="1"/>
        <v>2.8662341615426815E-2</v>
      </c>
    </row>
    <row r="8" spans="1:9" ht="15.75" x14ac:dyDescent="0.25">
      <c r="A8" s="37" t="s">
        <v>25</v>
      </c>
      <c r="B8" s="38" t="s">
        <v>26</v>
      </c>
      <c r="C8" s="39" t="s">
        <v>27</v>
      </c>
      <c r="D8" s="40">
        <v>1.0267591674925669</v>
      </c>
      <c r="E8" s="40">
        <v>0.99613353296368812</v>
      </c>
      <c r="F8" s="40">
        <v>0.98868923775297901</v>
      </c>
      <c r="G8" s="40">
        <v>1.0007487271638216</v>
      </c>
      <c r="H8" s="40">
        <f t="shared" si="0"/>
        <v>-5.5889445301300095E-3</v>
      </c>
      <c r="I8" s="40">
        <f t="shared" si="1"/>
        <v>1.0797807860456949E-3</v>
      </c>
    </row>
    <row r="9" spans="1:9" ht="15.75" x14ac:dyDescent="0.25">
      <c r="A9" s="41" t="s">
        <v>28</v>
      </c>
      <c r="B9" s="42" t="s">
        <v>29</v>
      </c>
      <c r="C9" s="43" t="s">
        <v>30</v>
      </c>
      <c r="D9" s="44">
        <v>0.85629335976214072</v>
      </c>
      <c r="E9" s="44">
        <v>1.168429885322233</v>
      </c>
      <c r="F9" s="44">
        <v>1.3986003404577265</v>
      </c>
      <c r="G9" s="44">
        <v>1.2353998203054808</v>
      </c>
      <c r="H9" s="44">
        <f t="shared" si="0"/>
        <v>0.22457116404555238</v>
      </c>
      <c r="I9" s="44">
        <f t="shared" si="1"/>
        <v>0.30497802595742496</v>
      </c>
    </row>
    <row r="10" spans="1:9" ht="15.75" x14ac:dyDescent="0.25">
      <c r="A10" s="37" t="s">
        <v>31</v>
      </c>
      <c r="B10" s="38" t="s">
        <v>29</v>
      </c>
      <c r="C10" s="39" t="s">
        <v>32</v>
      </c>
      <c r="D10" s="40">
        <v>1.0175090849025439</v>
      </c>
      <c r="E10" s="40">
        <v>0.95783082972737299</v>
      </c>
      <c r="F10" s="40">
        <v>0.8830716852657462</v>
      </c>
      <c r="G10" s="40">
        <v>0.97139862234201857</v>
      </c>
      <c r="H10" s="40">
        <f t="shared" si="0"/>
        <v>-6.2157222500982559E-2</v>
      </c>
      <c r="I10" s="40">
        <f t="shared" si="1"/>
        <v>-4.1864654584762954E-2</v>
      </c>
    </row>
    <row r="11" spans="1:9" ht="15.75" x14ac:dyDescent="0.25">
      <c r="A11" s="37" t="s">
        <v>33</v>
      </c>
      <c r="B11" s="38" t="s">
        <v>34</v>
      </c>
      <c r="C11" s="39" t="s">
        <v>35</v>
      </c>
      <c r="D11" s="40">
        <v>0.98579451602246448</v>
      </c>
      <c r="E11" s="40">
        <v>1.0074532322019119</v>
      </c>
      <c r="F11" s="40">
        <v>0.98717609230187253</v>
      </c>
      <c r="G11" s="40">
        <v>1.0341419586702605</v>
      </c>
      <c r="H11" s="40">
        <f t="shared" si="0"/>
        <v>1.0712867798970498E-2</v>
      </c>
      <c r="I11" s="40">
        <f t="shared" si="1"/>
        <v>4.8434240790270866E-2</v>
      </c>
    </row>
    <row r="12" spans="1:9" ht="15.75" x14ac:dyDescent="0.25">
      <c r="A12" s="37" t="s">
        <v>36</v>
      </c>
      <c r="B12" s="38" t="s">
        <v>10</v>
      </c>
      <c r="C12" s="39" t="s">
        <v>37</v>
      </c>
      <c r="D12" s="40">
        <v>1.0479022134126197</v>
      </c>
      <c r="E12" s="40">
        <v>0.95690945885914547</v>
      </c>
      <c r="F12" s="40">
        <v>0.92059769245318701</v>
      </c>
      <c r="G12" s="40">
        <v>1.0059898173105721</v>
      </c>
      <c r="H12" s="40">
        <f t="shared" si="0"/>
        <v>-6.3545669062568449E-2</v>
      </c>
      <c r="I12" s="40">
        <f t="shared" si="1"/>
        <v>8.6157021713830027E-3</v>
      </c>
    </row>
    <row r="13" spans="1:9" ht="15.75" x14ac:dyDescent="0.25">
      <c r="A13" s="37" t="s">
        <v>38</v>
      </c>
      <c r="B13" s="38" t="s">
        <v>39</v>
      </c>
      <c r="C13" s="39" t="s">
        <v>40</v>
      </c>
      <c r="D13" s="40">
        <v>1.0545094152626362</v>
      </c>
      <c r="E13" s="40">
        <v>0.97691636914065716</v>
      </c>
      <c r="F13" s="40">
        <v>0.93224891242670704</v>
      </c>
      <c r="G13" s="40">
        <v>1.0038933812518718</v>
      </c>
      <c r="H13" s="40">
        <f t="shared" si="0"/>
        <v>-3.3693032171999274E-2</v>
      </c>
      <c r="I13" s="40">
        <f t="shared" si="1"/>
        <v>5.6060556362358856E-3</v>
      </c>
    </row>
    <row r="14" spans="1:9" ht="15.75" x14ac:dyDescent="0.25">
      <c r="A14" s="37" t="s">
        <v>41</v>
      </c>
      <c r="B14" s="38" t="s">
        <v>10</v>
      </c>
      <c r="C14" s="39" t="s">
        <v>42</v>
      </c>
      <c r="D14" s="40">
        <v>1.0452593326726132</v>
      </c>
      <c r="E14" s="40">
        <v>0.95888382500534719</v>
      </c>
      <c r="F14" s="40">
        <v>0.97855116323056557</v>
      </c>
      <c r="G14" s="40">
        <v>1.0074872716382151</v>
      </c>
      <c r="H14" s="40">
        <f t="shared" si="0"/>
        <v>-6.0572060917650355E-2</v>
      </c>
      <c r="I14" s="40">
        <f t="shared" si="1"/>
        <v>1.0761612192028621E-2</v>
      </c>
    </row>
    <row r="15" spans="1:9" ht="15.75" x14ac:dyDescent="0.25">
      <c r="A15" s="37" t="s">
        <v>43</v>
      </c>
      <c r="B15" s="38" t="s">
        <v>44</v>
      </c>
      <c r="C15" s="39" t="s">
        <v>45</v>
      </c>
      <c r="D15" s="40">
        <v>1.0386521308225967</v>
      </c>
      <c r="E15" s="40">
        <v>0.9576992053176262</v>
      </c>
      <c r="F15" s="40">
        <v>0.99353130319651972</v>
      </c>
      <c r="G15" s="40">
        <v>1.0010482180293501</v>
      </c>
      <c r="H15" s="40">
        <f t="shared" si="0"/>
        <v>-6.2355490218038788E-2</v>
      </c>
      <c r="I15" s="40">
        <f t="shared" si="1"/>
        <v>1.5114669175994412E-3</v>
      </c>
    </row>
    <row r="16" spans="1:9" ht="15.75" x14ac:dyDescent="0.25">
      <c r="A16" s="37" t="s">
        <v>356</v>
      </c>
      <c r="B16" s="38" t="s">
        <v>47</v>
      </c>
      <c r="C16" s="39" t="s">
        <v>48</v>
      </c>
      <c r="D16" s="40">
        <v>1.0227948463825571</v>
      </c>
      <c r="E16" s="40">
        <v>0.97217789038977276</v>
      </c>
      <c r="F16" s="40">
        <v>0.98868923775297901</v>
      </c>
      <c r="G16" s="40">
        <v>0.99595687331536387</v>
      </c>
      <c r="H16" s="40">
        <f t="shared" si="0"/>
        <v>-4.0707770663911728E-2</v>
      </c>
      <c r="I16" s="40">
        <f t="shared" si="1"/>
        <v>-5.8448224746523655E-3</v>
      </c>
    </row>
    <row r="17" spans="1:9" ht="15.75" x14ac:dyDescent="0.25">
      <c r="A17" s="37" t="s">
        <v>49</v>
      </c>
      <c r="B17" s="38" t="s">
        <v>50</v>
      </c>
      <c r="C17" s="39" t="s">
        <v>51</v>
      </c>
      <c r="D17" s="40">
        <v>1.0201519656425504</v>
      </c>
      <c r="E17" s="40">
        <v>0.99534378650520738</v>
      </c>
      <c r="F17" s="40">
        <v>1.0169850576886703</v>
      </c>
      <c r="G17" s="40">
        <v>0.97693920335429774</v>
      </c>
      <c r="H17" s="40">
        <f t="shared" si="0"/>
        <v>-6.7331838822908847E-3</v>
      </c>
      <c r="I17" s="40">
        <f t="shared" si="1"/>
        <v>-3.3659311351231243E-2</v>
      </c>
    </row>
    <row r="18" spans="1:9" ht="15.75" x14ac:dyDescent="0.25">
      <c r="A18" s="37" t="s">
        <v>52</v>
      </c>
      <c r="B18" s="38" t="s">
        <v>53</v>
      </c>
      <c r="C18" s="39" t="s">
        <v>54</v>
      </c>
      <c r="D18" s="40">
        <v>1.0241162867525604</v>
      </c>
      <c r="E18" s="40">
        <v>0.98152322348179466</v>
      </c>
      <c r="F18" s="40">
        <v>0.91953849063741255</v>
      </c>
      <c r="G18" s="40">
        <v>1.0002994908655285</v>
      </c>
      <c r="H18" s="40">
        <f t="shared" si="0"/>
        <v>-2.6905691683286156E-2</v>
      </c>
      <c r="I18" s="40">
        <f t="shared" si="1"/>
        <v>4.3200929829877009E-4</v>
      </c>
    </row>
    <row r="19" spans="1:9" ht="15.75" x14ac:dyDescent="0.25">
      <c r="A19" s="41" t="s">
        <v>55</v>
      </c>
      <c r="B19" s="42" t="s">
        <v>34</v>
      </c>
      <c r="C19" s="43" t="s">
        <v>56</v>
      </c>
      <c r="D19" s="44">
        <v>0.75189957053187972</v>
      </c>
      <c r="E19" s="44">
        <v>1.1671136412247651</v>
      </c>
      <c r="F19" s="44">
        <v>1.2724040098354454</v>
      </c>
      <c r="G19" s="44">
        <v>1.2641509433962264</v>
      </c>
      <c r="H19" s="44">
        <f t="shared" si="0"/>
        <v>0.22294504232144496</v>
      </c>
      <c r="I19" s="44">
        <f t="shared" si="1"/>
        <v>0.33816873589457319</v>
      </c>
    </row>
    <row r="20" spans="1:9" ht="15.75" x14ac:dyDescent="0.25">
      <c r="A20" s="37" t="s">
        <v>57</v>
      </c>
      <c r="B20" s="38" t="s">
        <v>58</v>
      </c>
      <c r="C20" s="39" t="s">
        <v>59</v>
      </c>
      <c r="D20" s="40">
        <v>1.0571522960026429</v>
      </c>
      <c r="E20" s="40">
        <v>0.96164793761002976</v>
      </c>
      <c r="F20" s="40">
        <v>0.94707773784755056</v>
      </c>
      <c r="G20" s="40">
        <v>1.0176699610661875</v>
      </c>
      <c r="H20" s="40">
        <f t="shared" si="0"/>
        <v>-5.6419279507506984E-2</v>
      </c>
      <c r="I20" s="40">
        <f t="shared" si="1"/>
        <v>2.5269759121104848E-2</v>
      </c>
    </row>
    <row r="21" spans="1:9" ht="15.75" x14ac:dyDescent="0.25">
      <c r="A21" s="37" t="s">
        <v>60</v>
      </c>
      <c r="B21" s="38" t="s">
        <v>10</v>
      </c>
      <c r="C21" s="39" t="s">
        <v>61</v>
      </c>
      <c r="D21" s="40">
        <v>1.0465807730426164</v>
      </c>
      <c r="E21" s="40">
        <v>0.9775744911893911</v>
      </c>
      <c r="F21" s="40">
        <v>0.94934745602421033</v>
      </c>
      <c r="G21" s="40">
        <v>0.99730458221024254</v>
      </c>
      <c r="H21" s="40">
        <f t="shared" si="0"/>
        <v>-3.2721454897156263E-2</v>
      </c>
      <c r="I21" s="40">
        <f t="shared" si="1"/>
        <v>-3.8939161044912254E-3</v>
      </c>
    </row>
    <row r="22" spans="1:9" ht="15.75" x14ac:dyDescent="0.25">
      <c r="A22" s="37" t="s">
        <v>62</v>
      </c>
      <c r="B22" s="38" t="s">
        <v>63</v>
      </c>
      <c r="C22" s="39" t="s">
        <v>64</v>
      </c>
      <c r="D22" s="40">
        <v>1.0597951767426497</v>
      </c>
      <c r="E22" s="40">
        <v>0.95072311160104639</v>
      </c>
      <c r="F22" s="40">
        <v>0.98959712502364294</v>
      </c>
      <c r="G22" s="40">
        <v>1.0166217430368374</v>
      </c>
      <c r="H22" s="40">
        <f t="shared" si="0"/>
        <v>-7.2902862828369802E-2</v>
      </c>
      <c r="I22" s="40">
        <f t="shared" si="1"/>
        <v>2.3782991924932988E-2</v>
      </c>
    </row>
    <row r="23" spans="1:9" ht="15.75" x14ac:dyDescent="0.25">
      <c r="A23" s="37" t="s">
        <v>65</v>
      </c>
      <c r="B23" s="38" t="s">
        <v>66</v>
      </c>
      <c r="C23" s="39" t="s">
        <v>67</v>
      </c>
      <c r="D23" s="40">
        <v>1.0465807730426164</v>
      </c>
      <c r="E23" s="40">
        <v>0.9845505849059708</v>
      </c>
      <c r="F23" s="40">
        <v>1.0306033667486287</v>
      </c>
      <c r="G23" s="40">
        <v>1.0395327942497754</v>
      </c>
      <c r="H23" s="40">
        <f t="shared" si="0"/>
        <v>-2.2462763094526206E-2</v>
      </c>
      <c r="I23" s="40">
        <f t="shared" si="1"/>
        <v>5.5935271765530488E-2</v>
      </c>
    </row>
    <row r="24" spans="1:9" ht="15.75" x14ac:dyDescent="0.25">
      <c r="A24" s="37" t="s">
        <v>68</v>
      </c>
      <c r="B24" s="38" t="s">
        <v>34</v>
      </c>
      <c r="C24" s="39" t="s">
        <v>69</v>
      </c>
      <c r="D24" s="40">
        <v>1.0584737363726462</v>
      </c>
      <c r="E24" s="40">
        <v>0.97796936441863147</v>
      </c>
      <c r="F24" s="40">
        <v>1.0124456213353508</v>
      </c>
      <c r="G24" s="40">
        <v>1.0277029050613957</v>
      </c>
      <c r="H24" s="40">
        <f t="shared" si="0"/>
        <v>-3.2138822443566584E-2</v>
      </c>
      <c r="I24" s="40">
        <f t="shared" si="1"/>
        <v>3.9423261280468677E-2</v>
      </c>
    </row>
    <row r="25" spans="1:9" ht="15.75" x14ac:dyDescent="0.25">
      <c r="A25" s="37" t="s">
        <v>70</v>
      </c>
      <c r="B25" s="38" t="s">
        <v>71</v>
      </c>
      <c r="C25" s="39" t="s">
        <v>72</v>
      </c>
      <c r="D25" s="40">
        <v>1.0320449289725802</v>
      </c>
      <c r="E25" s="40">
        <v>0.99797627470014316</v>
      </c>
      <c r="F25" s="40">
        <v>1.0377151503688291</v>
      </c>
      <c r="G25" s="40">
        <v>1.0250074872716382</v>
      </c>
      <c r="H25" s="40">
        <f t="shared" si="0"/>
        <v>-2.9225766988810356E-3</v>
      </c>
      <c r="I25" s="40">
        <f t="shared" si="1"/>
        <v>3.5634448082146178E-2</v>
      </c>
    </row>
    <row r="26" spans="1:9" ht="15.75" x14ac:dyDescent="0.25">
      <c r="A26" s="37" t="s">
        <v>73</v>
      </c>
      <c r="B26" s="38" t="s">
        <v>53</v>
      </c>
      <c r="C26" s="39" t="s">
        <v>74</v>
      </c>
      <c r="D26" s="40">
        <v>1.0386521308225967</v>
      </c>
      <c r="E26" s="40">
        <v>0.96191118642952333</v>
      </c>
      <c r="F26" s="40">
        <v>0.91393985246831855</v>
      </c>
      <c r="G26" s="40">
        <v>0.99940101826894279</v>
      </c>
      <c r="H26" s="40">
        <f t="shared" si="0"/>
        <v>-5.602439924203665E-2</v>
      </c>
      <c r="I26" s="40">
        <f t="shared" si="1"/>
        <v>-8.6440688079623116E-4</v>
      </c>
    </row>
    <row r="27" spans="1:9" ht="15.75" x14ac:dyDescent="0.25">
      <c r="A27" s="37" t="s">
        <v>75</v>
      </c>
      <c r="B27" s="38" t="s">
        <v>76</v>
      </c>
      <c r="C27" s="39" t="s">
        <v>77</v>
      </c>
      <c r="D27" s="40">
        <v>1.0611166171126527</v>
      </c>
      <c r="E27" s="40">
        <v>0.93940341236282265</v>
      </c>
      <c r="F27" s="40">
        <v>0.8982031397768111</v>
      </c>
      <c r="G27" s="40">
        <v>0.96885294998502547</v>
      </c>
      <c r="H27" s="40">
        <f t="shared" si="0"/>
        <v>-9.0183260723234446E-2</v>
      </c>
      <c r="I27" s="40">
        <f t="shared" si="1"/>
        <v>-4.5650381183245749E-2</v>
      </c>
    </row>
    <row r="28" spans="1:9" ht="15.75" x14ac:dyDescent="0.25">
      <c r="A28" s="37" t="s">
        <v>78</v>
      </c>
      <c r="B28" s="38" t="s">
        <v>76</v>
      </c>
      <c r="C28" s="39" t="s">
        <v>79</v>
      </c>
      <c r="D28" s="40">
        <v>1.0611166171126527</v>
      </c>
      <c r="E28" s="40">
        <v>0.95611971240066473</v>
      </c>
      <c r="F28" s="40">
        <v>0.97143937961036508</v>
      </c>
      <c r="G28" s="40">
        <v>1.011979634621144</v>
      </c>
      <c r="H28" s="40">
        <f t="shared" si="0"/>
        <v>-6.4736830578610183E-2</v>
      </c>
      <c r="I28" s="40">
        <f t="shared" si="1"/>
        <v>1.7180257100685898E-2</v>
      </c>
    </row>
    <row r="29" spans="1:9" ht="15.75" x14ac:dyDescent="0.25">
      <c r="A29" s="37" t="s">
        <v>80</v>
      </c>
      <c r="B29" s="38" t="s">
        <v>50</v>
      </c>
      <c r="C29" s="39" t="s">
        <v>81</v>
      </c>
      <c r="D29" s="40">
        <v>1.0465807730426164</v>
      </c>
      <c r="E29" s="40">
        <v>0.95730433208838583</v>
      </c>
      <c r="F29" s="40">
        <v>0.96402496689994321</v>
      </c>
      <c r="G29" s="40">
        <v>1.0020964360587001</v>
      </c>
      <c r="H29" s="40">
        <f t="shared" si="0"/>
        <v>-6.2950456907709271E-2</v>
      </c>
      <c r="I29" s="40">
        <f t="shared" si="1"/>
        <v>3.0213519752369088E-3</v>
      </c>
    </row>
    <row r="30" spans="1:9" ht="15.75" x14ac:dyDescent="0.25">
      <c r="A30" s="37" t="s">
        <v>82</v>
      </c>
      <c r="B30" s="38" t="s">
        <v>83</v>
      </c>
      <c r="C30" s="39" t="s">
        <v>84</v>
      </c>
      <c r="D30" s="40">
        <v>1.0716881400726792</v>
      </c>
      <c r="E30" s="40">
        <v>0.96138468879053618</v>
      </c>
      <c r="F30" s="40">
        <v>1.0178929449593341</v>
      </c>
      <c r="G30" s="40">
        <v>1.0353399221323749</v>
      </c>
      <c r="H30" s="40">
        <f t="shared" si="0"/>
        <v>-5.6814267885303235E-2</v>
      </c>
      <c r="I30" s="40">
        <f t="shared" si="1"/>
        <v>5.0104510199282894E-2</v>
      </c>
    </row>
    <row r="31" spans="1:9" ht="15.75" x14ac:dyDescent="0.25">
      <c r="A31" s="37" t="s">
        <v>85</v>
      </c>
      <c r="B31" s="38" t="s">
        <v>86</v>
      </c>
      <c r="C31" s="39" t="s">
        <v>87</v>
      </c>
      <c r="D31" s="40">
        <v>1.0664023785926662</v>
      </c>
      <c r="E31" s="40">
        <v>0.97533687622369569</v>
      </c>
      <c r="F31" s="40">
        <v>1.0135048231511254</v>
      </c>
      <c r="G31" s="40">
        <v>1.022911051212938</v>
      </c>
      <c r="H31" s="40">
        <f t="shared" si="0"/>
        <v>-3.6027490676329016E-2</v>
      </c>
      <c r="I31" s="40">
        <f t="shared" si="1"/>
        <v>3.2680698794663038E-2</v>
      </c>
    </row>
    <row r="32" spans="1:9" ht="15.75" x14ac:dyDescent="0.25">
      <c r="A32" s="37" t="s">
        <v>88</v>
      </c>
      <c r="B32" s="38" t="s">
        <v>66</v>
      </c>
      <c r="C32" s="39" t="s">
        <v>89</v>
      </c>
      <c r="D32" s="40">
        <v>1.0584737363726462</v>
      </c>
      <c r="E32" s="40">
        <v>0.97244113920926634</v>
      </c>
      <c r="F32" s="40">
        <v>1.0396822394552676</v>
      </c>
      <c r="G32" s="40">
        <v>1.0214135968852951</v>
      </c>
      <c r="H32" s="40">
        <f t="shared" si="0"/>
        <v>-4.0317166887087079E-2</v>
      </c>
      <c r="I32" s="40">
        <f t="shared" si="1"/>
        <v>3.056716920352133E-2</v>
      </c>
    </row>
    <row r="33" spans="1:9" ht="15.75" x14ac:dyDescent="0.25">
      <c r="A33" s="37" t="s">
        <v>90</v>
      </c>
      <c r="B33" s="38" t="s">
        <v>76</v>
      </c>
      <c r="C33" s="39" t="s">
        <v>91</v>
      </c>
      <c r="D33" s="40">
        <v>1.0201519656425504</v>
      </c>
      <c r="E33" s="40">
        <v>0.98402408726698365</v>
      </c>
      <c r="F33" s="40">
        <v>1.0467940230754682</v>
      </c>
      <c r="G33" s="40">
        <v>1.0112309074573225</v>
      </c>
      <c r="H33" s="40">
        <f t="shared" si="0"/>
        <v>-2.3234464124367183E-2</v>
      </c>
      <c r="I33" s="40">
        <f t="shared" si="1"/>
        <v>1.6112464112196089E-2</v>
      </c>
    </row>
    <row r="34" spans="1:9" ht="15.75" x14ac:dyDescent="0.25">
      <c r="A34" s="37" t="s">
        <v>92</v>
      </c>
      <c r="B34" s="38" t="s">
        <v>93</v>
      </c>
      <c r="C34" s="39" t="s">
        <v>94</v>
      </c>
      <c r="D34" s="40">
        <v>1.0518665345226297</v>
      </c>
      <c r="E34" s="40">
        <v>0.9599368202833215</v>
      </c>
      <c r="F34" s="40">
        <v>0.92619633062228102</v>
      </c>
      <c r="G34" s="40">
        <v>0.98367774782869122</v>
      </c>
      <c r="H34" s="40">
        <f t="shared" si="0"/>
        <v>-5.8988639119640265E-2</v>
      </c>
      <c r="I34" s="40">
        <f t="shared" si="1"/>
        <v>-2.3742327852841427E-2</v>
      </c>
    </row>
    <row r="35" spans="1:9" ht="15.75" x14ac:dyDescent="0.25">
      <c r="A35" s="37" t="s">
        <v>95</v>
      </c>
      <c r="B35" s="38" t="s">
        <v>96</v>
      </c>
      <c r="C35" s="39" t="s">
        <v>97</v>
      </c>
      <c r="D35" s="40">
        <v>1.0611166171126527</v>
      </c>
      <c r="E35" s="40">
        <v>0.95704108326889226</v>
      </c>
      <c r="F35" s="40">
        <v>0.91197276338188005</v>
      </c>
      <c r="G35" s="40">
        <v>1.0052410901467506</v>
      </c>
      <c r="H35" s="40">
        <f t="shared" si="0"/>
        <v>-6.3347237724536209E-2</v>
      </c>
      <c r="I35" s="40">
        <f t="shared" si="1"/>
        <v>7.5415490126193334E-3</v>
      </c>
    </row>
    <row r="36" spans="1:9" ht="15.75" x14ac:dyDescent="0.25">
      <c r="A36" s="37" t="s">
        <v>98</v>
      </c>
      <c r="B36" s="38" t="s">
        <v>34</v>
      </c>
      <c r="C36" s="39" t="s">
        <v>99</v>
      </c>
      <c r="D36" s="40">
        <v>1.0730095804426827</v>
      </c>
      <c r="E36" s="40">
        <v>0.95954194705408113</v>
      </c>
      <c r="F36" s="40">
        <v>0.95313031965197659</v>
      </c>
      <c r="G36" s="40">
        <v>1.018418688230009</v>
      </c>
      <c r="H36" s="40">
        <f t="shared" si="0"/>
        <v>-5.9582218655225845E-2</v>
      </c>
      <c r="I36" s="40">
        <f t="shared" si="1"/>
        <v>2.6330798398826481E-2</v>
      </c>
    </row>
    <row r="37" spans="1:9" ht="15.75" x14ac:dyDescent="0.25">
      <c r="A37" s="37" t="s">
        <v>100</v>
      </c>
      <c r="B37" s="38" t="s">
        <v>76</v>
      </c>
      <c r="C37" s="39" t="s">
        <v>101</v>
      </c>
      <c r="D37" s="40">
        <v>1.0624380574826562</v>
      </c>
      <c r="E37" s="40">
        <v>0.95611971240066473</v>
      </c>
      <c r="F37" s="40">
        <v>0.97855116323056557</v>
      </c>
      <c r="G37" s="40">
        <v>1.0256064690026954</v>
      </c>
      <c r="H37" s="40">
        <f t="shared" si="0"/>
        <v>-6.4736830578610183E-2</v>
      </c>
      <c r="I37" s="40">
        <f t="shared" si="1"/>
        <v>3.6477266882742075E-2</v>
      </c>
    </row>
    <row r="38" spans="1:9" ht="15.75" x14ac:dyDescent="0.25">
      <c r="A38" s="37" t="s">
        <v>102</v>
      </c>
      <c r="B38" s="38" t="s">
        <v>76</v>
      </c>
      <c r="C38" s="39" t="s">
        <v>103</v>
      </c>
      <c r="D38" s="40">
        <v>1.0690452593326727</v>
      </c>
      <c r="E38" s="40">
        <v>0.94256239819674559</v>
      </c>
      <c r="F38" s="40">
        <v>1.0086627577075846</v>
      </c>
      <c r="G38" s="40">
        <v>1.0214135968852951</v>
      </c>
      <c r="H38" s="40">
        <f t="shared" si="0"/>
        <v>-8.5339966066592457E-2</v>
      </c>
      <c r="I38" s="40">
        <f t="shared" si="1"/>
        <v>3.056716920352133E-2</v>
      </c>
    </row>
    <row r="39" spans="1:9" ht="15.75" x14ac:dyDescent="0.25">
      <c r="A39" s="37" t="s">
        <v>104</v>
      </c>
      <c r="B39" s="38" t="s">
        <v>76</v>
      </c>
      <c r="C39" s="39" t="s">
        <v>105</v>
      </c>
      <c r="D39" s="40">
        <v>1.0597951767426497</v>
      </c>
      <c r="E39" s="40">
        <v>0.94901199427433813</v>
      </c>
      <c r="F39" s="40">
        <v>0.99731416682428597</v>
      </c>
      <c r="G39" s="40">
        <v>1.0055405810122791</v>
      </c>
      <c r="H39" s="40">
        <f t="shared" si="0"/>
        <v>-7.5501773741340442E-2</v>
      </c>
      <c r="I39" s="40">
        <f t="shared" si="1"/>
        <v>7.971306251688931E-3</v>
      </c>
    </row>
    <row r="40" spans="1:9" ht="15.75" x14ac:dyDescent="0.25">
      <c r="A40" s="37" t="s">
        <v>106</v>
      </c>
      <c r="B40" s="38" t="s">
        <v>107</v>
      </c>
      <c r="C40" s="39" t="s">
        <v>108</v>
      </c>
      <c r="D40" s="40">
        <v>1.0479022134126197</v>
      </c>
      <c r="E40" s="40">
        <v>0.9704667730630645</v>
      </c>
      <c r="F40" s="40">
        <v>1.0038206922640438</v>
      </c>
      <c r="G40" s="40">
        <v>1.01392632524708</v>
      </c>
      <c r="H40" s="40">
        <f t="shared" si="0"/>
        <v>-4.3249276237713304E-2</v>
      </c>
      <c r="I40" s="40">
        <f t="shared" si="1"/>
        <v>1.9952825849876701E-2</v>
      </c>
    </row>
    <row r="41" spans="1:9" ht="15.75" x14ac:dyDescent="0.25">
      <c r="A41" s="37" t="s">
        <v>109</v>
      </c>
      <c r="B41" s="38" t="s">
        <v>16</v>
      </c>
      <c r="C41" s="39" t="s">
        <v>110</v>
      </c>
      <c r="D41" s="40">
        <v>1.0201519656425504</v>
      </c>
      <c r="E41" s="40">
        <v>0.96507017226344627</v>
      </c>
      <c r="F41" s="40">
        <v>1.0130508795157935</v>
      </c>
      <c r="G41" s="40">
        <v>0.95777178796046725</v>
      </c>
      <c r="H41" s="40">
        <f t="shared" si="0"/>
        <v>-5.1294247329639477E-2</v>
      </c>
      <c r="I41" s="40">
        <f t="shared" si="1"/>
        <v>-6.2246154582783562E-2</v>
      </c>
    </row>
    <row r="42" spans="1:9" ht="15.75" x14ac:dyDescent="0.25">
      <c r="A42" s="37" t="s">
        <v>111</v>
      </c>
      <c r="B42" s="38" t="s">
        <v>10</v>
      </c>
      <c r="C42" s="39" t="s">
        <v>112</v>
      </c>
      <c r="D42" s="40">
        <v>1.0399735711925999</v>
      </c>
      <c r="E42" s="40">
        <v>0.99086855657381656</v>
      </c>
      <c r="F42" s="40">
        <v>0.96417628144505385</v>
      </c>
      <c r="G42" s="40">
        <v>1.0268044324648098</v>
      </c>
      <c r="H42" s="40">
        <f t="shared" si="0"/>
        <v>-1.3234405140988526E-2</v>
      </c>
      <c r="I42" s="40">
        <f t="shared" si="1"/>
        <v>3.8161428802749031E-2</v>
      </c>
    </row>
    <row r="43" spans="1:9" ht="15.75" x14ac:dyDescent="0.25">
      <c r="A43" s="37" t="s">
        <v>113</v>
      </c>
      <c r="B43" s="38" t="s">
        <v>114</v>
      </c>
      <c r="C43" s="39" t="s">
        <v>115</v>
      </c>
      <c r="D43" s="40">
        <v>1.0531879748926329</v>
      </c>
      <c r="E43" s="40">
        <v>0.97691636914065716</v>
      </c>
      <c r="F43" s="40">
        <v>0.91711745791564214</v>
      </c>
      <c r="G43" s="40">
        <v>1.0062893081761006</v>
      </c>
      <c r="H43" s="40">
        <f t="shared" si="0"/>
        <v>-3.3693032171999274E-2</v>
      </c>
      <c r="I43" s="40">
        <f t="shared" si="1"/>
        <v>9.0451396030069853E-3</v>
      </c>
    </row>
    <row r="44" spans="1:9" ht="15.75" x14ac:dyDescent="0.25">
      <c r="A44" s="37" t="s">
        <v>116</v>
      </c>
      <c r="B44" s="38" t="s">
        <v>117</v>
      </c>
      <c r="C44" s="39" t="s">
        <v>118</v>
      </c>
      <c r="D44" s="40">
        <v>1.0650809382226627</v>
      </c>
      <c r="E44" s="40">
        <v>0.96138468879053618</v>
      </c>
      <c r="F44" s="40">
        <v>0.96084736145261962</v>
      </c>
      <c r="G44" s="40">
        <v>1.0128781072177298</v>
      </c>
      <c r="H44" s="40">
        <f t="shared" si="0"/>
        <v>-5.6814267885303235E-2</v>
      </c>
      <c r="I44" s="40">
        <f t="shared" si="1"/>
        <v>1.8460566346867446E-2</v>
      </c>
    </row>
    <row r="45" spans="1:9" ht="15.75" x14ac:dyDescent="0.25">
      <c r="A45" s="37" t="s">
        <v>119</v>
      </c>
      <c r="B45" s="38" t="s">
        <v>120</v>
      </c>
      <c r="C45" s="39" t="s">
        <v>121</v>
      </c>
      <c r="D45" s="40">
        <v>1.0782953419226957</v>
      </c>
      <c r="E45" s="40">
        <v>0.96441205021471199</v>
      </c>
      <c r="F45" s="40">
        <v>0.98611689048609796</v>
      </c>
      <c r="G45" s="40">
        <v>1.0268044324648098</v>
      </c>
      <c r="H45" s="40">
        <f t="shared" si="0"/>
        <v>-5.2278417530088155E-2</v>
      </c>
      <c r="I45" s="40">
        <f t="shared" si="1"/>
        <v>3.8161428802749031E-2</v>
      </c>
    </row>
    <row r="46" spans="1:9" ht="15.75" x14ac:dyDescent="0.25">
      <c r="A46" s="37" t="s">
        <v>122</v>
      </c>
      <c r="B46" s="38" t="s">
        <v>66</v>
      </c>
      <c r="C46" s="39" t="s">
        <v>123</v>
      </c>
      <c r="D46" s="40">
        <v>1.0333663693425834</v>
      </c>
      <c r="E46" s="40">
        <v>0.93927178795307587</v>
      </c>
      <c r="F46" s="40">
        <v>1.0340836012861736</v>
      </c>
      <c r="G46" s="40">
        <v>0.94324648098232999</v>
      </c>
      <c r="H46" s="40">
        <f t="shared" si="0"/>
        <v>-9.0385417949220531E-2</v>
      </c>
      <c r="I46" s="40">
        <f t="shared" si="1"/>
        <v>-8.4293282177778234E-2</v>
      </c>
    </row>
    <row r="47" spans="1:9" ht="15.75" x14ac:dyDescent="0.25">
      <c r="A47" s="37" t="s">
        <v>124</v>
      </c>
      <c r="B47" s="38" t="s">
        <v>83</v>
      </c>
      <c r="C47" s="39" t="s">
        <v>125</v>
      </c>
      <c r="D47" s="40">
        <v>1.0492236537826232</v>
      </c>
      <c r="E47" s="40">
        <v>0.98257621875976897</v>
      </c>
      <c r="F47" s="40">
        <v>1.0189521467751088</v>
      </c>
      <c r="G47" s="40">
        <v>1.0332434860736748</v>
      </c>
      <c r="H47" s="40">
        <f t="shared" si="0"/>
        <v>-2.5358772847621617E-2</v>
      </c>
      <c r="I47" s="40">
        <f t="shared" si="1"/>
        <v>4.7180268489778132E-2</v>
      </c>
    </row>
    <row r="48" spans="1:9" ht="15.75" x14ac:dyDescent="0.25">
      <c r="A48" s="37" t="s">
        <v>126</v>
      </c>
      <c r="B48" s="38" t="s">
        <v>53</v>
      </c>
      <c r="C48" s="39" t="s">
        <v>127</v>
      </c>
      <c r="D48" s="40">
        <v>1.0531879748926329</v>
      </c>
      <c r="E48" s="40">
        <v>0.99047368334457631</v>
      </c>
      <c r="F48" s="40">
        <v>1.0175903158691129</v>
      </c>
      <c r="G48" s="40">
        <v>1.039383048817011</v>
      </c>
      <c r="H48" s="40">
        <f t="shared" si="0"/>
        <v>-1.3809451335098387E-2</v>
      </c>
      <c r="I48" s="40">
        <f t="shared" si="1"/>
        <v>5.5727435556730563E-2</v>
      </c>
    </row>
    <row r="49" spans="1:9" ht="15.75" x14ac:dyDescent="0.25">
      <c r="A49" s="37" t="s">
        <v>128</v>
      </c>
      <c r="B49" s="38" t="s">
        <v>107</v>
      </c>
      <c r="C49" s="39" t="s">
        <v>129</v>
      </c>
      <c r="D49" s="40">
        <v>1.0003303600925009</v>
      </c>
      <c r="E49" s="40">
        <v>1.0021882558120403</v>
      </c>
      <c r="F49" s="40">
        <v>1.0318138831095138</v>
      </c>
      <c r="G49" s="40">
        <v>0.98757112908056299</v>
      </c>
      <c r="H49" s="40">
        <f t="shared" si="0"/>
        <v>3.1535366927368238E-3</v>
      </c>
      <c r="I49" s="40">
        <f t="shared" si="1"/>
        <v>-1.8043433924208669E-2</v>
      </c>
    </row>
    <row r="50" spans="1:9" ht="15.75" x14ac:dyDescent="0.25">
      <c r="A50" s="37" t="s">
        <v>130</v>
      </c>
      <c r="B50" s="38" t="s">
        <v>131</v>
      </c>
      <c r="C50" s="39" t="s">
        <v>132</v>
      </c>
      <c r="D50" s="40">
        <v>1.0320449289725802</v>
      </c>
      <c r="E50" s="40">
        <v>0.99178992744204408</v>
      </c>
      <c r="F50" s="40">
        <v>0.96266313599394737</v>
      </c>
      <c r="G50" s="40">
        <v>1.0010482180293501</v>
      </c>
      <c r="H50" s="40">
        <f t="shared" si="0"/>
        <v>-1.189352138433895E-2</v>
      </c>
      <c r="I50" s="40">
        <f t="shared" si="1"/>
        <v>1.5114669175994412E-3</v>
      </c>
    </row>
    <row r="51" spans="1:9" ht="15.75" x14ac:dyDescent="0.25">
      <c r="A51" s="37" t="s">
        <v>133</v>
      </c>
      <c r="B51" s="38" t="s">
        <v>10</v>
      </c>
      <c r="C51" s="39" t="s">
        <v>134</v>
      </c>
      <c r="D51" s="40">
        <v>1.0465807730426164</v>
      </c>
      <c r="E51" s="40">
        <v>0.97467875417496175</v>
      </c>
      <c r="F51" s="40">
        <v>0.93270285606203895</v>
      </c>
      <c r="G51" s="40">
        <v>1.0014974543276429</v>
      </c>
      <c r="H51" s="40">
        <f t="shared" si="0"/>
        <v>-3.7001297693315137E-2</v>
      </c>
      <c r="I51" s="40">
        <f t="shared" si="1"/>
        <v>2.1587540177669781E-3</v>
      </c>
    </row>
    <row r="52" spans="1:9" ht="15.75" x14ac:dyDescent="0.25">
      <c r="A52" s="37" t="s">
        <v>135</v>
      </c>
      <c r="B52" s="38" t="s">
        <v>58</v>
      </c>
      <c r="C52" s="39" t="s">
        <v>136</v>
      </c>
      <c r="D52" s="40">
        <v>0.96597291047241485</v>
      </c>
      <c r="E52" s="40">
        <v>1.1288109379884499</v>
      </c>
      <c r="F52" s="40">
        <v>1.0690372612067336</v>
      </c>
      <c r="G52" s="40">
        <v>1.1003294399520815</v>
      </c>
      <c r="H52" s="40">
        <f t="shared" si="0"/>
        <v>0.17480387258824714</v>
      </c>
      <c r="I52" s="40">
        <f t="shared" si="1"/>
        <v>0.13793553304823394</v>
      </c>
    </row>
    <row r="53" spans="1:9" ht="15.75" x14ac:dyDescent="0.25">
      <c r="A53" s="37" t="s">
        <v>137</v>
      </c>
      <c r="B53" s="38" t="s">
        <v>10</v>
      </c>
      <c r="C53" s="39" t="s">
        <v>138</v>
      </c>
      <c r="D53" s="40">
        <v>1.0439378923026099</v>
      </c>
      <c r="E53" s="40">
        <v>1.0016617581730531</v>
      </c>
      <c r="F53" s="40">
        <v>0.9950444486476262</v>
      </c>
      <c r="G53" s="40">
        <v>1.0302485774183887</v>
      </c>
      <c r="H53" s="40">
        <f t="shared" si="0"/>
        <v>2.3954205213825045E-3</v>
      </c>
      <c r="I53" s="40">
        <f t="shared" si="1"/>
        <v>4.2992471526344597E-2</v>
      </c>
    </row>
    <row r="54" spans="1:9" ht="15.75" x14ac:dyDescent="0.25">
      <c r="A54" s="37" t="s">
        <v>139</v>
      </c>
      <c r="B54" s="38" t="s">
        <v>76</v>
      </c>
      <c r="C54" s="39" t="s">
        <v>140</v>
      </c>
      <c r="D54" s="40">
        <v>1.0439378923026099</v>
      </c>
      <c r="E54" s="40">
        <v>0.96717616281939489</v>
      </c>
      <c r="F54" s="40">
        <v>1.0215244940419899</v>
      </c>
      <c r="G54" s="40">
        <v>1.054806828391734</v>
      </c>
      <c r="H54" s="40">
        <f t="shared" si="0"/>
        <v>-4.8149406758175674E-2</v>
      </c>
      <c r="I54" s="40">
        <f t="shared" si="1"/>
        <v>7.6978815768092665E-2</v>
      </c>
    </row>
    <row r="55" spans="1:9" ht="15.75" x14ac:dyDescent="0.25">
      <c r="A55" s="37" t="s">
        <v>141</v>
      </c>
      <c r="B55" s="38" t="s">
        <v>10</v>
      </c>
      <c r="C55" s="39" t="s">
        <v>142</v>
      </c>
      <c r="D55" s="40">
        <v>1.0571522960026429</v>
      </c>
      <c r="E55" s="40">
        <v>0.97441550535546817</v>
      </c>
      <c r="F55" s="40">
        <v>1.0487611121619065</v>
      </c>
      <c r="G55" s="40">
        <v>1.0495657382449834</v>
      </c>
      <c r="H55" s="40">
        <f t="shared" si="0"/>
        <v>-3.7391004621910875E-2</v>
      </c>
      <c r="I55" s="40">
        <f t="shared" si="1"/>
        <v>6.9792530870059724E-2</v>
      </c>
    </row>
    <row r="56" spans="1:9" ht="15.75" x14ac:dyDescent="0.25">
      <c r="A56" s="37" t="s">
        <v>143</v>
      </c>
      <c r="B56" s="38" t="s">
        <v>58</v>
      </c>
      <c r="C56" s="39" t="s">
        <v>144</v>
      </c>
      <c r="D56" s="40">
        <v>1.0426164519326067</v>
      </c>
      <c r="E56" s="40">
        <v>0.98757794633014695</v>
      </c>
      <c r="F56" s="40">
        <v>0.99837336864006054</v>
      </c>
      <c r="G56" s="40">
        <v>1.0224618149146452</v>
      </c>
      <c r="H56" s="40">
        <f t="shared" si="0"/>
        <v>-1.8033474967399023E-2</v>
      </c>
      <c r="I56" s="40">
        <f t="shared" si="1"/>
        <v>3.2046964964622532E-2</v>
      </c>
    </row>
    <row r="57" spans="1:9" ht="15.75" x14ac:dyDescent="0.25">
      <c r="A57" s="37" t="s">
        <v>145</v>
      </c>
      <c r="B57" s="38" t="s">
        <v>146</v>
      </c>
      <c r="C57" s="39" t="s">
        <v>147</v>
      </c>
      <c r="D57" s="40">
        <v>1.0109018830525274</v>
      </c>
      <c r="E57" s="40">
        <v>1.0019250069925467</v>
      </c>
      <c r="F57" s="40">
        <v>1.0168337431435597</v>
      </c>
      <c r="G57" s="40">
        <v>0.99970050913447139</v>
      </c>
      <c r="H57" s="40">
        <f t="shared" si="0"/>
        <v>2.7745284044966107E-3</v>
      </c>
      <c r="I57" s="40">
        <f t="shared" si="1"/>
        <v>-4.321387005169198E-4</v>
      </c>
    </row>
    <row r="58" spans="1:9" ht="15.75" x14ac:dyDescent="0.25">
      <c r="A58" s="37" t="s">
        <v>148</v>
      </c>
      <c r="B58" s="38" t="s">
        <v>149</v>
      </c>
      <c r="C58" s="39" t="s">
        <v>150</v>
      </c>
      <c r="D58" s="40">
        <v>1.0135447637925339</v>
      </c>
      <c r="E58" s="40">
        <v>0.9775744911893911</v>
      </c>
      <c r="F58" s="40">
        <v>0.94026858331757135</v>
      </c>
      <c r="G58" s="40">
        <v>0.98502545672356989</v>
      </c>
      <c r="H58" s="40">
        <f t="shared" si="0"/>
        <v>-3.2721454897156263E-2</v>
      </c>
      <c r="I58" s="40">
        <f t="shared" si="1"/>
        <v>-2.176708522771342E-2</v>
      </c>
    </row>
    <row r="59" spans="1:9" ht="15.75" x14ac:dyDescent="0.25">
      <c r="A59" s="37" t="s">
        <v>151</v>
      </c>
      <c r="B59" s="38" t="s">
        <v>58</v>
      </c>
      <c r="C59" s="39" t="s">
        <v>152</v>
      </c>
      <c r="D59" s="40">
        <v>0.79550710274198888</v>
      </c>
      <c r="E59" s="40">
        <v>1.1397357639974333</v>
      </c>
      <c r="F59" s="40">
        <v>1.0433137885379231</v>
      </c>
      <c r="G59" s="40">
        <v>1.075172207247679</v>
      </c>
      <c r="H59" s="40">
        <f t="shared" si="0"/>
        <v>0.18869938916444856</v>
      </c>
      <c r="I59" s="40">
        <f t="shared" si="1"/>
        <v>0.10456775064729816</v>
      </c>
    </row>
    <row r="60" spans="1:9" ht="15.75" x14ac:dyDescent="0.25">
      <c r="A60" s="37" t="s">
        <v>153</v>
      </c>
      <c r="B60" s="38" t="s">
        <v>154</v>
      </c>
      <c r="C60" s="39" t="s">
        <v>155</v>
      </c>
      <c r="D60" s="40">
        <v>1.0743310208126857</v>
      </c>
      <c r="E60" s="40">
        <v>0.98112835025255429</v>
      </c>
      <c r="F60" s="40">
        <v>0.97885379232078684</v>
      </c>
      <c r="G60" s="40">
        <v>1.0101826894279724</v>
      </c>
      <c r="H60" s="40">
        <f t="shared" si="0"/>
        <v>-2.7486214140675425E-2</v>
      </c>
      <c r="I60" s="40">
        <f t="shared" si="1"/>
        <v>1.4616224955010842E-2</v>
      </c>
    </row>
    <row r="61" spans="1:9" ht="15.75" x14ac:dyDescent="0.25">
      <c r="A61" s="37" t="s">
        <v>156</v>
      </c>
      <c r="B61" s="38" t="s">
        <v>26</v>
      </c>
      <c r="C61" s="39" t="s">
        <v>157</v>
      </c>
      <c r="D61" s="40">
        <v>1.0386521308225967</v>
      </c>
      <c r="E61" s="40">
        <v>1.0086378518896328</v>
      </c>
      <c r="F61" s="40">
        <v>1.1241157556270096</v>
      </c>
      <c r="G61" s="40">
        <v>1.0703803533992213</v>
      </c>
      <c r="H61" s="40">
        <f t="shared" si="0"/>
        <v>1.2408272494705268E-2</v>
      </c>
      <c r="I61" s="40">
        <f t="shared" si="1"/>
        <v>9.8123540978374932E-2</v>
      </c>
    </row>
    <row r="62" spans="1:9" ht="15.75" x14ac:dyDescent="0.25">
      <c r="A62" s="37" t="s">
        <v>158</v>
      </c>
      <c r="B62" s="38" t="s">
        <v>10</v>
      </c>
      <c r="C62" s="39" t="s">
        <v>159</v>
      </c>
      <c r="D62" s="40">
        <v>1.0624380574826562</v>
      </c>
      <c r="E62" s="40">
        <v>0.96862403132660957</v>
      </c>
      <c r="F62" s="40">
        <v>1.0183468885946663</v>
      </c>
      <c r="G62" s="40">
        <v>1.0290506139562743</v>
      </c>
      <c r="H62" s="40">
        <f t="shared" si="0"/>
        <v>-4.5991298590766963E-2</v>
      </c>
      <c r="I62" s="40">
        <f t="shared" si="1"/>
        <v>4.1313943075347831E-2</v>
      </c>
    </row>
    <row r="63" spans="1:9" ht="15.75" x14ac:dyDescent="0.25">
      <c r="A63" s="37" t="s">
        <v>160</v>
      </c>
      <c r="B63" s="38" t="s">
        <v>10</v>
      </c>
      <c r="C63" s="39" t="s">
        <v>161</v>
      </c>
      <c r="D63" s="40">
        <v>1.0227948463825571</v>
      </c>
      <c r="E63" s="40">
        <v>0.9845505849059708</v>
      </c>
      <c r="F63" s="40">
        <v>1.0066956686211461</v>
      </c>
      <c r="G63" s="40">
        <v>0.98861934710991317</v>
      </c>
      <c r="H63" s="40">
        <f t="shared" si="0"/>
        <v>-2.2462763094526206E-2</v>
      </c>
      <c r="I63" s="40">
        <f t="shared" si="1"/>
        <v>-1.6512954840579651E-2</v>
      </c>
    </row>
    <row r="64" spans="1:9" ht="15.75" x14ac:dyDescent="0.25">
      <c r="A64" s="37" t="s">
        <v>162</v>
      </c>
      <c r="B64" s="38" t="s">
        <v>163</v>
      </c>
      <c r="C64" s="39" t="s">
        <v>164</v>
      </c>
      <c r="D64" s="40">
        <v>1.0188305252725471</v>
      </c>
      <c r="E64" s="40">
        <v>1.0248276542884878</v>
      </c>
      <c r="F64" s="40">
        <v>1.0136561376962361</v>
      </c>
      <c r="G64" s="40">
        <v>1.0187181790955375</v>
      </c>
      <c r="H64" s="40">
        <f t="shared" si="0"/>
        <v>3.5381311477758096E-2</v>
      </c>
      <c r="I64" s="40">
        <f t="shared" si="1"/>
        <v>2.6754995708818365E-2</v>
      </c>
    </row>
    <row r="65" spans="1:9" ht="15.75" x14ac:dyDescent="0.25">
      <c r="A65" s="37" t="s">
        <v>165</v>
      </c>
      <c r="B65" s="38" t="s">
        <v>53</v>
      </c>
      <c r="C65" s="39" t="s">
        <v>166</v>
      </c>
      <c r="D65" s="40">
        <v>1.0069375619425174</v>
      </c>
      <c r="E65" s="40">
        <v>0.99981901643659821</v>
      </c>
      <c r="F65" s="40">
        <v>1.0418006430868167</v>
      </c>
      <c r="G65" s="40">
        <v>0.99715483677747829</v>
      </c>
      <c r="H65" s="40">
        <f t="shared" si="0"/>
        <v>-2.6112772002765246E-4</v>
      </c>
      <c r="I65" s="40">
        <f t="shared" si="1"/>
        <v>-4.110553245958202E-3</v>
      </c>
    </row>
    <row r="66" spans="1:9" ht="15.75" x14ac:dyDescent="0.25">
      <c r="A66" s="37" t="s">
        <v>167</v>
      </c>
      <c r="B66" s="38" t="s">
        <v>39</v>
      </c>
      <c r="C66" s="39" t="s">
        <v>168</v>
      </c>
      <c r="D66" s="40">
        <v>1.0029732408325076</v>
      </c>
      <c r="E66" s="40">
        <v>1.0121917109527963</v>
      </c>
      <c r="F66" s="40">
        <v>1.0015509740873842</v>
      </c>
      <c r="G66" s="40">
        <v>1.0203653788559448</v>
      </c>
      <c r="H66" s="40">
        <f t="shared" ref="H66:H129" si="2">LOG(E66,2)</f>
        <v>1.7482564979663745E-2</v>
      </c>
      <c r="I66" s="40">
        <f t="shared" ref="I66:I129" si="3">LOG(G66,2)</f>
        <v>2.9085854033230676E-2</v>
      </c>
    </row>
    <row r="67" spans="1:9" ht="15.75" x14ac:dyDescent="0.25">
      <c r="A67" s="37" t="s">
        <v>169</v>
      </c>
      <c r="B67" s="38" t="s">
        <v>170</v>
      </c>
      <c r="C67" s="39" t="s">
        <v>171</v>
      </c>
      <c r="D67" s="40">
        <v>1.0294020482325736</v>
      </c>
      <c r="E67" s="40">
        <v>0.99244804949077803</v>
      </c>
      <c r="F67" s="40">
        <v>0.95963684509173441</v>
      </c>
      <c r="G67" s="40">
        <v>0.99985025456723575</v>
      </c>
      <c r="H67" s="40">
        <f t="shared" si="2"/>
        <v>-1.0936509713498632E-2</v>
      </c>
      <c r="I67" s="40">
        <f t="shared" si="3"/>
        <v>-2.1605317013623918E-4</v>
      </c>
    </row>
    <row r="68" spans="1:9" ht="15.75" x14ac:dyDescent="0.25">
      <c r="A68" s="37" t="s">
        <v>172</v>
      </c>
      <c r="B68" s="38" t="s">
        <v>173</v>
      </c>
      <c r="C68" s="39" t="s">
        <v>174</v>
      </c>
      <c r="D68" s="40">
        <v>1.0492236537826232</v>
      </c>
      <c r="E68" s="40">
        <v>0.97507362740420211</v>
      </c>
      <c r="F68" s="40">
        <v>0.98157745413277853</v>
      </c>
      <c r="G68" s="40">
        <v>1.0146750524109014</v>
      </c>
      <c r="H68" s="40">
        <f t="shared" si="2"/>
        <v>-3.6416934609288812E-2</v>
      </c>
      <c r="I68" s="40">
        <f t="shared" si="3"/>
        <v>2.1017781269082859E-2</v>
      </c>
    </row>
    <row r="69" spans="1:9" ht="15.75" x14ac:dyDescent="0.25">
      <c r="A69" s="37" t="s">
        <v>175</v>
      </c>
      <c r="B69" s="38" t="s">
        <v>76</v>
      </c>
      <c r="C69" s="39" t="s">
        <v>176</v>
      </c>
      <c r="D69" s="40">
        <v>1.0320449289725802</v>
      </c>
      <c r="E69" s="40">
        <v>0.98915743924710842</v>
      </c>
      <c r="F69" s="40">
        <v>1.0570834121429922</v>
      </c>
      <c r="G69" s="40">
        <v>1.0531596286313267</v>
      </c>
      <c r="H69" s="40">
        <f t="shared" si="2"/>
        <v>-1.5727929065798212E-2</v>
      </c>
      <c r="I69" s="40">
        <f t="shared" si="3"/>
        <v>7.4724123904791745E-2</v>
      </c>
    </row>
    <row r="70" spans="1:9" ht="15.75" x14ac:dyDescent="0.25">
      <c r="A70" s="37" t="s">
        <v>177</v>
      </c>
      <c r="B70" s="38" t="s">
        <v>53</v>
      </c>
      <c r="C70" s="39" t="s">
        <v>178</v>
      </c>
      <c r="D70" s="40">
        <v>1.0227948463825571</v>
      </c>
      <c r="E70" s="40">
        <v>1.0013985093535596</v>
      </c>
      <c r="F70" s="40">
        <v>1.0502742576130131</v>
      </c>
      <c r="G70" s="40">
        <v>1.047319556753519</v>
      </c>
      <c r="H70" s="40">
        <f t="shared" si="2"/>
        <v>2.0162129910381498E-3</v>
      </c>
      <c r="I70" s="40">
        <f t="shared" si="3"/>
        <v>6.6701702634600568E-2</v>
      </c>
    </row>
    <row r="71" spans="1:9" ht="15.75" x14ac:dyDescent="0.25">
      <c r="A71" s="37" t="s">
        <v>179</v>
      </c>
      <c r="B71" s="38" t="s">
        <v>107</v>
      </c>
      <c r="C71" s="39" t="s">
        <v>180</v>
      </c>
      <c r="D71" s="40">
        <v>1.0373306904525934</v>
      </c>
      <c r="E71" s="40">
        <v>1.0100857203968476</v>
      </c>
      <c r="F71" s="40">
        <v>1.0608662757707585</v>
      </c>
      <c r="G71" s="40">
        <v>1.0528601377657982</v>
      </c>
      <c r="H71" s="40">
        <f t="shared" si="2"/>
        <v>1.4477731733268015E-2</v>
      </c>
      <c r="I71" s="40">
        <f t="shared" si="3"/>
        <v>7.4313801080385156E-2</v>
      </c>
    </row>
    <row r="72" spans="1:9" ht="15.75" x14ac:dyDescent="0.25">
      <c r="A72" s="37" t="s">
        <v>181</v>
      </c>
      <c r="B72" s="38" t="s">
        <v>53</v>
      </c>
      <c r="C72" s="39" t="s">
        <v>182</v>
      </c>
      <c r="D72" s="40">
        <v>1.0161876445325406</v>
      </c>
      <c r="E72" s="40">
        <v>1.0182464338011483</v>
      </c>
      <c r="F72" s="40">
        <v>1.0132021940609042</v>
      </c>
      <c r="G72" s="40">
        <v>1.0166217430368374</v>
      </c>
      <c r="H72" s="40">
        <f t="shared" si="2"/>
        <v>2.6086761607315843E-2</v>
      </c>
      <c r="I72" s="40">
        <f t="shared" si="3"/>
        <v>2.3782991924932988E-2</v>
      </c>
    </row>
    <row r="73" spans="1:9" ht="15.75" x14ac:dyDescent="0.25">
      <c r="A73" s="37" t="s">
        <v>183</v>
      </c>
      <c r="B73" s="38" t="s">
        <v>53</v>
      </c>
      <c r="C73" s="39" t="s">
        <v>184</v>
      </c>
      <c r="D73" s="40">
        <v>0.98315163528245797</v>
      </c>
      <c r="E73" s="40">
        <v>1.0406225834581022</v>
      </c>
      <c r="F73" s="40">
        <v>1.0374125212786078</v>
      </c>
      <c r="G73" s="40">
        <v>1.0136268343815513</v>
      </c>
      <c r="H73" s="40">
        <f t="shared" si="2"/>
        <v>5.744692195008836E-2</v>
      </c>
      <c r="I73" s="40">
        <f t="shared" si="3"/>
        <v>1.9526623471329597E-2</v>
      </c>
    </row>
    <row r="74" spans="1:9" ht="15.75" x14ac:dyDescent="0.25">
      <c r="A74" s="37" t="s">
        <v>185</v>
      </c>
      <c r="B74" s="38" t="s">
        <v>53</v>
      </c>
      <c r="C74" s="39" t="s">
        <v>186</v>
      </c>
      <c r="D74" s="40">
        <v>0.99240171787248099</v>
      </c>
      <c r="E74" s="40">
        <v>1.0174566873426676</v>
      </c>
      <c r="F74" s="40">
        <v>1.0206166067713258</v>
      </c>
      <c r="G74" s="40">
        <v>1.033842467804732</v>
      </c>
      <c r="H74" s="40">
        <f t="shared" si="2"/>
        <v>2.4967380942684379E-2</v>
      </c>
      <c r="I74" s="40">
        <f t="shared" si="3"/>
        <v>4.801637111583941E-2</v>
      </c>
    </row>
    <row r="75" spans="1:9" ht="15.75" x14ac:dyDescent="0.25">
      <c r="A75" s="37" t="s">
        <v>187</v>
      </c>
      <c r="B75" s="38" t="s">
        <v>76</v>
      </c>
      <c r="C75" s="39" t="s">
        <v>188</v>
      </c>
      <c r="D75" s="40">
        <v>1.0227948463825571</v>
      </c>
      <c r="E75" s="40">
        <v>0.97665312032116358</v>
      </c>
      <c r="F75" s="40">
        <v>1.0088140722526953</v>
      </c>
      <c r="G75" s="40">
        <v>1.006439053608865</v>
      </c>
      <c r="H75" s="40">
        <f t="shared" si="2"/>
        <v>-3.4081846361359545E-2</v>
      </c>
      <c r="I75" s="40">
        <f t="shared" si="3"/>
        <v>9.2598103929112212E-3</v>
      </c>
    </row>
    <row r="76" spans="1:9" ht="15.75" x14ac:dyDescent="0.25">
      <c r="A76" s="37" t="s">
        <v>189</v>
      </c>
      <c r="B76" s="38" t="s">
        <v>53</v>
      </c>
      <c r="C76" s="39" t="s">
        <v>190</v>
      </c>
      <c r="D76" s="40">
        <v>1.0386521308225967</v>
      </c>
      <c r="E76" s="40">
        <v>1.0344362362000032</v>
      </c>
      <c r="F76" s="40">
        <v>1.0377151503688291</v>
      </c>
      <c r="G76" s="40">
        <v>1.0464210841569332</v>
      </c>
      <c r="H76" s="40">
        <f t="shared" si="2"/>
        <v>4.8844718611918414E-2</v>
      </c>
      <c r="I76" s="40">
        <f t="shared" si="3"/>
        <v>6.546351485364392E-2</v>
      </c>
    </row>
    <row r="77" spans="1:9" ht="15.75" x14ac:dyDescent="0.25">
      <c r="A77" s="37" t="s">
        <v>191</v>
      </c>
      <c r="B77" s="38" t="s">
        <v>192</v>
      </c>
      <c r="C77" s="39" t="s">
        <v>193</v>
      </c>
      <c r="D77" s="40">
        <v>0.98975883713247448</v>
      </c>
      <c r="E77" s="40">
        <v>1.0096908471676072</v>
      </c>
      <c r="F77" s="40">
        <v>1.0756951011916021</v>
      </c>
      <c r="G77" s="40">
        <v>1.0615453728661275</v>
      </c>
      <c r="H77" s="40">
        <f t="shared" si="2"/>
        <v>1.3913628093279713E-2</v>
      </c>
      <c r="I77" s="40">
        <f t="shared" si="3"/>
        <v>8.6166036631887238E-2</v>
      </c>
    </row>
    <row r="78" spans="1:9" ht="15.75" x14ac:dyDescent="0.25">
      <c r="A78" s="37" t="s">
        <v>194</v>
      </c>
      <c r="B78" s="38" t="s">
        <v>195</v>
      </c>
      <c r="C78" s="39" t="s">
        <v>196</v>
      </c>
      <c r="D78" s="40">
        <v>1.0069375619425174</v>
      </c>
      <c r="E78" s="40">
        <v>1.0339097385610161</v>
      </c>
      <c r="F78" s="40">
        <v>1.084320030262909</v>
      </c>
      <c r="G78" s="40">
        <v>1.0667864630128781</v>
      </c>
      <c r="H78" s="40">
        <f t="shared" si="2"/>
        <v>4.811024231203339E-2</v>
      </c>
      <c r="I78" s="40">
        <f t="shared" si="3"/>
        <v>9.3271423038503137E-2</v>
      </c>
    </row>
    <row r="79" spans="1:9" ht="15.75" x14ac:dyDescent="0.25">
      <c r="A79" s="37" t="s">
        <v>197</v>
      </c>
      <c r="B79" s="38" t="s">
        <v>53</v>
      </c>
      <c r="C79" s="39" t="s">
        <v>198</v>
      </c>
      <c r="D79" s="40">
        <v>0.98315163528245797</v>
      </c>
      <c r="E79" s="40">
        <v>1.0190361802596291</v>
      </c>
      <c r="F79" s="40">
        <v>1.0315112540192926</v>
      </c>
      <c r="G79" s="40">
        <v>1.0260557053009882</v>
      </c>
      <c r="H79" s="40">
        <f t="shared" si="2"/>
        <v>2.7205274422785801E-2</v>
      </c>
      <c r="I79" s="40">
        <f t="shared" si="3"/>
        <v>3.7109058020883177E-2</v>
      </c>
    </row>
    <row r="80" spans="1:9" ht="15.75" x14ac:dyDescent="0.25">
      <c r="A80" s="37" t="s">
        <v>199</v>
      </c>
      <c r="B80" s="38" t="s">
        <v>200</v>
      </c>
      <c r="C80" s="39" t="s">
        <v>201</v>
      </c>
      <c r="D80" s="40">
        <v>0.99108027750247774</v>
      </c>
      <c r="E80" s="40">
        <v>1.040227710228862</v>
      </c>
      <c r="F80" s="40">
        <v>1.0398335540003782</v>
      </c>
      <c r="G80" s="40">
        <v>1.0290506139562743</v>
      </c>
      <c r="H80" s="40">
        <f t="shared" si="2"/>
        <v>5.6899374961079767E-2</v>
      </c>
      <c r="I80" s="40">
        <f t="shared" si="3"/>
        <v>4.1313943075347831E-2</v>
      </c>
    </row>
    <row r="81" spans="1:9" ht="15.75" x14ac:dyDescent="0.25">
      <c r="A81" s="37" t="s">
        <v>202</v>
      </c>
      <c r="B81" s="38" t="s">
        <v>203</v>
      </c>
      <c r="C81" s="39" t="s">
        <v>204</v>
      </c>
      <c r="D81" s="40">
        <v>0.95540138751238846</v>
      </c>
      <c r="E81" s="40">
        <v>1.0437815692920251</v>
      </c>
      <c r="F81" s="40">
        <v>0.99973519954605639</v>
      </c>
      <c r="G81" s="40">
        <v>0.97274633123689724</v>
      </c>
      <c r="H81" s="40">
        <f t="shared" si="2"/>
        <v>6.1819832721815501E-2</v>
      </c>
      <c r="I81" s="40">
        <f t="shared" si="3"/>
        <v>-3.9864460877939469E-2</v>
      </c>
    </row>
    <row r="82" spans="1:9" ht="15.75" x14ac:dyDescent="0.25">
      <c r="A82" s="37" t="s">
        <v>205</v>
      </c>
      <c r="B82" s="38" t="s">
        <v>206</v>
      </c>
      <c r="C82" s="39" t="s">
        <v>11</v>
      </c>
      <c r="D82" s="40">
        <v>0.9908279623202777</v>
      </c>
      <c r="E82" s="40">
        <v>1.016997771101851</v>
      </c>
      <c r="F82" s="40">
        <v>0.93829787234042561</v>
      </c>
      <c r="G82" s="40">
        <v>0.98337842224867444</v>
      </c>
      <c r="H82" s="40">
        <f t="shared" si="2"/>
        <v>2.4316517323407127E-2</v>
      </c>
      <c r="I82" s="40">
        <f t="shared" si="3"/>
        <v>-2.4181395673886469E-2</v>
      </c>
    </row>
    <row r="83" spans="1:9" ht="15.75" x14ac:dyDescent="0.25">
      <c r="A83" s="37" t="s">
        <v>207</v>
      </c>
      <c r="B83" s="38" t="s">
        <v>208</v>
      </c>
      <c r="C83" s="39" t="s">
        <v>14</v>
      </c>
      <c r="D83" s="40">
        <v>1.0290034705007436</v>
      </c>
      <c r="E83" s="40">
        <v>0.97304002325806771</v>
      </c>
      <c r="F83" s="40">
        <v>0.94160756501182041</v>
      </c>
      <c r="G83" s="40">
        <v>0.95974461638350839</v>
      </c>
      <c r="H83" s="40">
        <f t="shared" si="2"/>
        <v>-3.9428947467404815E-2</v>
      </c>
      <c r="I83" s="40">
        <f t="shared" si="3"/>
        <v>-5.9277532483643348E-2</v>
      </c>
    </row>
    <row r="84" spans="1:9" ht="15.75" x14ac:dyDescent="0.25">
      <c r="A84" s="37" t="s">
        <v>209</v>
      </c>
      <c r="B84" s="38" t="s">
        <v>210</v>
      </c>
      <c r="C84" s="39" t="s">
        <v>17</v>
      </c>
      <c r="D84" s="40">
        <v>1.0290034705007436</v>
      </c>
      <c r="E84" s="40">
        <v>0.98063765868785735</v>
      </c>
      <c r="F84" s="40">
        <v>0.95996131528046424</v>
      </c>
      <c r="G84" s="40">
        <v>0.99504382642571154</v>
      </c>
      <c r="H84" s="40">
        <f t="shared" si="2"/>
        <v>-2.8207929471180136E-2</v>
      </c>
      <c r="I84" s="40">
        <f t="shared" si="3"/>
        <v>-7.1680247340104681E-3</v>
      </c>
    </row>
    <row r="85" spans="1:9" ht="15.75" x14ac:dyDescent="0.25">
      <c r="A85" s="12" t="s">
        <v>211</v>
      </c>
      <c r="B85" s="13" t="s">
        <v>10</v>
      </c>
      <c r="C85" s="14" t="s">
        <v>19</v>
      </c>
      <c r="D85" s="15">
        <v>1.1053544868616758</v>
      </c>
      <c r="E85" s="15">
        <v>0.95051846109119109</v>
      </c>
      <c r="F85" s="15">
        <v>1.0705351386202451</v>
      </c>
      <c r="G85" s="15">
        <v>0.56387836814197601</v>
      </c>
      <c r="H85" s="15">
        <f t="shared" si="2"/>
        <v>-7.3213447533716683E-2</v>
      </c>
      <c r="I85" s="15">
        <f t="shared" si="3"/>
        <v>-0.8265440964526638</v>
      </c>
    </row>
    <row r="86" spans="1:9" ht="15.75" x14ac:dyDescent="0.25">
      <c r="A86" s="37" t="s">
        <v>212</v>
      </c>
      <c r="B86" s="38" t="s">
        <v>76</v>
      </c>
      <c r="C86" s="39" t="s">
        <v>22</v>
      </c>
      <c r="D86" s="40">
        <v>1.0602379771938524</v>
      </c>
      <c r="E86" s="40">
        <v>0.96422133927706177</v>
      </c>
      <c r="F86" s="40">
        <v>0.98553621319578766</v>
      </c>
      <c r="G86" s="40">
        <v>0.99489232767016567</v>
      </c>
      <c r="H86" s="40">
        <f t="shared" si="2"/>
        <v>-5.2563736374392232E-2</v>
      </c>
      <c r="I86" s="40">
        <f t="shared" si="3"/>
        <v>-7.3876966097129034E-3</v>
      </c>
    </row>
    <row r="87" spans="1:9" ht="15.75" x14ac:dyDescent="0.25">
      <c r="A87" s="37" t="s">
        <v>213</v>
      </c>
      <c r="B87" s="38" t="s">
        <v>34</v>
      </c>
      <c r="C87" s="39" t="s">
        <v>24</v>
      </c>
      <c r="D87" s="40">
        <v>1.0567674764501735</v>
      </c>
      <c r="E87" s="40">
        <v>0.98497916464773727</v>
      </c>
      <c r="F87" s="40">
        <v>1.0103589082312487</v>
      </c>
      <c r="G87" s="40">
        <v>1.0086787144248459</v>
      </c>
      <c r="H87" s="40">
        <f t="shared" si="2"/>
        <v>-2.1834887452666558E-2</v>
      </c>
      <c r="I87" s="40">
        <f t="shared" si="3"/>
        <v>1.2466718628447988E-2</v>
      </c>
    </row>
    <row r="88" spans="1:9" ht="15.75" x14ac:dyDescent="0.25">
      <c r="A88" s="37" t="s">
        <v>214</v>
      </c>
      <c r="B88" s="38" t="s">
        <v>83</v>
      </c>
      <c r="C88" s="39" t="s">
        <v>27</v>
      </c>
      <c r="D88" s="40">
        <v>1.0237977193852257</v>
      </c>
      <c r="E88" s="40">
        <v>0.98918499854637087</v>
      </c>
      <c r="F88" s="40">
        <v>1.0195357833655707</v>
      </c>
      <c r="G88" s="40">
        <v>1.0000432853587276</v>
      </c>
      <c r="H88" s="40">
        <f t="shared" si="2"/>
        <v>-1.5687734139359449E-2</v>
      </c>
      <c r="I88" s="40">
        <f t="shared" si="3"/>
        <v>6.2446220885552367E-5</v>
      </c>
    </row>
    <row r="89" spans="1:9" ht="15.75" x14ac:dyDescent="0.25">
      <c r="A89" s="37" t="s">
        <v>215</v>
      </c>
      <c r="B89" s="38" t="s">
        <v>107</v>
      </c>
      <c r="C89" s="39" t="s">
        <v>30</v>
      </c>
      <c r="D89" s="40">
        <v>1.0116509667823501</v>
      </c>
      <c r="E89" s="40">
        <v>0.99841069871111543</v>
      </c>
      <c r="F89" s="40">
        <v>1.0252525252525253</v>
      </c>
      <c r="G89" s="40">
        <v>1.0062547343361108</v>
      </c>
      <c r="H89" s="40">
        <f t="shared" si="2"/>
        <v>-2.2947010570215395E-3</v>
      </c>
      <c r="I89" s="40">
        <f t="shared" si="3"/>
        <v>8.9955709908930651E-3</v>
      </c>
    </row>
    <row r="90" spans="1:9" ht="15.75" x14ac:dyDescent="0.25">
      <c r="A90" s="37" t="s">
        <v>216</v>
      </c>
      <c r="B90" s="38" t="s">
        <v>107</v>
      </c>
      <c r="C90" s="39" t="s">
        <v>32</v>
      </c>
      <c r="D90" s="40">
        <v>1.0237977193852257</v>
      </c>
      <c r="E90" s="40">
        <v>0.99135575152631072</v>
      </c>
      <c r="F90" s="40">
        <v>0.9222007307113691</v>
      </c>
      <c r="G90" s="40">
        <v>0.97489449193810196</v>
      </c>
      <c r="H90" s="40">
        <f t="shared" si="2"/>
        <v>-1.2525228330684568E-2</v>
      </c>
      <c r="I90" s="40">
        <f t="shared" si="3"/>
        <v>-3.6682003403751169E-2</v>
      </c>
    </row>
    <row r="91" spans="1:9" ht="15.75" x14ac:dyDescent="0.25">
      <c r="A91" s="37" t="s">
        <v>217</v>
      </c>
      <c r="B91" s="38" t="s">
        <v>218</v>
      </c>
      <c r="C91" s="39" t="s">
        <v>35</v>
      </c>
      <c r="D91" s="40">
        <v>1.0463559742191373</v>
      </c>
      <c r="E91" s="40">
        <v>0.95540265529605584</v>
      </c>
      <c r="F91" s="40">
        <v>0.9321298087255534</v>
      </c>
      <c r="G91" s="40">
        <v>0.97580348447137766</v>
      </c>
      <c r="H91" s="40">
        <f t="shared" si="2"/>
        <v>-6.5819208472648508E-2</v>
      </c>
      <c r="I91" s="40">
        <f t="shared" si="3"/>
        <v>-3.5337459931885792E-2</v>
      </c>
    </row>
    <row r="92" spans="1:9" ht="15.75" x14ac:dyDescent="0.25">
      <c r="A92" s="45" t="s">
        <v>219</v>
      </c>
      <c r="B92" s="46" t="s">
        <v>76</v>
      </c>
      <c r="C92" s="39" t="s">
        <v>37</v>
      </c>
      <c r="D92" s="40">
        <v>1.0619732275656917</v>
      </c>
      <c r="E92" s="40">
        <v>0.95092547727492982</v>
      </c>
      <c r="F92" s="40">
        <v>0.94657210401891256</v>
      </c>
      <c r="G92" s="40">
        <v>0.98625689860404719</v>
      </c>
      <c r="H92" s="40">
        <f t="shared" si="2"/>
        <v>-7.2595811402604113E-2</v>
      </c>
      <c r="I92" s="40">
        <f t="shared" si="3"/>
        <v>-1.9964608458817458E-2</v>
      </c>
    </row>
    <row r="93" spans="1:9" ht="15.75" x14ac:dyDescent="0.25">
      <c r="A93" s="45" t="s">
        <v>220</v>
      </c>
      <c r="B93" s="46" t="s">
        <v>76</v>
      </c>
      <c r="C93" s="39" t="s">
        <v>40</v>
      </c>
      <c r="D93" s="40">
        <v>1.0897372335151214</v>
      </c>
      <c r="E93" s="40">
        <v>0.93437348580288793</v>
      </c>
      <c r="F93" s="40">
        <v>0.9411562432839029</v>
      </c>
      <c r="G93" s="40">
        <v>0.96232009522778927</v>
      </c>
      <c r="H93" s="40">
        <f t="shared" si="2"/>
        <v>-9.792875864396991E-2</v>
      </c>
      <c r="I93" s="40">
        <f t="shared" si="3"/>
        <v>-5.5411239368857425E-2</v>
      </c>
    </row>
    <row r="94" spans="1:9" ht="15.75" x14ac:dyDescent="0.25">
      <c r="A94" s="45" t="s">
        <v>221</v>
      </c>
      <c r="B94" s="46" t="s">
        <v>173</v>
      </c>
      <c r="C94" s="39" t="s">
        <v>42</v>
      </c>
      <c r="D94" s="40">
        <v>1.0602379771938524</v>
      </c>
      <c r="E94" s="40">
        <v>0.93844364764027532</v>
      </c>
      <c r="F94" s="40">
        <v>0.97139479905437354</v>
      </c>
      <c r="G94" s="40">
        <v>0.979590953360026</v>
      </c>
      <c r="H94" s="40">
        <f t="shared" si="2"/>
        <v>-9.1657979251380833E-2</v>
      </c>
      <c r="I94" s="40">
        <f t="shared" si="3"/>
        <v>-2.9748644385729835E-2</v>
      </c>
    </row>
    <row r="95" spans="1:9" ht="15.75" x14ac:dyDescent="0.25">
      <c r="A95" s="45" t="s">
        <v>222</v>
      </c>
      <c r="B95" s="46" t="s">
        <v>173</v>
      </c>
      <c r="C95" s="39" t="s">
        <v>45</v>
      </c>
      <c r="D95" s="40">
        <v>1.0949429846306395</v>
      </c>
      <c r="E95" s="40">
        <v>0.95987983331718196</v>
      </c>
      <c r="F95" s="40">
        <v>0.98673973780356761</v>
      </c>
      <c r="G95" s="40">
        <v>0.99110485878151722</v>
      </c>
      <c r="H95" s="40">
        <f t="shared" si="2"/>
        <v>-5.9074287729172607E-2</v>
      </c>
      <c r="I95" s="40">
        <f t="shared" si="3"/>
        <v>-1.2890392429036928E-2</v>
      </c>
    </row>
    <row r="96" spans="1:9" ht="15.75" x14ac:dyDescent="0.25">
      <c r="A96" s="45" t="s">
        <v>223</v>
      </c>
      <c r="B96" s="46" t="s">
        <v>224</v>
      </c>
      <c r="C96" s="39" t="s">
        <v>48</v>
      </c>
      <c r="D96" s="40">
        <v>1.0845314823996035</v>
      </c>
      <c r="E96" s="40">
        <v>0.95784475239848832</v>
      </c>
      <c r="F96" s="40">
        <v>0.9739522888459059</v>
      </c>
      <c r="G96" s="40">
        <v>0.98110594091548542</v>
      </c>
      <c r="H96" s="40">
        <f t="shared" si="2"/>
        <v>-6.213625217723695E-2</v>
      </c>
      <c r="I96" s="40">
        <f t="shared" si="3"/>
        <v>-2.7519166209249293E-2</v>
      </c>
    </row>
    <row r="97" spans="1:9" ht="15.75" x14ac:dyDescent="0.25">
      <c r="A97" s="45" t="s">
        <v>225</v>
      </c>
      <c r="B97" s="46" t="s">
        <v>66</v>
      </c>
      <c r="C97" s="39" t="s">
        <v>51</v>
      </c>
      <c r="D97" s="40">
        <v>1.0012394645513139</v>
      </c>
      <c r="E97" s="40">
        <v>0.97887392189165623</v>
      </c>
      <c r="F97" s="40">
        <v>1.0366860090264347</v>
      </c>
      <c r="G97" s="40">
        <v>1.0018612704252787</v>
      </c>
      <c r="H97" s="40">
        <f t="shared" si="2"/>
        <v>-3.0805040957219164E-2</v>
      </c>
      <c r="I97" s="40">
        <f t="shared" si="3"/>
        <v>2.6827497247161286E-3</v>
      </c>
    </row>
    <row r="98" spans="1:9" ht="15.75" x14ac:dyDescent="0.25">
      <c r="A98" s="45" t="s">
        <v>226</v>
      </c>
      <c r="B98" s="46" t="s">
        <v>208</v>
      </c>
      <c r="C98" s="39" t="s">
        <v>54</v>
      </c>
      <c r="D98" s="40">
        <v>0.99950421417947455</v>
      </c>
      <c r="E98" s="40">
        <v>0.98009497044287242</v>
      </c>
      <c r="F98" s="40">
        <v>0.90414786159467009</v>
      </c>
      <c r="G98" s="40">
        <v>0.94732171842874158</v>
      </c>
      <c r="H98" s="40">
        <f t="shared" si="2"/>
        <v>-2.9006542854921435E-2</v>
      </c>
      <c r="I98" s="40">
        <f t="shared" si="3"/>
        <v>-7.8073634600681077E-2</v>
      </c>
    </row>
    <row r="99" spans="1:9" ht="15.75" x14ac:dyDescent="0.25">
      <c r="A99" s="37" t="s">
        <v>227</v>
      </c>
      <c r="B99" s="38" t="s">
        <v>10</v>
      </c>
      <c r="C99" s="39" t="s">
        <v>56</v>
      </c>
      <c r="D99" s="40">
        <v>1.0376797223599405</v>
      </c>
      <c r="E99" s="40">
        <v>0.95214652582614601</v>
      </c>
      <c r="F99" s="40">
        <v>0.91828927573608432</v>
      </c>
      <c r="G99" s="40">
        <v>0.97837896331565855</v>
      </c>
      <c r="H99" s="40">
        <f t="shared" si="2"/>
        <v>-7.0744487933613001E-2</v>
      </c>
      <c r="I99" s="40">
        <f t="shared" si="3"/>
        <v>-3.1534710897834412E-2</v>
      </c>
    </row>
    <row r="100" spans="1:9" ht="15.75" x14ac:dyDescent="0.25">
      <c r="A100" s="37" t="s">
        <v>228</v>
      </c>
      <c r="B100" s="38" t="s">
        <v>21</v>
      </c>
      <c r="C100" s="39" t="s">
        <v>59</v>
      </c>
      <c r="D100" s="40">
        <v>1.0689142290530491</v>
      </c>
      <c r="E100" s="40">
        <v>0.95282488613237726</v>
      </c>
      <c r="F100" s="40">
        <v>0.93649258542875569</v>
      </c>
      <c r="G100" s="40">
        <v>0.98868087869278221</v>
      </c>
      <c r="H100" s="40">
        <f t="shared" si="2"/>
        <v>-6.9717000502610649E-2</v>
      </c>
      <c r="I100" s="40">
        <f t="shared" si="3"/>
        <v>-1.6423164419951116E-2</v>
      </c>
    </row>
    <row r="101" spans="1:9" ht="15.75" x14ac:dyDescent="0.25">
      <c r="A101" s="37" t="s">
        <v>229</v>
      </c>
      <c r="B101" s="38" t="s">
        <v>10</v>
      </c>
      <c r="C101" s="39" t="s">
        <v>61</v>
      </c>
      <c r="D101" s="40">
        <v>0.92488844819038174</v>
      </c>
      <c r="E101" s="40">
        <v>1.0716736117840877</v>
      </c>
      <c r="F101" s="40">
        <v>0.97500537287771338</v>
      </c>
      <c r="G101" s="40">
        <v>1.0430689319337734</v>
      </c>
      <c r="H101" s="40">
        <f t="shared" si="2"/>
        <v>9.9865586431439446E-2</v>
      </c>
      <c r="I101" s="40">
        <f t="shared" si="3"/>
        <v>6.0834502510511111E-2</v>
      </c>
    </row>
    <row r="102" spans="1:9" ht="15.75" x14ac:dyDescent="0.25">
      <c r="A102" s="37" t="s">
        <v>230</v>
      </c>
      <c r="B102" s="38" t="s">
        <v>231</v>
      </c>
      <c r="C102" s="39" t="s">
        <v>64</v>
      </c>
      <c r="D102" s="40">
        <v>1.0706494794248886</v>
      </c>
      <c r="E102" s="40">
        <v>0.92582614594437451</v>
      </c>
      <c r="F102" s="40">
        <v>0.96612937889533634</v>
      </c>
      <c r="G102" s="40">
        <v>0.97807596580456668</v>
      </c>
      <c r="H102" s="40">
        <f t="shared" si="2"/>
        <v>-0.11118678901748946</v>
      </c>
      <c r="I102" s="40">
        <f t="shared" si="3"/>
        <v>-3.1981573234034888E-2</v>
      </c>
    </row>
    <row r="103" spans="1:9" ht="15.75" x14ac:dyDescent="0.25">
      <c r="A103" s="37" t="s">
        <v>232</v>
      </c>
      <c r="B103" s="38" t="s">
        <v>173</v>
      </c>
      <c r="C103" s="39" t="s">
        <v>67</v>
      </c>
      <c r="D103" s="40">
        <v>0.81383242439266235</v>
      </c>
      <c r="E103" s="40">
        <v>0.97249733501308266</v>
      </c>
      <c r="F103" s="40">
        <v>1.2385772619815174</v>
      </c>
      <c r="G103" s="40">
        <v>0.90868953576452771</v>
      </c>
      <c r="H103" s="40">
        <f t="shared" si="2"/>
        <v>-4.0233798278175623E-2</v>
      </c>
      <c r="I103" s="40">
        <f t="shared" si="3"/>
        <v>-0.138140629643075</v>
      </c>
    </row>
    <row r="104" spans="1:9" ht="15.75" x14ac:dyDescent="0.25">
      <c r="A104" s="37" t="s">
        <v>233</v>
      </c>
      <c r="B104" s="38" t="s">
        <v>234</v>
      </c>
      <c r="C104" s="39" t="s">
        <v>69</v>
      </c>
      <c r="D104" s="40">
        <v>1.063708477937531</v>
      </c>
      <c r="E104" s="40">
        <v>0.94454889039635626</v>
      </c>
      <c r="F104" s="40">
        <v>0.97335052654201593</v>
      </c>
      <c r="G104" s="40">
        <v>0.97201601558272921</v>
      </c>
      <c r="H104" s="40">
        <f t="shared" si="2"/>
        <v>-8.2302621612097185E-2</v>
      </c>
      <c r="I104" s="40">
        <f t="shared" si="3"/>
        <v>-4.0948010056894926E-2</v>
      </c>
    </row>
    <row r="105" spans="1:9" ht="15.75" x14ac:dyDescent="0.25">
      <c r="A105" s="37" t="s">
        <v>235</v>
      </c>
      <c r="B105" s="38" t="s">
        <v>154</v>
      </c>
      <c r="C105" s="39" t="s">
        <v>72</v>
      </c>
      <c r="D105" s="40">
        <v>1.0324739712444224</v>
      </c>
      <c r="E105" s="40">
        <v>0.99732532222114556</v>
      </c>
      <c r="F105" s="40">
        <v>1.0275091338921127</v>
      </c>
      <c r="G105" s="40">
        <v>1.0201926198463371</v>
      </c>
      <c r="H105" s="40">
        <f t="shared" si="2"/>
        <v>-3.8639140366265325E-3</v>
      </c>
      <c r="I105" s="40">
        <f t="shared" si="3"/>
        <v>2.8841569315830953E-2</v>
      </c>
    </row>
    <row r="106" spans="1:9" ht="15.75" x14ac:dyDescent="0.25">
      <c r="A106" s="37" t="s">
        <v>236</v>
      </c>
      <c r="B106" s="38" t="s">
        <v>154</v>
      </c>
      <c r="C106" s="39" t="s">
        <v>74</v>
      </c>
      <c r="D106" s="40">
        <v>1.0203272186415469</v>
      </c>
      <c r="E106" s="40">
        <v>0.97887392189165623</v>
      </c>
      <c r="F106" s="40">
        <v>0.9112185686653772</v>
      </c>
      <c r="G106" s="40">
        <v>0.97883345958229639</v>
      </c>
      <c r="H106" s="40">
        <f t="shared" si="2"/>
        <v>-3.0805040957219164E-2</v>
      </c>
      <c r="I106" s="40">
        <f t="shared" si="3"/>
        <v>-3.0864676808436842E-2</v>
      </c>
    </row>
    <row r="107" spans="1:9" ht="15.75" x14ac:dyDescent="0.25">
      <c r="A107" s="37" t="s">
        <v>237</v>
      </c>
      <c r="B107" s="38" t="s">
        <v>96</v>
      </c>
      <c r="C107" s="39" t="s">
        <v>77</v>
      </c>
      <c r="D107" s="40">
        <v>1.0463559742191373</v>
      </c>
      <c r="E107" s="40">
        <v>0.95987983331718196</v>
      </c>
      <c r="F107" s="40">
        <v>0.90264345583494521</v>
      </c>
      <c r="G107" s="40">
        <v>0.98580240233740946</v>
      </c>
      <c r="H107" s="40">
        <f t="shared" si="2"/>
        <v>-5.9074287729172607E-2</v>
      </c>
      <c r="I107" s="40">
        <f t="shared" si="3"/>
        <v>-2.0629598118385037E-2</v>
      </c>
    </row>
    <row r="108" spans="1:9" ht="15.75" x14ac:dyDescent="0.25">
      <c r="A108" s="45" t="s">
        <v>238</v>
      </c>
      <c r="B108" s="46" t="s">
        <v>239</v>
      </c>
      <c r="C108" s="39" t="s">
        <v>79</v>
      </c>
      <c r="D108" s="40">
        <v>1.0793257312840854</v>
      </c>
      <c r="E108" s="40">
        <v>0.93274542106793301</v>
      </c>
      <c r="F108" s="40">
        <v>0.88835160111755862</v>
      </c>
      <c r="G108" s="40">
        <v>0.96595606536089174</v>
      </c>
      <c r="H108" s="40">
        <f t="shared" si="2"/>
        <v>-0.10044472214903297</v>
      </c>
      <c r="I108" s="40">
        <f t="shared" si="3"/>
        <v>-4.9970522521343465E-2</v>
      </c>
    </row>
    <row r="109" spans="1:9" ht="15.75" x14ac:dyDescent="0.25">
      <c r="A109" s="37" t="s">
        <v>240</v>
      </c>
      <c r="B109" s="38" t="s">
        <v>39</v>
      </c>
      <c r="C109" s="39" t="s">
        <v>81</v>
      </c>
      <c r="D109" s="40">
        <v>1.0619732275656917</v>
      </c>
      <c r="E109" s="40">
        <v>0.9270471944955907</v>
      </c>
      <c r="F109" s="40">
        <v>0.97620889748549322</v>
      </c>
      <c r="G109" s="40">
        <v>0.87672329834433504</v>
      </c>
      <c r="H109" s="40">
        <f t="shared" si="2"/>
        <v>-0.10928530886114157</v>
      </c>
      <c r="I109" s="40">
        <f t="shared" si="3"/>
        <v>-0.18980650774155561</v>
      </c>
    </row>
    <row r="110" spans="1:9" ht="15.75" x14ac:dyDescent="0.25">
      <c r="A110" s="12" t="s">
        <v>241</v>
      </c>
      <c r="B110" s="13" t="s">
        <v>242</v>
      </c>
      <c r="C110" s="14" t="s">
        <v>84</v>
      </c>
      <c r="D110" s="15">
        <v>0.83639067922657417</v>
      </c>
      <c r="E110" s="15">
        <v>0.53481926543269698</v>
      </c>
      <c r="F110" s="15">
        <v>1.0759509993552547</v>
      </c>
      <c r="G110" s="15">
        <v>0.63917324964830646</v>
      </c>
      <c r="H110" s="15">
        <f t="shared" si="2"/>
        <v>-0.90287665929229399</v>
      </c>
      <c r="I110" s="15">
        <f t="shared" si="3"/>
        <v>-0.64572106429246434</v>
      </c>
    </row>
    <row r="111" spans="1:9" ht="15.75" x14ac:dyDescent="0.25">
      <c r="A111" s="37" t="s">
        <v>243</v>
      </c>
      <c r="B111" s="38" t="s">
        <v>83</v>
      </c>
      <c r="C111" s="39" t="s">
        <v>87</v>
      </c>
      <c r="D111" s="40">
        <v>1.0932077342588002</v>
      </c>
      <c r="E111" s="40">
        <v>0.92881093129179193</v>
      </c>
      <c r="F111" s="40">
        <v>0.96297012679991412</v>
      </c>
      <c r="G111" s="40">
        <v>0.96762255167189704</v>
      </c>
      <c r="H111" s="40">
        <f t="shared" si="2"/>
        <v>-0.10654314332594175</v>
      </c>
      <c r="I111" s="40">
        <f t="shared" si="3"/>
        <v>-4.748370133836511E-2</v>
      </c>
    </row>
    <row r="112" spans="1:9" ht="15.75" x14ac:dyDescent="0.25">
      <c r="A112" s="37" t="s">
        <v>244</v>
      </c>
      <c r="B112" s="38" t="s">
        <v>83</v>
      </c>
      <c r="C112" s="39" t="s">
        <v>89</v>
      </c>
      <c r="D112" s="40">
        <v>1.0793257312840854</v>
      </c>
      <c r="E112" s="40">
        <v>0.96584940401201669</v>
      </c>
      <c r="F112" s="40">
        <v>1.0115624328390287</v>
      </c>
      <c r="G112" s="40">
        <v>1.0000432853587276</v>
      </c>
      <c r="H112" s="40">
        <f t="shared" si="2"/>
        <v>-5.012983442067552E-2</v>
      </c>
      <c r="I112" s="40">
        <f t="shared" si="3"/>
        <v>6.2446220885552367E-5</v>
      </c>
    </row>
    <row r="113" spans="1:9" ht="15.75" x14ac:dyDescent="0.25">
      <c r="A113" s="37" t="s">
        <v>245</v>
      </c>
      <c r="B113" s="38" t="s">
        <v>107</v>
      </c>
      <c r="C113" s="39" t="s">
        <v>91</v>
      </c>
      <c r="D113" s="40">
        <v>1.0203272186415469</v>
      </c>
      <c r="E113" s="40">
        <v>1.0009884678747942</v>
      </c>
      <c r="F113" s="40">
        <v>1.0415001074575543</v>
      </c>
      <c r="G113" s="40">
        <v>0.97898495833784227</v>
      </c>
      <c r="H113" s="40">
        <f t="shared" si="2"/>
        <v>1.4253533590392294E-3</v>
      </c>
      <c r="I113" s="40">
        <f t="shared" si="3"/>
        <v>-3.0641401246451552E-2</v>
      </c>
    </row>
    <row r="114" spans="1:9" ht="15.75" x14ac:dyDescent="0.25">
      <c r="A114" s="37" t="s">
        <v>246</v>
      </c>
      <c r="B114" s="38" t="s">
        <v>29</v>
      </c>
      <c r="C114" s="39" t="s">
        <v>94</v>
      </c>
      <c r="D114" s="40">
        <v>0.97521070897372342</v>
      </c>
      <c r="E114" s="40">
        <v>0.9826727396065511</v>
      </c>
      <c r="F114" s="40">
        <v>0.90986460348162479</v>
      </c>
      <c r="G114" s="40">
        <v>0.97610648198246952</v>
      </c>
      <c r="H114" s="40">
        <f t="shared" si="2"/>
        <v>-2.5217060372452357E-2</v>
      </c>
      <c r="I114" s="40">
        <f t="shared" si="3"/>
        <v>-3.4889557090384084E-2</v>
      </c>
    </row>
    <row r="115" spans="1:9" ht="15.75" x14ac:dyDescent="0.25">
      <c r="A115" s="37" t="s">
        <v>247</v>
      </c>
      <c r="B115" s="38" t="s">
        <v>248</v>
      </c>
      <c r="C115" s="39" t="s">
        <v>97</v>
      </c>
      <c r="D115" s="40">
        <v>1.0498264749628161</v>
      </c>
      <c r="E115" s="40">
        <v>0.97941661013664116</v>
      </c>
      <c r="F115" s="40">
        <v>0.9411562432839029</v>
      </c>
      <c r="G115" s="40">
        <v>1.0054972405583811</v>
      </c>
      <c r="H115" s="40">
        <f t="shared" si="2"/>
        <v>-3.0005431658163828E-2</v>
      </c>
      <c r="I115" s="40">
        <f t="shared" si="3"/>
        <v>7.9091223810053516E-3</v>
      </c>
    </row>
    <row r="116" spans="1:9" ht="15.75" x14ac:dyDescent="0.25">
      <c r="A116" s="37" t="s">
        <v>249</v>
      </c>
      <c r="B116" s="38" t="s">
        <v>231</v>
      </c>
      <c r="C116" s="39" t="s">
        <v>99</v>
      </c>
      <c r="D116" s="40">
        <v>1.082796232027764</v>
      </c>
      <c r="E116" s="40">
        <v>0.94169977711018515</v>
      </c>
      <c r="F116" s="40">
        <v>0.91437782076079954</v>
      </c>
      <c r="G116" s="40">
        <v>0.9545936586949465</v>
      </c>
      <c r="H116" s="40">
        <f t="shared" si="2"/>
        <v>-8.6660906715933378E-2</v>
      </c>
      <c r="I116" s="40">
        <f t="shared" si="3"/>
        <v>-6.7041342196952236E-2</v>
      </c>
    </row>
    <row r="117" spans="1:9" ht="15.75" x14ac:dyDescent="0.25">
      <c r="A117" s="37" t="s">
        <v>250</v>
      </c>
      <c r="B117" s="38" t="s">
        <v>39</v>
      </c>
      <c r="C117" s="39" t="s">
        <v>101</v>
      </c>
      <c r="D117" s="40">
        <v>1.082796232027764</v>
      </c>
      <c r="E117" s="40">
        <v>0.92474076945440453</v>
      </c>
      <c r="F117" s="40">
        <v>0.95725338491295942</v>
      </c>
      <c r="G117" s="40">
        <v>0.96656206038307546</v>
      </c>
      <c r="H117" s="40">
        <f t="shared" si="2"/>
        <v>-0.11287910010994144</v>
      </c>
      <c r="I117" s="40">
        <f t="shared" si="3"/>
        <v>-4.9065727859583547E-2</v>
      </c>
    </row>
    <row r="118" spans="1:9" ht="15.75" x14ac:dyDescent="0.25">
      <c r="A118" s="37" t="s">
        <v>251</v>
      </c>
      <c r="B118" s="38" t="s">
        <v>248</v>
      </c>
      <c r="C118" s="39" t="s">
        <v>103</v>
      </c>
      <c r="D118" s="40">
        <v>1.082796232027764</v>
      </c>
      <c r="E118" s="40">
        <v>0.93328810931291795</v>
      </c>
      <c r="F118" s="40">
        <v>0.93889963464431558</v>
      </c>
      <c r="G118" s="40">
        <v>0.96262309273888114</v>
      </c>
      <c r="H118" s="40">
        <f t="shared" si="2"/>
        <v>-9.9605580033830007E-2</v>
      </c>
      <c r="I118" s="40">
        <f t="shared" si="3"/>
        <v>-5.4957061798322576E-2</v>
      </c>
    </row>
    <row r="119" spans="1:9" ht="15.75" x14ac:dyDescent="0.25">
      <c r="A119" s="37" t="s">
        <v>252</v>
      </c>
      <c r="B119" s="38" t="s">
        <v>248</v>
      </c>
      <c r="C119" s="39" t="s">
        <v>105</v>
      </c>
      <c r="D119" s="40">
        <v>1.0706494794248886</v>
      </c>
      <c r="E119" s="40">
        <v>0.97480376005426883</v>
      </c>
      <c r="F119" s="40">
        <v>0.99260692026649477</v>
      </c>
      <c r="G119" s="40">
        <v>0.99080186127042535</v>
      </c>
      <c r="H119" s="40">
        <f t="shared" si="2"/>
        <v>-3.6816278991080947E-2</v>
      </c>
      <c r="I119" s="40">
        <f t="shared" si="3"/>
        <v>-1.3331516126370327E-2</v>
      </c>
    </row>
    <row r="120" spans="1:9" ht="15.75" x14ac:dyDescent="0.25">
      <c r="A120" s="37" t="s">
        <v>253</v>
      </c>
      <c r="B120" s="38" t="s">
        <v>254</v>
      </c>
      <c r="C120" s="39" t="s">
        <v>108</v>
      </c>
      <c r="D120" s="40">
        <v>1.0654437283093703</v>
      </c>
      <c r="E120" s="40">
        <v>0.9604225215621669</v>
      </c>
      <c r="F120" s="40">
        <v>1.0044917257683215</v>
      </c>
      <c r="G120" s="40">
        <v>0.99065036251487937</v>
      </c>
      <c r="H120" s="40">
        <f t="shared" si="2"/>
        <v>-5.8258860243347407E-2</v>
      </c>
      <c r="I120" s="40">
        <f t="shared" si="3"/>
        <v>-1.3552128565196034E-2</v>
      </c>
    </row>
    <row r="121" spans="1:9" ht="15.75" x14ac:dyDescent="0.25">
      <c r="A121" s="37" t="s">
        <v>255</v>
      </c>
      <c r="B121" s="38" t="s">
        <v>58</v>
      </c>
      <c r="C121" s="39" t="s">
        <v>110</v>
      </c>
      <c r="D121" s="40">
        <v>1.0359444719881012</v>
      </c>
      <c r="E121" s="40">
        <v>0.98565752495396841</v>
      </c>
      <c r="F121" s="40">
        <v>1.0613582634859231</v>
      </c>
      <c r="G121" s="40">
        <v>1.0071637268693865</v>
      </c>
      <c r="H121" s="40">
        <f t="shared" si="2"/>
        <v>-2.0841637815576127E-2</v>
      </c>
      <c r="I121" s="40">
        <f t="shared" si="3"/>
        <v>1.0298230258529271E-2</v>
      </c>
    </row>
    <row r="122" spans="1:9" ht="15.75" x14ac:dyDescent="0.25">
      <c r="A122" s="37" t="s">
        <v>256</v>
      </c>
      <c r="B122" s="38" t="s">
        <v>257</v>
      </c>
      <c r="C122" s="39" t="s">
        <v>112</v>
      </c>
      <c r="D122" s="40">
        <v>1.006445215666832</v>
      </c>
      <c r="E122" s="40">
        <v>1.0045159414671965</v>
      </c>
      <c r="F122" s="40">
        <v>0.91182033096926718</v>
      </c>
      <c r="G122" s="40">
        <v>1.001255275403095</v>
      </c>
      <c r="H122" s="40">
        <f t="shared" si="2"/>
        <v>6.5004595347943972E-3</v>
      </c>
      <c r="I122" s="40">
        <f t="shared" si="3"/>
        <v>1.8098439102240931E-3</v>
      </c>
    </row>
    <row r="123" spans="1:9" ht="15.75" x14ac:dyDescent="0.25">
      <c r="A123" s="37" t="s">
        <v>258</v>
      </c>
      <c r="B123" s="38" t="s">
        <v>259</v>
      </c>
      <c r="C123" s="39" t="s">
        <v>115</v>
      </c>
      <c r="D123" s="40">
        <v>1.0029747149231532</v>
      </c>
      <c r="E123" s="40">
        <v>0.9924411280162807</v>
      </c>
      <c r="F123" s="40">
        <v>1.0082527401676338</v>
      </c>
      <c r="G123" s="40">
        <v>1.0204956173574289</v>
      </c>
      <c r="H123" s="40">
        <f t="shared" si="2"/>
        <v>-1.0946571309930438E-2</v>
      </c>
      <c r="I123" s="40">
        <f t="shared" si="3"/>
        <v>2.9269986554580806E-2</v>
      </c>
    </row>
    <row r="124" spans="1:9" ht="15.75" x14ac:dyDescent="0.25">
      <c r="A124" s="37" t="s">
        <v>260</v>
      </c>
      <c r="B124" s="38" t="s">
        <v>173</v>
      </c>
      <c r="C124" s="39" t="s">
        <v>118</v>
      </c>
      <c r="D124" s="40">
        <v>1.0758552305404065</v>
      </c>
      <c r="E124" s="40">
        <v>0.94441321833511005</v>
      </c>
      <c r="F124" s="40">
        <v>0.92671394799054374</v>
      </c>
      <c r="G124" s="40">
        <v>0.99474082891461968</v>
      </c>
      <c r="H124" s="40">
        <f t="shared" si="2"/>
        <v>-8.2509860719095579E-2</v>
      </c>
      <c r="I124" s="40">
        <f t="shared" si="3"/>
        <v>-7.6074019388346053E-3</v>
      </c>
    </row>
    <row r="125" spans="1:9" ht="15.75" x14ac:dyDescent="0.25">
      <c r="A125" s="37" t="s">
        <v>261</v>
      </c>
      <c r="B125" s="38" t="s">
        <v>173</v>
      </c>
      <c r="C125" s="39" t="s">
        <v>121</v>
      </c>
      <c r="D125" s="40">
        <v>1.082796232027764</v>
      </c>
      <c r="E125" s="40">
        <v>0.9339664696191492</v>
      </c>
      <c r="F125" s="40">
        <v>0.95138620245003225</v>
      </c>
      <c r="G125" s="40">
        <v>0.99049886375933349</v>
      </c>
      <c r="H125" s="40">
        <f t="shared" si="2"/>
        <v>-9.8557338295576127E-2</v>
      </c>
      <c r="I125" s="40">
        <f t="shared" si="3"/>
        <v>-1.3772774744549179E-2</v>
      </c>
    </row>
    <row r="126" spans="1:9" ht="15.75" x14ac:dyDescent="0.25">
      <c r="A126" s="37" t="s">
        <v>262</v>
      </c>
      <c r="B126" s="38" t="s">
        <v>259</v>
      </c>
      <c r="C126" s="39" t="s">
        <v>123</v>
      </c>
      <c r="D126" s="40">
        <v>1.0706494794248886</v>
      </c>
      <c r="E126" s="40">
        <v>0.9437348580288788</v>
      </c>
      <c r="F126" s="40">
        <v>0.97034171502256616</v>
      </c>
      <c r="G126" s="40">
        <v>0.98595390109295533</v>
      </c>
      <c r="H126" s="40">
        <f t="shared" si="2"/>
        <v>-8.3546503029192531E-2</v>
      </c>
      <c r="I126" s="40">
        <f t="shared" si="3"/>
        <v>-2.0407900839287479E-2</v>
      </c>
    </row>
    <row r="127" spans="1:9" ht="15.75" x14ac:dyDescent="0.25">
      <c r="A127" s="37" t="s">
        <v>263</v>
      </c>
      <c r="B127" s="38" t="s">
        <v>264</v>
      </c>
      <c r="C127" s="39" t="s">
        <v>125</v>
      </c>
      <c r="D127" s="40">
        <v>1.0810609816559247</v>
      </c>
      <c r="E127" s="40">
        <v>0.96082953774590563</v>
      </c>
      <c r="F127" s="40">
        <v>0.99350956372232968</v>
      </c>
      <c r="G127" s="40">
        <v>1.0035277567362839</v>
      </c>
      <c r="H127" s="40">
        <f t="shared" si="2"/>
        <v>-5.7647591944863512E-2</v>
      </c>
      <c r="I127" s="40">
        <f t="shared" si="3"/>
        <v>5.0805209875098593E-3</v>
      </c>
    </row>
    <row r="128" spans="1:9" ht="15.75" x14ac:dyDescent="0.25">
      <c r="A128" s="37" t="s">
        <v>265</v>
      </c>
      <c r="B128" s="38" t="s">
        <v>208</v>
      </c>
      <c r="C128" s="39" t="s">
        <v>127</v>
      </c>
      <c r="D128" s="40">
        <v>1.0671789786812098</v>
      </c>
      <c r="E128" s="40">
        <v>0.97941661013664116</v>
      </c>
      <c r="F128" s="40">
        <v>1.0281108961960026</v>
      </c>
      <c r="G128" s="40">
        <v>1.0095877069581214</v>
      </c>
      <c r="H128" s="40">
        <f t="shared" si="2"/>
        <v>-3.0005431658163828E-2</v>
      </c>
      <c r="I128" s="40">
        <f t="shared" si="3"/>
        <v>1.3766248853732262E-2</v>
      </c>
    </row>
    <row r="129" spans="1:9" ht="15.75" x14ac:dyDescent="0.25">
      <c r="A129" s="37" t="s">
        <v>266</v>
      </c>
      <c r="B129" s="38" t="s">
        <v>10</v>
      </c>
      <c r="C129" s="39" t="s">
        <v>129</v>
      </c>
      <c r="D129" s="40">
        <v>1.0428854734754587</v>
      </c>
      <c r="E129" s="40">
        <v>0.96978389378815777</v>
      </c>
      <c r="F129" s="40">
        <v>1.0102084676552763</v>
      </c>
      <c r="G129" s="40">
        <v>0.97671247700465325</v>
      </c>
      <c r="H129" s="40">
        <f t="shared" si="2"/>
        <v>-4.4264801294289162E-2</v>
      </c>
      <c r="I129" s="40">
        <f t="shared" si="3"/>
        <v>-3.3994168362875547E-2</v>
      </c>
    </row>
    <row r="130" spans="1:9" ht="15.75" x14ac:dyDescent="0.25">
      <c r="A130" s="37" t="s">
        <v>267</v>
      </c>
      <c r="B130" s="38" t="s">
        <v>268</v>
      </c>
      <c r="C130" s="39" t="s">
        <v>132</v>
      </c>
      <c r="D130" s="40">
        <v>0.95091720376797217</v>
      </c>
      <c r="E130" s="40">
        <v>0.97995929838162621</v>
      </c>
      <c r="F130" s="40">
        <v>0.92159896840747912</v>
      </c>
      <c r="G130" s="40">
        <v>0.99610431771453312</v>
      </c>
      <c r="H130" s="40">
        <f t="shared" ref="H130:H193" si="4">LOG(E130,2)</f>
        <v>-2.920626529462416E-2</v>
      </c>
      <c r="I130" s="40">
        <f t="shared" ref="I130:I193" si="5">LOG(G130,2)</f>
        <v>-5.6312574447881947E-3</v>
      </c>
    </row>
    <row r="131" spans="1:9" ht="15.75" x14ac:dyDescent="0.25">
      <c r="A131" s="37" t="s">
        <v>269</v>
      </c>
      <c r="B131" s="38" t="s">
        <v>83</v>
      </c>
      <c r="C131" s="39" t="s">
        <v>134</v>
      </c>
      <c r="D131" s="40">
        <v>1.0550322260783342</v>
      </c>
      <c r="E131" s="40">
        <v>0.98525050877022968</v>
      </c>
      <c r="F131" s="40">
        <v>0.9497313561143349</v>
      </c>
      <c r="G131" s="40">
        <v>1.0079212206471162</v>
      </c>
      <c r="H131" s="40">
        <f t="shared" si="4"/>
        <v>-2.1437505535572516E-2</v>
      </c>
      <c r="I131" s="40">
        <f t="shared" si="5"/>
        <v>1.1382881870321271E-2</v>
      </c>
    </row>
    <row r="132" spans="1:9" ht="15.75" x14ac:dyDescent="0.25">
      <c r="A132" s="37" t="s">
        <v>270</v>
      </c>
      <c r="B132" s="38" t="s">
        <v>231</v>
      </c>
      <c r="C132" s="39" t="s">
        <v>136</v>
      </c>
      <c r="D132" s="40">
        <v>1.0498264749628161</v>
      </c>
      <c r="E132" s="40">
        <v>0.96761314080821792</v>
      </c>
      <c r="F132" s="40">
        <v>0.97590801633354829</v>
      </c>
      <c r="G132" s="40">
        <v>1.0135266746023159</v>
      </c>
      <c r="H132" s="40">
        <f t="shared" si="4"/>
        <v>-4.7497732710784717E-2</v>
      </c>
      <c r="I132" s="40">
        <f t="shared" si="5"/>
        <v>1.9384059017008182E-2</v>
      </c>
    </row>
    <row r="133" spans="1:9" ht="15.75" x14ac:dyDescent="0.25">
      <c r="A133" s="37" t="s">
        <v>271</v>
      </c>
      <c r="B133" s="38" t="s">
        <v>272</v>
      </c>
      <c r="C133" s="39" t="s">
        <v>138</v>
      </c>
      <c r="D133" s="40">
        <v>1.0914724838869609</v>
      </c>
      <c r="E133" s="40">
        <v>0.93640856672158157</v>
      </c>
      <c r="F133" s="40">
        <v>0.97169568020631858</v>
      </c>
      <c r="G133" s="40">
        <v>0.98489340980413376</v>
      </c>
      <c r="H133" s="40">
        <f t="shared" si="4"/>
        <v>-9.4789961900264064E-2</v>
      </c>
      <c r="I133" s="40">
        <f t="shared" si="5"/>
        <v>-2.1960497696985611E-2</v>
      </c>
    </row>
    <row r="134" spans="1:9" ht="15.75" x14ac:dyDescent="0.25">
      <c r="A134" s="37" t="s">
        <v>273</v>
      </c>
      <c r="B134" s="38" t="s">
        <v>239</v>
      </c>
      <c r="C134" s="39" t="s">
        <v>140</v>
      </c>
      <c r="D134" s="40">
        <v>1.0758552305404065</v>
      </c>
      <c r="E134" s="40">
        <v>0.95309623025486967</v>
      </c>
      <c r="F134" s="40">
        <v>0.96748334407908876</v>
      </c>
      <c r="G134" s="40">
        <v>0.97943945460448012</v>
      </c>
      <c r="H134" s="40">
        <f t="shared" si="4"/>
        <v>-6.9306210340128918E-2</v>
      </c>
      <c r="I134" s="40">
        <f t="shared" si="5"/>
        <v>-2.9971781814198534E-2</v>
      </c>
    </row>
    <row r="135" spans="1:9" ht="15.75" x14ac:dyDescent="0.25">
      <c r="A135" s="37" t="s">
        <v>274</v>
      </c>
      <c r="B135" s="38" t="s">
        <v>107</v>
      </c>
      <c r="C135" s="39" t="s">
        <v>142</v>
      </c>
      <c r="D135" s="40">
        <v>1.0862667327714428</v>
      </c>
      <c r="E135" s="40">
        <v>0.9535032464386084</v>
      </c>
      <c r="F135" s="40">
        <v>1.0007307113690094</v>
      </c>
      <c r="G135" s="40">
        <v>0.99231684882588467</v>
      </c>
      <c r="H135" s="40">
        <f t="shared" si="4"/>
        <v>-6.8690244327403616E-2</v>
      </c>
      <c r="I135" s="40">
        <f t="shared" si="5"/>
        <v>-1.1127245199640316E-2</v>
      </c>
    </row>
    <row r="136" spans="1:9" ht="15.75" x14ac:dyDescent="0.25">
      <c r="A136" s="37" t="s">
        <v>275</v>
      </c>
      <c r="B136" s="38" t="s">
        <v>272</v>
      </c>
      <c r="C136" s="39" t="s">
        <v>144</v>
      </c>
      <c r="D136" s="40">
        <v>1.0532969757064949</v>
      </c>
      <c r="E136" s="40">
        <v>0.9701909099718965</v>
      </c>
      <c r="F136" s="40">
        <v>1.0297657425316999</v>
      </c>
      <c r="G136" s="40">
        <v>0.9945893301590738</v>
      </c>
      <c r="H136" s="40">
        <f t="shared" si="4"/>
        <v>-4.3659432361332802E-2</v>
      </c>
      <c r="I136" s="40">
        <f t="shared" si="5"/>
        <v>-7.8271407315659187E-3</v>
      </c>
    </row>
    <row r="137" spans="1:9" ht="15.75" x14ac:dyDescent="0.25">
      <c r="A137" s="37" t="s">
        <v>276</v>
      </c>
      <c r="B137" s="38" t="s">
        <v>39</v>
      </c>
      <c r="C137" s="39" t="s">
        <v>147</v>
      </c>
      <c r="D137" s="40">
        <v>1.0376797223599405</v>
      </c>
      <c r="E137" s="40">
        <v>1.0338211066963854</v>
      </c>
      <c r="F137" s="40">
        <v>1.1000214915108533</v>
      </c>
      <c r="G137" s="40">
        <v>1.0270100638459041</v>
      </c>
      <c r="H137" s="40">
        <f t="shared" si="4"/>
        <v>4.7986562044904764E-2</v>
      </c>
      <c r="I137" s="40">
        <f t="shared" si="5"/>
        <v>3.845031893891282E-2</v>
      </c>
    </row>
    <row r="138" spans="1:9" ht="15.75" x14ac:dyDescent="0.25">
      <c r="A138" s="37" t="s">
        <v>277</v>
      </c>
      <c r="B138" s="38" t="s">
        <v>278</v>
      </c>
      <c r="C138" s="39" t="s">
        <v>150</v>
      </c>
      <c r="D138" s="40">
        <v>0.99603371343579572</v>
      </c>
      <c r="E138" s="40">
        <v>0.96584940401201669</v>
      </c>
      <c r="F138" s="40">
        <v>0.90429830217064266</v>
      </c>
      <c r="G138" s="40">
        <v>0.94777621469537932</v>
      </c>
      <c r="H138" s="40">
        <f t="shared" si="4"/>
        <v>-5.012983442067552E-2</v>
      </c>
      <c r="I138" s="40">
        <f t="shared" si="5"/>
        <v>-7.7381639204463004E-2</v>
      </c>
    </row>
    <row r="139" spans="1:9" ht="15.75" x14ac:dyDescent="0.25">
      <c r="A139" s="37" t="s">
        <v>279</v>
      </c>
      <c r="B139" s="38" t="s">
        <v>39</v>
      </c>
      <c r="C139" s="39" t="s">
        <v>152</v>
      </c>
      <c r="D139" s="40">
        <v>1.044620723847298</v>
      </c>
      <c r="E139" s="40">
        <v>0.97656749685047006</v>
      </c>
      <c r="F139" s="40">
        <v>0.94266064904362779</v>
      </c>
      <c r="G139" s="40">
        <v>0.98489340980413376</v>
      </c>
      <c r="H139" s="40">
        <f t="shared" si="4"/>
        <v>-3.420833341105211E-2</v>
      </c>
      <c r="I139" s="40">
        <f t="shared" si="5"/>
        <v>-2.1960497696985611E-2</v>
      </c>
    </row>
    <row r="140" spans="1:9" ht="15.75" x14ac:dyDescent="0.25">
      <c r="A140" s="37" t="s">
        <v>280</v>
      </c>
      <c r="B140" s="38" t="s">
        <v>242</v>
      </c>
      <c r="C140" s="39" t="s">
        <v>155</v>
      </c>
      <c r="D140" s="40">
        <v>1.0880019831432821</v>
      </c>
      <c r="E140" s="40">
        <v>0.96164357011338308</v>
      </c>
      <c r="F140" s="40">
        <v>0.96101439931227173</v>
      </c>
      <c r="G140" s="40">
        <v>0.99231684882588467</v>
      </c>
      <c r="H140" s="40">
        <f t="shared" si="4"/>
        <v>-5.6425831780761417E-2</v>
      </c>
      <c r="I140" s="40">
        <f t="shared" si="5"/>
        <v>-1.1127245199640316E-2</v>
      </c>
    </row>
    <row r="141" spans="1:9" ht="15.75" x14ac:dyDescent="0.25">
      <c r="A141" s="37" t="s">
        <v>281</v>
      </c>
      <c r="B141" s="38" t="s">
        <v>26</v>
      </c>
      <c r="C141" s="39" t="s">
        <v>157</v>
      </c>
      <c r="D141" s="40">
        <v>1.0862667327714428</v>
      </c>
      <c r="E141" s="40">
        <v>0.93166004457796303</v>
      </c>
      <c r="F141" s="40">
        <v>0.98072211476466797</v>
      </c>
      <c r="G141" s="40">
        <v>0.979590953360026</v>
      </c>
      <c r="H141" s="40">
        <f t="shared" si="4"/>
        <v>-0.10212447205893684</v>
      </c>
      <c r="I141" s="40">
        <f t="shared" si="5"/>
        <v>-2.9748644385729835E-2</v>
      </c>
    </row>
    <row r="142" spans="1:9" ht="15.75" x14ac:dyDescent="0.25">
      <c r="A142" s="37" t="s">
        <v>282</v>
      </c>
      <c r="B142" s="38" t="s">
        <v>10</v>
      </c>
      <c r="C142" s="39" t="s">
        <v>159</v>
      </c>
      <c r="D142" s="40">
        <v>1.0689142290530491</v>
      </c>
      <c r="E142" s="40">
        <v>0.94414187421261753</v>
      </c>
      <c r="F142" s="40">
        <v>0.95499677627337209</v>
      </c>
      <c r="G142" s="40">
        <v>0.98519640731522573</v>
      </c>
      <c r="H142" s="40">
        <f t="shared" si="4"/>
        <v>-8.2924428262433653E-2</v>
      </c>
      <c r="I142" s="40">
        <f t="shared" si="5"/>
        <v>-2.1516728071558161E-2</v>
      </c>
    </row>
    <row r="143" spans="1:9" ht="15.75" x14ac:dyDescent="0.25">
      <c r="A143" s="37" t="s">
        <v>283</v>
      </c>
      <c r="B143" s="38" t="s">
        <v>163</v>
      </c>
      <c r="C143" s="39" t="s">
        <v>161</v>
      </c>
      <c r="D143" s="40">
        <v>1.0706494794248886</v>
      </c>
      <c r="E143" s="40">
        <v>0.96707045256323287</v>
      </c>
      <c r="F143" s="40">
        <v>1.0359338061465722</v>
      </c>
      <c r="G143" s="40">
        <v>0.99928579158099784</v>
      </c>
      <c r="H143" s="40">
        <f t="shared" si="4"/>
        <v>-4.8307098813857738E-2</v>
      </c>
      <c r="I143" s="40">
        <f t="shared" si="5"/>
        <v>-1.0307530743480743E-3</v>
      </c>
    </row>
    <row r="144" spans="1:9" ht="15.75" x14ac:dyDescent="0.25">
      <c r="A144" s="37" t="s">
        <v>284</v>
      </c>
      <c r="B144" s="38" t="s">
        <v>173</v>
      </c>
      <c r="C144" s="39" t="s">
        <v>164</v>
      </c>
      <c r="D144" s="40">
        <v>1.0394149727317799</v>
      </c>
      <c r="E144" s="40">
        <v>0.9923054559550345</v>
      </c>
      <c r="F144" s="40">
        <v>1.0433053943692241</v>
      </c>
      <c r="G144" s="40">
        <v>1.0245860837571692</v>
      </c>
      <c r="H144" s="40">
        <f t="shared" si="4"/>
        <v>-1.1143808994411355E-2</v>
      </c>
      <c r="I144" s="40">
        <f t="shared" si="5"/>
        <v>3.5041201911102569E-2</v>
      </c>
    </row>
    <row r="145" spans="1:9" ht="15.75" x14ac:dyDescent="0.25">
      <c r="A145" s="12" t="s">
        <v>285</v>
      </c>
      <c r="B145" s="13" t="s">
        <v>242</v>
      </c>
      <c r="C145" s="14" t="s">
        <v>166</v>
      </c>
      <c r="D145" s="15">
        <v>0.70451165096678237</v>
      </c>
      <c r="E145" s="15">
        <v>0.59003779435991865</v>
      </c>
      <c r="F145" s="15">
        <v>1.1549323017408124</v>
      </c>
      <c r="G145" s="15">
        <v>0.68235039497889838</v>
      </c>
      <c r="H145" s="15">
        <f t="shared" si="4"/>
        <v>-0.76112072687171128</v>
      </c>
      <c r="I145" s="15">
        <f t="shared" si="5"/>
        <v>-0.5514153244315857</v>
      </c>
    </row>
    <row r="146" spans="1:9" ht="15.75" x14ac:dyDescent="0.25">
      <c r="A146" s="37" t="s">
        <v>286</v>
      </c>
      <c r="B146" s="38" t="s">
        <v>173</v>
      </c>
      <c r="C146" s="39" t="s">
        <v>168</v>
      </c>
      <c r="D146" s="40">
        <v>1.0012394645513139</v>
      </c>
      <c r="E146" s="40">
        <v>0.96313596278709179</v>
      </c>
      <c r="F146" s="40">
        <v>0.91287341500107466</v>
      </c>
      <c r="G146" s="40">
        <v>0.9453522346066443</v>
      </c>
      <c r="H146" s="40">
        <f t="shared" si="4"/>
        <v>-5.418862185196055E-2</v>
      </c>
      <c r="I146" s="40">
        <f t="shared" si="5"/>
        <v>-8.1076122762204633E-2</v>
      </c>
    </row>
    <row r="147" spans="1:9" ht="15.75" x14ac:dyDescent="0.25">
      <c r="A147" s="37" t="s">
        <v>287</v>
      </c>
      <c r="B147" s="38" t="s">
        <v>288</v>
      </c>
      <c r="C147" s="39" t="s">
        <v>171</v>
      </c>
      <c r="D147" s="40">
        <v>1.0532969757064949</v>
      </c>
      <c r="E147" s="40">
        <v>0.95811609652098073</v>
      </c>
      <c r="F147" s="40">
        <v>0.91949280034386416</v>
      </c>
      <c r="G147" s="40">
        <v>0.9453522346066443</v>
      </c>
      <c r="H147" s="40">
        <f t="shared" si="4"/>
        <v>-6.172761457617932E-2</v>
      </c>
      <c r="I147" s="40">
        <f t="shared" si="5"/>
        <v>-8.1076122762204633E-2</v>
      </c>
    </row>
    <row r="148" spans="1:9" ht="15.75" x14ac:dyDescent="0.25">
      <c r="A148" s="37" t="s">
        <v>289</v>
      </c>
      <c r="B148" s="38" t="s">
        <v>290</v>
      </c>
      <c r="C148" s="39" t="s">
        <v>174</v>
      </c>
      <c r="D148" s="40">
        <v>1.0359444719881012</v>
      </c>
      <c r="E148" s="40">
        <v>0.95621668766353329</v>
      </c>
      <c r="F148" s="40">
        <v>0.97139479905437354</v>
      </c>
      <c r="G148" s="40">
        <v>0.95323016989503306</v>
      </c>
      <c r="H148" s="40">
        <f t="shared" si="4"/>
        <v>-6.4590511415366106E-2</v>
      </c>
      <c r="I148" s="40">
        <f t="shared" si="5"/>
        <v>-6.9103481096128572E-2</v>
      </c>
    </row>
    <row r="149" spans="1:9" ht="15.75" x14ac:dyDescent="0.25">
      <c r="A149" s="37" t="s">
        <v>291</v>
      </c>
      <c r="B149" s="38" t="s">
        <v>154</v>
      </c>
      <c r="C149" s="39" t="s">
        <v>176</v>
      </c>
      <c r="D149" s="40">
        <v>1.0758552305404065</v>
      </c>
      <c r="E149" s="40">
        <v>0.95255354200988474</v>
      </c>
      <c r="F149" s="40">
        <v>0.98237696110036543</v>
      </c>
      <c r="G149" s="40">
        <v>0.99761930526999243</v>
      </c>
      <c r="H149" s="40">
        <f t="shared" si="4"/>
        <v>-7.012790766599486E-2</v>
      </c>
      <c r="I149" s="40">
        <f t="shared" si="5"/>
        <v>-3.438711367938605E-3</v>
      </c>
    </row>
    <row r="150" spans="1:9" ht="15.75" x14ac:dyDescent="0.25">
      <c r="A150" s="37" t="s">
        <v>292</v>
      </c>
      <c r="B150" s="38" t="s">
        <v>154</v>
      </c>
      <c r="C150" s="39" t="s">
        <v>178</v>
      </c>
      <c r="D150" s="40">
        <v>1.0758552305404065</v>
      </c>
      <c r="E150" s="40">
        <v>0.94563426688632624</v>
      </c>
      <c r="F150" s="40">
        <v>0.91588222652052442</v>
      </c>
      <c r="G150" s="40">
        <v>0.93323233416296947</v>
      </c>
      <c r="H150" s="40">
        <f t="shared" si="4"/>
        <v>-8.064577957999422E-2</v>
      </c>
      <c r="I150" s="40">
        <f t="shared" si="5"/>
        <v>-9.9691800929551475E-2</v>
      </c>
    </row>
    <row r="151" spans="1:9" ht="15.75" x14ac:dyDescent="0.25">
      <c r="A151" s="37" t="s">
        <v>293</v>
      </c>
      <c r="B151" s="38" t="s">
        <v>206</v>
      </c>
      <c r="C151" s="39" t="s">
        <v>180</v>
      </c>
      <c r="D151" s="40">
        <v>1.0723847297967277</v>
      </c>
      <c r="E151" s="40">
        <v>0.96191491423587561</v>
      </c>
      <c r="F151" s="40">
        <v>1.0141199226305611</v>
      </c>
      <c r="G151" s="40">
        <v>0.99655881398117097</v>
      </c>
      <c r="H151" s="40">
        <f t="shared" si="4"/>
        <v>-5.6018808208901205E-2</v>
      </c>
      <c r="I151" s="40">
        <f t="shared" si="5"/>
        <v>-4.9731436764128955E-3</v>
      </c>
    </row>
    <row r="152" spans="1:9" ht="15.75" x14ac:dyDescent="0.25">
      <c r="A152" s="37" t="s">
        <v>294</v>
      </c>
      <c r="B152" s="38" t="s">
        <v>295</v>
      </c>
      <c r="C152" s="39" t="s">
        <v>182</v>
      </c>
      <c r="D152" s="40">
        <v>1.0619732275656917</v>
      </c>
      <c r="E152" s="40">
        <v>1.0042445973447041</v>
      </c>
      <c r="F152" s="40">
        <v>0.99787234042553197</v>
      </c>
      <c r="G152" s="40">
        <v>1.0039822530029219</v>
      </c>
      <c r="H152" s="40">
        <f t="shared" si="4"/>
        <v>6.1106999644409288E-3</v>
      </c>
      <c r="I152" s="40">
        <f t="shared" si="5"/>
        <v>5.7337675646157663E-3</v>
      </c>
    </row>
    <row r="153" spans="1:9" ht="15.75" x14ac:dyDescent="0.25">
      <c r="A153" s="37" t="s">
        <v>296</v>
      </c>
      <c r="B153" s="38" t="s">
        <v>10</v>
      </c>
      <c r="C153" s="39" t="s">
        <v>184</v>
      </c>
      <c r="D153" s="40">
        <v>0.9908279623202777</v>
      </c>
      <c r="E153" s="40">
        <v>0.99732532222114556</v>
      </c>
      <c r="F153" s="40">
        <v>1.0491725768321514</v>
      </c>
      <c r="G153" s="40">
        <v>1.0165566497132346</v>
      </c>
      <c r="H153" s="40">
        <f t="shared" si="4"/>
        <v>-3.8639140366265325E-3</v>
      </c>
      <c r="I153" s="40">
        <f t="shared" si="5"/>
        <v>2.3690614575730646E-2</v>
      </c>
    </row>
    <row r="154" spans="1:9" ht="15.75" x14ac:dyDescent="0.25">
      <c r="A154" s="37" t="s">
        <v>297</v>
      </c>
      <c r="B154" s="38" t="s">
        <v>76</v>
      </c>
      <c r="C154" s="39" t="s">
        <v>186</v>
      </c>
      <c r="D154" s="40">
        <v>0.94744670302429357</v>
      </c>
      <c r="E154" s="40">
        <v>1.0279872080627968</v>
      </c>
      <c r="F154" s="40">
        <v>0.99050075220287992</v>
      </c>
      <c r="G154" s="40">
        <v>1.0030732604696462</v>
      </c>
      <c r="H154" s="40">
        <f t="shared" si="4"/>
        <v>3.9822312217404718E-2</v>
      </c>
      <c r="I154" s="40">
        <f t="shared" si="5"/>
        <v>4.4269784889549198E-3</v>
      </c>
    </row>
    <row r="155" spans="1:9" ht="15.75" x14ac:dyDescent="0.25">
      <c r="A155" s="37" t="s">
        <v>298</v>
      </c>
      <c r="B155" s="38" t="s">
        <v>264</v>
      </c>
      <c r="C155" s="39" t="s">
        <v>188</v>
      </c>
      <c r="D155" s="40">
        <v>1.0272682201289045</v>
      </c>
      <c r="E155" s="40">
        <v>0.98701424556643091</v>
      </c>
      <c r="F155" s="40">
        <v>0.98358048570814527</v>
      </c>
      <c r="G155" s="40">
        <v>0.98701439238177691</v>
      </c>
      <c r="H155" s="40">
        <f t="shared" si="4"/>
        <v>-1.8857187652771085E-2</v>
      </c>
      <c r="I155" s="40">
        <f t="shared" si="5"/>
        <v>-1.8856973056318414E-2</v>
      </c>
    </row>
    <row r="156" spans="1:9" ht="15.75" x14ac:dyDescent="0.25">
      <c r="A156" s="37" t="s">
        <v>299</v>
      </c>
      <c r="B156" s="38" t="s">
        <v>300</v>
      </c>
      <c r="C156" s="39" t="s">
        <v>190</v>
      </c>
      <c r="D156" s="40">
        <v>1.0272682201289045</v>
      </c>
      <c r="E156" s="40">
        <v>0.97887392189165623</v>
      </c>
      <c r="F156" s="40">
        <v>0.97816462497313561</v>
      </c>
      <c r="G156" s="40">
        <v>0.98262092847094473</v>
      </c>
      <c r="H156" s="40">
        <f t="shared" si="4"/>
        <v>-3.0805040957219164E-2</v>
      </c>
      <c r="I156" s="40">
        <f t="shared" si="5"/>
        <v>-2.5293128056008855E-2</v>
      </c>
    </row>
    <row r="157" spans="1:9" ht="15.75" x14ac:dyDescent="0.25">
      <c r="A157" s="37" t="s">
        <v>301</v>
      </c>
      <c r="B157" s="38" t="s">
        <v>83</v>
      </c>
      <c r="C157" s="39" t="s">
        <v>193</v>
      </c>
      <c r="D157" s="40">
        <v>1.0324739712444224</v>
      </c>
      <c r="E157" s="40">
        <v>0.98891365442387835</v>
      </c>
      <c r="F157" s="40">
        <v>1.0231463571889103</v>
      </c>
      <c r="G157" s="40">
        <v>1.0021642679363705</v>
      </c>
      <c r="H157" s="40">
        <f t="shared" si="4"/>
        <v>-1.6083535250453578E-2</v>
      </c>
      <c r="I157" s="40">
        <f t="shared" si="5"/>
        <v>3.1190046542237198E-3</v>
      </c>
    </row>
    <row r="158" spans="1:9" ht="15.75" x14ac:dyDescent="0.25">
      <c r="A158" s="37" t="s">
        <v>302</v>
      </c>
      <c r="B158" s="38" t="s">
        <v>192</v>
      </c>
      <c r="C158" s="39" t="s">
        <v>196</v>
      </c>
      <c r="D158" s="40">
        <v>1.0463559742191373</v>
      </c>
      <c r="E158" s="40">
        <v>0.98307975579028983</v>
      </c>
      <c r="F158" s="40">
        <v>1.0087040618955514</v>
      </c>
      <c r="G158" s="40">
        <v>1.0039822530029219</v>
      </c>
      <c r="H158" s="40">
        <f t="shared" si="4"/>
        <v>-2.4619629882492122E-2</v>
      </c>
      <c r="I158" s="40">
        <f t="shared" si="5"/>
        <v>5.7337675646157663E-3</v>
      </c>
    </row>
    <row r="159" spans="1:9" ht="15.75" x14ac:dyDescent="0.25">
      <c r="A159" s="37" t="s">
        <v>303</v>
      </c>
      <c r="B159" s="38" t="s">
        <v>234</v>
      </c>
      <c r="C159" s="39" t="s">
        <v>198</v>
      </c>
      <c r="D159" s="40">
        <v>1.006445215666832</v>
      </c>
      <c r="E159" s="40">
        <v>1.0180831475918211</v>
      </c>
      <c r="F159" s="40">
        <v>1.111003653556845</v>
      </c>
      <c r="G159" s="40">
        <v>1.0639757601991127</v>
      </c>
      <c r="H159" s="40">
        <f t="shared" si="4"/>
        <v>2.5855392179597023E-2</v>
      </c>
      <c r="I159" s="40">
        <f t="shared" si="5"/>
        <v>8.9465283321353645E-2</v>
      </c>
    </row>
    <row r="160" spans="1:9" ht="15.75" x14ac:dyDescent="0.25">
      <c r="A160" s="37" t="s">
        <v>304</v>
      </c>
      <c r="B160" s="38" t="s">
        <v>39</v>
      </c>
      <c r="C160" s="39" t="s">
        <v>201</v>
      </c>
      <c r="D160" s="40">
        <v>0.98562221120475957</v>
      </c>
      <c r="E160" s="40">
        <v>1.0233743579804244</v>
      </c>
      <c r="F160" s="40">
        <v>1.0955082742316786</v>
      </c>
      <c r="G160" s="40">
        <v>1.0550373336219026</v>
      </c>
      <c r="H160" s="40">
        <f t="shared" si="4"/>
        <v>3.3333990250763501E-2</v>
      </c>
      <c r="I160" s="40">
        <f t="shared" si="5"/>
        <v>7.7294051139286002E-2</v>
      </c>
    </row>
    <row r="161" spans="1:9" ht="15.75" x14ac:dyDescent="0.25">
      <c r="A161" s="37" t="s">
        <v>305</v>
      </c>
      <c r="B161" s="38" t="s">
        <v>306</v>
      </c>
      <c r="C161" s="39" t="s">
        <v>204</v>
      </c>
      <c r="D161" s="40">
        <v>0.97694595934556272</v>
      </c>
      <c r="E161" s="40">
        <v>1.0056013179571663</v>
      </c>
      <c r="F161" s="40">
        <v>1.1499677627337201</v>
      </c>
      <c r="G161" s="40">
        <v>1.0653392489990261</v>
      </c>
      <c r="H161" s="40">
        <f t="shared" si="4"/>
        <v>8.0584456914859666E-3</v>
      </c>
      <c r="I161" s="40">
        <f t="shared" si="5"/>
        <v>9.131291863158876E-2</v>
      </c>
    </row>
    <row r="162" spans="1:9" ht="15.75" x14ac:dyDescent="0.25">
      <c r="A162" s="37" t="s">
        <v>307</v>
      </c>
      <c r="B162" s="38" t="s">
        <v>272</v>
      </c>
      <c r="C162" s="39" t="s">
        <v>11</v>
      </c>
      <c r="D162" s="40">
        <v>1.0408065290446473</v>
      </c>
      <c r="E162" s="40">
        <v>1.0184456087050873</v>
      </c>
      <c r="F162" s="40">
        <v>0.9507167118839589</v>
      </c>
      <c r="G162" s="40">
        <v>0.95313753198640339</v>
      </c>
      <c r="H162" s="40">
        <f t="shared" si="4"/>
        <v>2.6368933522461818E-2</v>
      </c>
      <c r="I162" s="40">
        <f t="shared" si="5"/>
        <v>-6.9243693554985955E-2</v>
      </c>
    </row>
    <row r="163" spans="1:9" ht="15.75" x14ac:dyDescent="0.25">
      <c r="A163" s="37" t="s">
        <v>308</v>
      </c>
      <c r="B163" s="38" t="s">
        <v>309</v>
      </c>
      <c r="C163" s="39" t="s">
        <v>14</v>
      </c>
      <c r="D163" s="40">
        <v>1.0676908305328854</v>
      </c>
      <c r="E163" s="40">
        <v>0.97851629103760429</v>
      </c>
      <c r="F163" s="40">
        <v>0.92080921151011519</v>
      </c>
      <c r="G163" s="40">
        <v>1.0194400947179467</v>
      </c>
      <c r="H163" s="40">
        <f t="shared" si="4"/>
        <v>-3.1332224818610498E-2</v>
      </c>
      <c r="I163" s="40">
        <f t="shared" si="5"/>
        <v>2.7777000864479016E-2</v>
      </c>
    </row>
    <row r="164" spans="1:9" ht="15.75" x14ac:dyDescent="0.25">
      <c r="A164" s="37" t="s">
        <v>310</v>
      </c>
      <c r="B164" s="38" t="s">
        <v>231</v>
      </c>
      <c r="C164" s="39" t="s">
        <v>17</v>
      </c>
      <c r="D164" s="40">
        <v>1.086893903024484</v>
      </c>
      <c r="E164" s="40">
        <v>1.0033171094646123</v>
      </c>
      <c r="F164" s="40">
        <v>0.94490611181132644</v>
      </c>
      <c r="G164" s="40">
        <v>1.028148034984532</v>
      </c>
      <c r="H164" s="40">
        <f t="shared" si="4"/>
        <v>4.7776577413748038E-3</v>
      </c>
      <c r="I164" s="40">
        <f t="shared" si="5"/>
        <v>4.0048001849141375E-2</v>
      </c>
    </row>
    <row r="165" spans="1:9" ht="15.75" x14ac:dyDescent="0.25">
      <c r="A165" s="37" t="s">
        <v>311</v>
      </c>
      <c r="B165" s="38" t="s">
        <v>173</v>
      </c>
      <c r="C165" s="39" t="s">
        <v>19</v>
      </c>
      <c r="D165" s="40">
        <v>1.0657705232837256</v>
      </c>
      <c r="E165" s="40">
        <v>0.9994729826084261</v>
      </c>
      <c r="F165" s="40">
        <v>0.97242101215526267</v>
      </c>
      <c r="G165" s="40">
        <v>1.0389947675972959</v>
      </c>
      <c r="H165" s="40">
        <f t="shared" si="4"/>
        <v>-7.6052580005506599E-4</v>
      </c>
      <c r="I165" s="40">
        <f t="shared" si="5"/>
        <v>5.5188388813403898E-2</v>
      </c>
    </row>
    <row r="166" spans="1:9" ht="15.75" x14ac:dyDescent="0.25">
      <c r="A166" s="37" t="s">
        <v>312</v>
      </c>
      <c r="B166" s="38" t="s">
        <v>93</v>
      </c>
      <c r="C166" s="39" t="s">
        <v>22</v>
      </c>
      <c r="D166" s="40">
        <v>1.0561689870379261</v>
      </c>
      <c r="E166" s="40">
        <v>0.99848094987134572</v>
      </c>
      <c r="F166" s="40">
        <v>1.0146333126829163</v>
      </c>
      <c r="G166" s="40">
        <v>1.0667990680976205</v>
      </c>
      <c r="H166" s="40">
        <f t="shared" si="4"/>
        <v>-2.1931922940451399E-3</v>
      </c>
      <c r="I166" s="40">
        <f t="shared" si="5"/>
        <v>9.328846973570179E-2</v>
      </c>
    </row>
    <row r="167" spans="1:9" ht="15.75" x14ac:dyDescent="0.25">
      <c r="A167" s="37" t="s">
        <v>313</v>
      </c>
      <c r="B167" s="38" t="s">
        <v>314</v>
      </c>
      <c r="C167" s="39" t="s">
        <v>24</v>
      </c>
      <c r="D167" s="40">
        <v>1.029284685549688</v>
      </c>
      <c r="E167" s="40">
        <v>1.0102613386241746</v>
      </c>
      <c r="F167" s="40">
        <v>1.0423191130289888</v>
      </c>
      <c r="G167" s="40">
        <v>1.0781041133559943</v>
      </c>
      <c r="H167" s="40">
        <f t="shared" si="4"/>
        <v>1.4728543637253625E-2</v>
      </c>
      <c r="I167" s="40">
        <f t="shared" si="5"/>
        <v>0.10849650700461103</v>
      </c>
    </row>
    <row r="168" spans="1:9" ht="15.75" x14ac:dyDescent="0.25">
      <c r="A168" s="37" t="s">
        <v>315</v>
      </c>
      <c r="B168" s="38" t="s">
        <v>154</v>
      </c>
      <c r="C168" s="39" t="s">
        <v>27</v>
      </c>
      <c r="D168" s="40">
        <v>1.0043206913106097</v>
      </c>
      <c r="E168" s="40">
        <v>1.0142294695724958</v>
      </c>
      <c r="F168" s="40">
        <v>1.0648779133109738</v>
      </c>
      <c r="G168" s="40">
        <v>1.0836038651033113</v>
      </c>
      <c r="H168" s="40">
        <f t="shared" si="4"/>
        <v>2.0384099245465862E-2</v>
      </c>
      <c r="I168" s="40">
        <f t="shared" si="5"/>
        <v>0.11583744460627018</v>
      </c>
    </row>
    <row r="169" spans="1:9" ht="15.75" x14ac:dyDescent="0.25">
      <c r="A169" s="37" t="s">
        <v>316</v>
      </c>
      <c r="B169" s="38" t="s">
        <v>107</v>
      </c>
      <c r="C169" s="39" t="s">
        <v>30</v>
      </c>
      <c r="D169" s="40">
        <v>0.96975516082573221</v>
      </c>
      <c r="E169" s="40">
        <v>1.0020770685432618</v>
      </c>
      <c r="F169" s="40">
        <v>1.0577001132212513</v>
      </c>
      <c r="G169" s="40">
        <v>1.0448000611083528</v>
      </c>
      <c r="H169" s="40">
        <f t="shared" si="4"/>
        <v>2.9934687421596527E-3</v>
      </c>
      <c r="I169" s="40">
        <f t="shared" si="5"/>
        <v>6.3226886377451247E-2</v>
      </c>
    </row>
    <row r="170" spans="1:9" ht="15.75" x14ac:dyDescent="0.25">
      <c r="A170" s="37" t="s">
        <v>317</v>
      </c>
      <c r="B170" s="38" t="s">
        <v>239</v>
      </c>
      <c r="C170" s="39" t="s">
        <v>32</v>
      </c>
      <c r="D170" s="40">
        <v>1.0657705232837256</v>
      </c>
      <c r="E170" s="40">
        <v>0.96785193911399081</v>
      </c>
      <c r="F170" s="40">
        <v>0.86150691076883634</v>
      </c>
      <c r="G170" s="40">
        <v>0.96383149371729748</v>
      </c>
      <c r="H170" s="40">
        <f t="shared" si="4"/>
        <v>-4.7141732350113548E-2</v>
      </c>
      <c r="I170" s="40">
        <f t="shared" si="5"/>
        <v>-5.31471521956026E-2</v>
      </c>
    </row>
    <row r="171" spans="1:9" ht="15.75" x14ac:dyDescent="0.25">
      <c r="A171" s="37" t="s">
        <v>318</v>
      </c>
      <c r="B171" s="38" t="s">
        <v>319</v>
      </c>
      <c r="C171" s="39" t="s">
        <v>35</v>
      </c>
      <c r="D171" s="40">
        <v>1.0638502160345655</v>
      </c>
      <c r="E171" s="40">
        <v>0.96698391046904553</v>
      </c>
      <c r="F171" s="40">
        <v>0.89158531114481643</v>
      </c>
      <c r="G171" s="40">
        <v>0.99133025245388229</v>
      </c>
      <c r="H171" s="40">
        <f t="shared" si="4"/>
        <v>-4.8436209817748876E-2</v>
      </c>
      <c r="I171" s="40">
        <f t="shared" si="5"/>
        <v>-1.2562336965403278E-2</v>
      </c>
    </row>
    <row r="172" spans="1:9" ht="15.75" x14ac:dyDescent="0.25">
      <c r="A172" s="45" t="s">
        <v>320</v>
      </c>
      <c r="B172" s="46" t="s">
        <v>83</v>
      </c>
      <c r="C172" s="39" t="s">
        <v>37</v>
      </c>
      <c r="D172" s="40">
        <v>1.0964954392702833</v>
      </c>
      <c r="E172" s="40">
        <v>0.97789627057692907</v>
      </c>
      <c r="F172" s="40">
        <v>0.94029181175364762</v>
      </c>
      <c r="G172" s="40">
        <v>1.0218844288278655</v>
      </c>
      <c r="H172" s="40">
        <f t="shared" si="4"/>
        <v>-3.2246654107568294E-2</v>
      </c>
      <c r="I172" s="40">
        <f t="shared" si="5"/>
        <v>3.12320422784352E-2</v>
      </c>
    </row>
    <row r="173" spans="1:9" ht="15.75" x14ac:dyDescent="0.25">
      <c r="A173" s="37" t="s">
        <v>321</v>
      </c>
      <c r="B173" s="38" t="s">
        <v>231</v>
      </c>
      <c r="C173" s="39" t="s">
        <v>40</v>
      </c>
      <c r="D173" s="40">
        <v>1.0830532885261643</v>
      </c>
      <c r="E173" s="40">
        <v>0.97665622965557863</v>
      </c>
      <c r="F173" s="40">
        <v>0.88321121104014011</v>
      </c>
      <c r="G173" s="40">
        <v>0.97208112133827296</v>
      </c>
      <c r="H173" s="40">
        <f t="shared" si="4"/>
        <v>-3.407725331383113E-2</v>
      </c>
      <c r="I173" s="40">
        <f t="shared" si="5"/>
        <v>-4.0851381396826876E-2</v>
      </c>
    </row>
    <row r="174" spans="1:9" ht="15.75" x14ac:dyDescent="0.25">
      <c r="A174" s="37" t="s">
        <v>322</v>
      </c>
      <c r="B174" s="38" t="s">
        <v>173</v>
      </c>
      <c r="C174" s="39" t="s">
        <v>42</v>
      </c>
      <c r="D174" s="40">
        <v>1.0600096015362459</v>
      </c>
      <c r="E174" s="40">
        <v>0.98905663886908268</v>
      </c>
      <c r="F174" s="40">
        <v>0.98387131229839142</v>
      </c>
      <c r="G174" s="40">
        <v>1.0457166863995722</v>
      </c>
      <c r="H174" s="40">
        <f t="shared" si="4"/>
        <v>-1.5874954817188886E-2</v>
      </c>
      <c r="I174" s="40">
        <f t="shared" si="5"/>
        <v>6.4492038496723664E-2</v>
      </c>
    </row>
    <row r="175" spans="1:9" ht="15.75" x14ac:dyDescent="0.25">
      <c r="A175" s="45" t="s">
        <v>323</v>
      </c>
      <c r="B175" s="46" t="s">
        <v>107</v>
      </c>
      <c r="C175" s="39" t="s">
        <v>45</v>
      </c>
      <c r="D175" s="40">
        <v>0.95439270283245337</v>
      </c>
      <c r="E175" s="40">
        <v>0.99228074526459376</v>
      </c>
      <c r="F175" s="40">
        <v>1.0214693127683665</v>
      </c>
      <c r="G175" s="40">
        <v>0.9778864148493297</v>
      </c>
      <c r="H175" s="40">
        <f t="shared" si="4"/>
        <v>-1.1179735869782891E-2</v>
      </c>
      <c r="I175" s="40">
        <f t="shared" si="5"/>
        <v>-3.2261194382863741E-2</v>
      </c>
    </row>
    <row r="176" spans="1:9" ht="15.75" x14ac:dyDescent="0.25">
      <c r="A176" s="45" t="s">
        <v>324</v>
      </c>
      <c r="B176" s="46" t="s">
        <v>325</v>
      </c>
      <c r="C176" s="39" t="s">
        <v>48</v>
      </c>
      <c r="D176" s="40">
        <v>1.0331253000480076</v>
      </c>
      <c r="E176" s="40">
        <v>0.9791363114982794</v>
      </c>
      <c r="F176" s="40">
        <v>0.93772831172160387</v>
      </c>
      <c r="G176" s="40">
        <v>1.042355726998434</v>
      </c>
      <c r="H176" s="40">
        <f t="shared" si="4"/>
        <v>-3.0418374758987215E-2</v>
      </c>
      <c r="I176" s="40">
        <f t="shared" si="5"/>
        <v>5.98477133123883E-2</v>
      </c>
    </row>
    <row r="177" spans="1:9" ht="15.75" x14ac:dyDescent="0.25">
      <c r="A177" s="45" t="s">
        <v>326</v>
      </c>
      <c r="B177" s="46" t="s">
        <v>39</v>
      </c>
      <c r="C177" s="39" t="s">
        <v>51</v>
      </c>
      <c r="D177" s="40">
        <v>1.0657705232837256</v>
      </c>
      <c r="E177" s="40">
        <v>0.9731841150757975</v>
      </c>
      <c r="F177" s="40">
        <v>0.93123411164042635</v>
      </c>
      <c r="G177" s="40">
        <v>1.0118015506244509</v>
      </c>
      <c r="H177" s="40">
        <f t="shared" si="4"/>
        <v>-3.92153229961461E-2</v>
      </c>
      <c r="I177" s="40">
        <f t="shared" si="5"/>
        <v>1.6926355244667929E-2</v>
      </c>
    </row>
    <row r="178" spans="1:9" ht="15.75" x14ac:dyDescent="0.25">
      <c r="A178" s="45" t="s">
        <v>327</v>
      </c>
      <c r="B178" s="46" t="s">
        <v>208</v>
      </c>
      <c r="C178" s="39" t="s">
        <v>54</v>
      </c>
      <c r="D178" s="40">
        <v>1.0849735957753242</v>
      </c>
      <c r="E178" s="40">
        <v>0.98446848746008619</v>
      </c>
      <c r="F178" s="40">
        <v>0.99925231249065394</v>
      </c>
      <c r="G178" s="40">
        <v>0.99912156742924796</v>
      </c>
      <c r="H178" s="40">
        <f t="shared" si="4"/>
        <v>-2.2583068255383473E-2</v>
      </c>
      <c r="I178" s="40">
        <f t="shared" si="5"/>
        <v>-1.2678672630932785E-3</v>
      </c>
    </row>
    <row r="179" spans="1:9" ht="15.75" x14ac:dyDescent="0.25">
      <c r="A179" s="45" t="s">
        <v>328</v>
      </c>
      <c r="B179" s="46" t="s">
        <v>83</v>
      </c>
      <c r="C179" s="39" t="s">
        <v>56</v>
      </c>
      <c r="D179" s="40">
        <v>1.0561689870379261</v>
      </c>
      <c r="E179" s="40">
        <v>0.98868462659267753</v>
      </c>
      <c r="F179" s="40">
        <v>1.0148042126850527</v>
      </c>
      <c r="G179" s="40">
        <v>0.9988160256655082</v>
      </c>
      <c r="H179" s="40">
        <f t="shared" si="4"/>
        <v>-1.6417695449668906E-2</v>
      </c>
      <c r="I179" s="40">
        <f t="shared" si="5"/>
        <v>-1.7091258812720407E-3</v>
      </c>
    </row>
    <row r="180" spans="1:9" ht="15.75" x14ac:dyDescent="0.25">
      <c r="A180" s="37" t="s">
        <v>329</v>
      </c>
      <c r="B180" s="38" t="s">
        <v>107</v>
      </c>
      <c r="C180" s="39" t="s">
        <v>59</v>
      </c>
      <c r="D180" s="40">
        <v>0.91022563610177631</v>
      </c>
      <c r="E180" s="40">
        <v>1.0524227299500883</v>
      </c>
      <c r="F180" s="40">
        <v>1.2217641152720515</v>
      </c>
      <c r="G180" s="40">
        <v>1.0501470419737997</v>
      </c>
      <c r="H180" s="40">
        <f t="shared" si="4"/>
        <v>7.3714312902024112E-2</v>
      </c>
      <c r="I180" s="40">
        <f t="shared" si="5"/>
        <v>7.0591348723758926E-2</v>
      </c>
    </row>
    <row r="181" spans="1:9" ht="15.75" x14ac:dyDescent="0.25">
      <c r="A181" s="37" t="s">
        <v>330</v>
      </c>
      <c r="B181" s="38" t="s">
        <v>107</v>
      </c>
      <c r="C181" s="39" t="s">
        <v>61</v>
      </c>
      <c r="D181" s="40">
        <v>1.0100816130580894</v>
      </c>
      <c r="E181" s="40">
        <v>1.0014570480825866</v>
      </c>
      <c r="F181" s="40">
        <v>1.0587255132340689</v>
      </c>
      <c r="G181" s="40">
        <v>1.0596188366497346</v>
      </c>
      <c r="H181" s="40">
        <f t="shared" si="4"/>
        <v>2.1005461160883022E-3</v>
      </c>
      <c r="I181" s="40">
        <f t="shared" si="5"/>
        <v>8.3545395573296863E-2</v>
      </c>
    </row>
    <row r="182" spans="1:9" ht="15.75" x14ac:dyDescent="0.25">
      <c r="A182" s="37" t="s">
        <v>331</v>
      </c>
      <c r="B182" s="38" t="s">
        <v>29</v>
      </c>
      <c r="C182" s="39" t="s">
        <v>64</v>
      </c>
      <c r="D182" s="40">
        <v>0.9889582333173309</v>
      </c>
      <c r="E182" s="40">
        <v>0.99401680255448432</v>
      </c>
      <c r="F182" s="40">
        <v>1.0377048129713102</v>
      </c>
      <c r="G182" s="40">
        <v>1.2230836802505443</v>
      </c>
      <c r="H182" s="40">
        <f t="shared" si="4"/>
        <v>-8.657856020176366E-3</v>
      </c>
      <c r="I182" s="40">
        <f t="shared" si="5"/>
        <v>0.29052311273900039</v>
      </c>
    </row>
    <row r="183" spans="1:9" ht="15.75" x14ac:dyDescent="0.25">
      <c r="A183" s="47" t="s">
        <v>332</v>
      </c>
      <c r="B183" s="45" t="s">
        <v>96</v>
      </c>
      <c r="C183" s="39" t="s">
        <v>67</v>
      </c>
      <c r="D183" s="40">
        <v>0.96015362457993292</v>
      </c>
      <c r="E183" s="40">
        <v>1.0076572526893388</v>
      </c>
      <c r="F183" s="40">
        <v>1.0409519130118989</v>
      </c>
      <c r="G183" s="40">
        <v>1.0718405071993278</v>
      </c>
      <c r="H183" s="40">
        <f t="shared" si="4"/>
        <v>1.1005000015703247E-2</v>
      </c>
      <c r="I183" s="40">
        <f t="shared" si="5"/>
        <v>0.10009024479619488</v>
      </c>
    </row>
    <row r="184" spans="1:9" ht="15.75" x14ac:dyDescent="0.25">
      <c r="A184" s="48" t="s">
        <v>333</v>
      </c>
      <c r="B184" s="49" t="s">
        <v>334</v>
      </c>
      <c r="C184" s="50" t="s">
        <v>11</v>
      </c>
      <c r="D184" s="40">
        <v>1.0043206913106097</v>
      </c>
      <c r="E184" s="40">
        <v>0.9828564342623306</v>
      </c>
      <c r="F184" s="40">
        <v>0.93789921172374013</v>
      </c>
      <c r="G184" s="40">
        <v>0.99056639804453273</v>
      </c>
      <c r="H184" s="40">
        <f t="shared" si="4"/>
        <v>-2.4947397247401078E-2</v>
      </c>
      <c r="I184" s="40">
        <f t="shared" si="5"/>
        <v>-1.3674412130996568E-2</v>
      </c>
    </row>
    <row r="185" spans="1:9" ht="15.75" x14ac:dyDescent="0.25">
      <c r="A185" s="48" t="s">
        <v>335</v>
      </c>
      <c r="B185" s="49" t="s">
        <v>53</v>
      </c>
      <c r="C185" s="50" t="s">
        <v>14</v>
      </c>
      <c r="D185" s="40">
        <v>1.031204992798848</v>
      </c>
      <c r="E185" s="40">
        <v>0.97988033605108971</v>
      </c>
      <c r="F185" s="40">
        <v>0.93687381171092265</v>
      </c>
      <c r="G185" s="40">
        <v>0.99683000420119927</v>
      </c>
      <c r="H185" s="40">
        <f t="shared" si="4"/>
        <v>-2.9322518237714233E-2</v>
      </c>
      <c r="I185" s="40">
        <f t="shared" si="5"/>
        <v>-4.5806013039289203E-3</v>
      </c>
    </row>
    <row r="186" spans="1:9" ht="15.75" x14ac:dyDescent="0.25">
      <c r="A186" s="48" t="s">
        <v>336</v>
      </c>
      <c r="B186" s="49" t="s">
        <v>192</v>
      </c>
      <c r="C186" s="50" t="s">
        <v>17</v>
      </c>
      <c r="D186" s="40">
        <v>1.0446471435429669</v>
      </c>
      <c r="E186" s="40">
        <v>0.97727625011625385</v>
      </c>
      <c r="F186" s="40">
        <v>0.95208391190104891</v>
      </c>
      <c r="G186" s="40">
        <v>1.0140931138524998</v>
      </c>
      <c r="H186" s="40">
        <f t="shared" si="4"/>
        <v>-3.3161663360596762E-2</v>
      </c>
      <c r="I186" s="40">
        <f t="shared" si="5"/>
        <v>2.0190126429761864E-2</v>
      </c>
    </row>
    <row r="187" spans="1:9" ht="15.75" x14ac:dyDescent="0.25">
      <c r="A187" s="48" t="s">
        <v>337</v>
      </c>
      <c r="B187" s="49" t="s">
        <v>192</v>
      </c>
      <c r="C187" s="50" t="s">
        <v>19</v>
      </c>
      <c r="D187" s="40">
        <v>1.0100816130580894</v>
      </c>
      <c r="E187" s="40">
        <v>0.98781659794773224</v>
      </c>
      <c r="F187" s="40">
        <v>0.93157591164469888</v>
      </c>
      <c r="G187" s="40">
        <v>1.0599243784134744</v>
      </c>
      <c r="H187" s="40">
        <f t="shared" si="4"/>
        <v>-1.7684884851198828E-2</v>
      </c>
      <c r="I187" s="40">
        <f t="shared" si="5"/>
        <v>8.3961337637844205E-2</v>
      </c>
    </row>
    <row r="188" spans="1:9" ht="15.75" x14ac:dyDescent="0.25">
      <c r="A188" s="48" t="s">
        <v>338</v>
      </c>
      <c r="B188" s="49" t="s">
        <v>339</v>
      </c>
      <c r="C188" s="50" t="s">
        <v>22</v>
      </c>
      <c r="D188" s="40">
        <v>1.0196831493038887</v>
      </c>
      <c r="E188" s="40">
        <v>0.99426481073875439</v>
      </c>
      <c r="F188" s="40">
        <v>0.96985751212321891</v>
      </c>
      <c r="G188" s="40">
        <v>1.0550357101936372</v>
      </c>
      <c r="H188" s="40">
        <f t="shared" si="4"/>
        <v>-8.2979470646141664E-3</v>
      </c>
      <c r="I188" s="40">
        <f t="shared" si="5"/>
        <v>7.7291831204848602E-2</v>
      </c>
    </row>
    <row r="189" spans="1:9" ht="15.75" x14ac:dyDescent="0.25">
      <c r="A189" s="48" t="s">
        <v>340</v>
      </c>
      <c r="B189" s="49" t="s">
        <v>192</v>
      </c>
      <c r="C189" s="50" t="s">
        <v>24</v>
      </c>
      <c r="D189" s="40">
        <v>1.0331253000480076</v>
      </c>
      <c r="E189" s="40">
        <v>0.98149238924884519</v>
      </c>
      <c r="F189" s="40">
        <v>0.95806541197581763</v>
      </c>
      <c r="G189" s="40">
        <v>1.0194400947179467</v>
      </c>
      <c r="H189" s="40">
        <f t="shared" si="4"/>
        <v>-2.6951014190841355E-2</v>
      </c>
      <c r="I189" s="40">
        <f t="shared" si="5"/>
        <v>2.7777000864479016E-2</v>
      </c>
    </row>
    <row r="190" spans="1:9" ht="15.75" x14ac:dyDescent="0.25">
      <c r="A190" s="48" t="s">
        <v>341</v>
      </c>
      <c r="B190" s="49" t="s">
        <v>342</v>
      </c>
      <c r="C190" s="50" t="s">
        <v>27</v>
      </c>
      <c r="D190" s="40">
        <v>1.0235237638022083</v>
      </c>
      <c r="E190" s="40">
        <v>0.98533651610503148</v>
      </c>
      <c r="F190" s="40">
        <v>1.0330905129136314</v>
      </c>
      <c r="G190" s="40">
        <v>1.0574800443035557</v>
      </c>
      <c r="H190" s="40">
        <f t="shared" si="4"/>
        <v>-2.1311571127285954E-2</v>
      </c>
      <c r="I190" s="40">
        <f t="shared" si="5"/>
        <v>8.0630438516909445E-2</v>
      </c>
    </row>
    <row r="191" spans="1:9" ht="15.75" x14ac:dyDescent="0.25">
      <c r="A191" s="48" t="s">
        <v>343</v>
      </c>
      <c r="B191" s="49" t="s">
        <v>239</v>
      </c>
      <c r="C191" s="50" t="s">
        <v>30</v>
      </c>
      <c r="D191" s="40">
        <v>1.029284685549688</v>
      </c>
      <c r="E191" s="40">
        <v>0.9904206838825681</v>
      </c>
      <c r="F191" s="40">
        <v>1.0423191130289888</v>
      </c>
      <c r="G191" s="40">
        <v>1.0674101516251002</v>
      </c>
      <c r="H191" s="40">
        <f t="shared" si="4"/>
        <v>-1.3886650869099083E-2</v>
      </c>
      <c r="I191" s="40">
        <f t="shared" si="5"/>
        <v>9.411463728348414E-2</v>
      </c>
    </row>
    <row r="192" spans="1:9" ht="15.75" x14ac:dyDescent="0.25">
      <c r="A192" s="48" t="s">
        <v>344</v>
      </c>
      <c r="B192" s="49" t="s">
        <v>83</v>
      </c>
      <c r="C192" s="50" t="s">
        <v>32</v>
      </c>
      <c r="D192" s="40">
        <v>0.98127700432069143</v>
      </c>
      <c r="E192" s="40">
        <v>0.99376879437021426</v>
      </c>
      <c r="F192" s="40">
        <v>1.0349704129371302</v>
      </c>
      <c r="G192" s="40">
        <v>0.9378604437994118</v>
      </c>
      <c r="H192" s="40">
        <f t="shared" si="4"/>
        <v>-9.0178547845867988E-3</v>
      </c>
      <c r="I192" s="40">
        <f t="shared" si="5"/>
        <v>-9.2554833146201013E-2</v>
      </c>
    </row>
    <row r="193" spans="1:9" ht="15.75" x14ac:dyDescent="0.25">
      <c r="A193" s="48" t="s">
        <v>345</v>
      </c>
      <c r="B193" s="49" t="s">
        <v>34</v>
      </c>
      <c r="C193" s="50" t="s">
        <v>35</v>
      </c>
      <c r="D193" s="40">
        <v>0.88142102736437833</v>
      </c>
      <c r="E193" s="40">
        <v>1.0503146603837927</v>
      </c>
      <c r="F193" s="40">
        <v>1.1055521138194013</v>
      </c>
      <c r="G193" s="40">
        <v>1.0221899705916053</v>
      </c>
      <c r="H193" s="40">
        <f t="shared" si="4"/>
        <v>7.0821605004176252E-2</v>
      </c>
      <c r="I193" s="40">
        <f t="shared" si="5"/>
        <v>3.1663341247533561E-2</v>
      </c>
    </row>
    <row r="194" spans="1:9" ht="15.75" x14ac:dyDescent="0.25">
      <c r="A194" s="48" t="s">
        <v>346</v>
      </c>
      <c r="B194" s="49" t="s">
        <v>173</v>
      </c>
      <c r="C194" s="50" t="s">
        <v>37</v>
      </c>
      <c r="D194" s="40">
        <v>0.90638502160345669</v>
      </c>
      <c r="E194" s="40">
        <v>1.0309700220107263</v>
      </c>
      <c r="F194" s="40">
        <v>1.1293072141163403</v>
      </c>
      <c r="G194" s="40">
        <v>1.0119543215063209</v>
      </c>
      <c r="H194" s="40">
        <f t="shared" ref="H194:H199" si="6">LOG(E194,2)</f>
        <v>4.4002383408987551E-2</v>
      </c>
      <c r="I194" s="40">
        <f t="shared" ref="I194:I199" si="7">LOG(G194,2)</f>
        <v>1.7144169850787143E-2</v>
      </c>
    </row>
    <row r="195" spans="1:9" ht="15.75" x14ac:dyDescent="0.25">
      <c r="A195" s="51" t="s">
        <v>347</v>
      </c>
      <c r="B195" s="52" t="s">
        <v>58</v>
      </c>
      <c r="C195" s="53" t="s">
        <v>11</v>
      </c>
      <c r="D195" s="40">
        <v>0.92558809409505538</v>
      </c>
      <c r="E195" s="40">
        <v>1.0385342716309638</v>
      </c>
      <c r="F195" s="40">
        <v>1.0154878126935976</v>
      </c>
      <c r="G195" s="40">
        <v>0.9978994003742887</v>
      </c>
      <c r="H195" s="40">
        <f t="shared" si="6"/>
        <v>5.4548825904474622E-2</v>
      </c>
      <c r="I195" s="40">
        <f t="shared" si="7"/>
        <v>-3.0337120868431326E-3</v>
      </c>
    </row>
    <row r="196" spans="1:9" ht="15.75" x14ac:dyDescent="0.25">
      <c r="A196" s="51" t="s">
        <v>348</v>
      </c>
      <c r="B196" s="52" t="s">
        <v>58</v>
      </c>
      <c r="C196" s="53" t="s">
        <v>14</v>
      </c>
      <c r="D196" s="40">
        <v>1.0216034565530485</v>
      </c>
      <c r="E196" s="40">
        <v>0.92903865827572307</v>
      </c>
      <c r="F196" s="40">
        <v>0.89312341116404259</v>
      </c>
      <c r="G196" s="40">
        <v>0.88805713630981931</v>
      </c>
      <c r="H196" s="40">
        <f t="shared" si="6"/>
        <v>-0.10618946497233946</v>
      </c>
      <c r="I196" s="40">
        <f t="shared" si="7"/>
        <v>-0.17127559441665222</v>
      </c>
    </row>
    <row r="197" spans="1:9" ht="15.75" x14ac:dyDescent="0.25">
      <c r="A197" s="51" t="s">
        <v>349</v>
      </c>
      <c r="B197" s="52" t="s">
        <v>16</v>
      </c>
      <c r="C197" s="53" t="s">
        <v>17</v>
      </c>
      <c r="D197" s="40">
        <v>0.94287085933749415</v>
      </c>
      <c r="E197" s="40">
        <v>0.98384846699941098</v>
      </c>
      <c r="F197" s="40">
        <v>0.97002841212535518</v>
      </c>
      <c r="G197" s="40">
        <v>0.99133025245388229</v>
      </c>
      <c r="H197" s="40">
        <f t="shared" si="6"/>
        <v>-2.349196707010422E-2</v>
      </c>
      <c r="I197" s="40">
        <f t="shared" si="7"/>
        <v>-1.2562336965403278E-2</v>
      </c>
    </row>
    <row r="198" spans="1:9" ht="15.75" x14ac:dyDescent="0.25">
      <c r="A198" s="51" t="s">
        <v>350</v>
      </c>
      <c r="B198" s="52" t="s">
        <v>231</v>
      </c>
      <c r="C198" s="53" t="s">
        <v>19</v>
      </c>
      <c r="D198" s="40">
        <v>0.96399423907825266</v>
      </c>
      <c r="E198" s="40">
        <v>0.99761292122640044</v>
      </c>
      <c r="F198" s="40">
        <v>1.0248873128110914</v>
      </c>
      <c r="G198" s="40">
        <v>1.0246343047015238</v>
      </c>
      <c r="H198" s="40">
        <f t="shared" si="6"/>
        <v>-3.4479436045762282E-3</v>
      </c>
      <c r="I198" s="40">
        <f t="shared" si="7"/>
        <v>3.5109099066227584E-2</v>
      </c>
    </row>
    <row r="199" spans="1:9" ht="15.75" x14ac:dyDescent="0.25">
      <c r="A199" s="51" t="s">
        <v>351</v>
      </c>
      <c r="B199" s="52" t="s">
        <v>83</v>
      </c>
      <c r="C199" s="53" t="s">
        <v>22</v>
      </c>
      <c r="D199" s="40">
        <v>0.9390302448391743</v>
      </c>
      <c r="E199" s="40">
        <v>1.0172055677837368</v>
      </c>
      <c r="F199" s="40">
        <v>1.0754737134434214</v>
      </c>
      <c r="G199" s="40">
        <v>1.0538135431386777</v>
      </c>
      <c r="H199" s="40">
        <f t="shared" si="6"/>
        <v>2.4611263908256312E-2</v>
      </c>
      <c r="I199" s="40">
        <f t="shared" si="7"/>
        <v>7.5619625812315336E-2</v>
      </c>
    </row>
    <row r="200" spans="1:9" x14ac:dyDescent="0.15">
      <c r="A200" s="31" t="s">
        <v>357</v>
      </c>
      <c r="B200" s="31" t="s">
        <v>358</v>
      </c>
      <c r="C200" s="31" t="s">
        <v>354</v>
      </c>
      <c r="D200" s="15">
        <v>0.50312049927988478</v>
      </c>
      <c r="E200" s="15">
        <v>0.55739839414700687</v>
      </c>
      <c r="F200" s="15">
        <v>0.96763581209544769</v>
      </c>
      <c r="G200" s="15">
        <v>0.56891876408356568</v>
      </c>
      <c r="H200" s="15">
        <f>LOG(E200,2)</f>
        <v>-0.84321924881357513</v>
      </c>
      <c r="I200" s="15">
        <f>LOG(G200,2)</f>
        <v>-0.8137054300897445</v>
      </c>
    </row>
  </sheetData>
  <phoneticPr fontId="3" type="noConversion"/>
  <conditionalFormatting sqref="A2:A182">
    <cfRule type="duplicateValues" dxfId="7" priority="2"/>
  </conditionalFormatting>
  <conditionalFormatting sqref="A184:A199">
    <cfRule type="duplicateValues" dxfId="6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00"/>
  <sheetViews>
    <sheetView workbookViewId="0">
      <selection activeCell="B1" sqref="A1:XFD1048576"/>
    </sheetView>
  </sheetViews>
  <sheetFormatPr defaultRowHeight="14.25" x14ac:dyDescent="0.15"/>
  <cols>
    <col min="1" max="1" width="28.75" style="54" customWidth="1"/>
    <col min="2" max="2" width="45.125" style="54" customWidth="1"/>
    <col min="3" max="3" width="12.875" style="54" customWidth="1"/>
    <col min="4" max="8" width="9" style="60"/>
    <col min="9" max="9" width="9" style="58"/>
    <col min="10" max="13" width="9" style="60"/>
    <col min="14" max="16384" width="9" style="58"/>
  </cols>
  <sheetData>
    <row r="1" spans="1:14" ht="15.75" x14ac:dyDescent="0.15">
      <c r="A1" s="55" t="s">
        <v>0</v>
      </c>
      <c r="B1" s="56" t="s">
        <v>1</v>
      </c>
      <c r="C1" s="57" t="s">
        <v>2</v>
      </c>
      <c r="D1" s="57" t="s">
        <v>3</v>
      </c>
      <c r="E1" s="57" t="s">
        <v>359</v>
      </c>
      <c r="F1" s="57" t="s">
        <v>371</v>
      </c>
      <c r="G1" s="57" t="s">
        <v>372</v>
      </c>
      <c r="H1" s="57" t="s">
        <v>6</v>
      </c>
      <c r="I1" s="57" t="s">
        <v>363</v>
      </c>
      <c r="J1" s="57" t="s">
        <v>362</v>
      </c>
      <c r="K1" s="57" t="s">
        <v>373</v>
      </c>
      <c r="L1" s="57" t="s">
        <v>374</v>
      </c>
      <c r="M1" s="57" t="s">
        <v>6</v>
      </c>
      <c r="N1" s="57" t="s">
        <v>363</v>
      </c>
    </row>
    <row r="2" spans="1:14" ht="15.75" x14ac:dyDescent="0.25">
      <c r="A2" s="68" t="s">
        <v>9</v>
      </c>
      <c r="B2" s="69" t="s">
        <v>10</v>
      </c>
      <c r="C2" s="70" t="s">
        <v>11</v>
      </c>
      <c r="D2" s="58">
        <v>1.0701970443349753</v>
      </c>
      <c r="E2" s="58">
        <v>0.80124223602484468</v>
      </c>
      <c r="F2" s="58">
        <v>0.97866184448462934</v>
      </c>
      <c r="G2" s="58">
        <v>0.98237234163539178</v>
      </c>
      <c r="H2" s="58">
        <v>0.98671226184660477</v>
      </c>
      <c r="I2" s="58">
        <v>0.91627906976744189</v>
      </c>
      <c r="J2" s="58">
        <v>0.99238095238095236</v>
      </c>
      <c r="K2" s="58">
        <v>0.99700137080191908</v>
      </c>
      <c r="L2" s="58">
        <v>1.0264460949808687</v>
      </c>
      <c r="M2" s="58">
        <v>1.0001708525542456</v>
      </c>
      <c r="N2" s="58">
        <v>0.92900815217391308</v>
      </c>
    </row>
    <row r="3" spans="1:14" ht="15.75" x14ac:dyDescent="0.25">
      <c r="A3" s="68" t="s">
        <v>12</v>
      </c>
      <c r="B3" s="69" t="s">
        <v>13</v>
      </c>
      <c r="C3" s="70" t="s">
        <v>14</v>
      </c>
      <c r="D3" s="58">
        <v>1.0541871921182264</v>
      </c>
      <c r="E3" s="58">
        <v>0.95031055900621109</v>
      </c>
      <c r="F3" s="58">
        <v>0.94484629294755873</v>
      </c>
      <c r="G3" s="58">
        <v>0.59069714545661323</v>
      </c>
      <c r="H3" s="58">
        <v>0.97303370786516852</v>
      </c>
      <c r="I3" s="58">
        <v>0.91627906976744189</v>
      </c>
      <c r="J3" s="58">
        <v>0.97904761904761906</v>
      </c>
      <c r="K3" s="58">
        <v>0.97284098697738175</v>
      </c>
      <c r="L3" s="58">
        <v>0.6871483232050416</v>
      </c>
      <c r="M3" s="58">
        <v>0.99675380146933201</v>
      </c>
      <c r="N3" s="58">
        <v>0.93240489130434778</v>
      </c>
    </row>
    <row r="4" spans="1:14" ht="15.75" x14ac:dyDescent="0.25">
      <c r="A4" s="68" t="s">
        <v>15</v>
      </c>
      <c r="B4" s="69" t="s">
        <v>16</v>
      </c>
      <c r="C4" s="70" t="s">
        <v>17</v>
      </c>
      <c r="D4" s="58">
        <v>1.0406403940886699</v>
      </c>
      <c r="E4" s="58">
        <v>1.0434782608695652</v>
      </c>
      <c r="F4" s="58">
        <v>0.94068716094032545</v>
      </c>
      <c r="G4" s="58">
        <v>0.8353235528261117</v>
      </c>
      <c r="H4" s="58">
        <v>0.91665852467024911</v>
      </c>
      <c r="I4" s="58">
        <v>0.92248062015503873</v>
      </c>
      <c r="J4" s="58">
        <v>0.90476190476190477</v>
      </c>
      <c r="K4" s="58">
        <v>0.99083276216586702</v>
      </c>
      <c r="L4" s="58">
        <v>0.91357191087103307</v>
      </c>
      <c r="M4" s="58">
        <v>0.99256791389031263</v>
      </c>
      <c r="N4" s="58">
        <v>0.94259510869565222</v>
      </c>
    </row>
    <row r="5" spans="1:14" ht="15.75" x14ac:dyDescent="0.25">
      <c r="A5" s="68" t="s">
        <v>18</v>
      </c>
      <c r="B5" s="69" t="s">
        <v>10</v>
      </c>
      <c r="C5" s="70" t="s">
        <v>19</v>
      </c>
      <c r="D5" s="58">
        <v>1.0812807881773399</v>
      </c>
      <c r="E5" s="58">
        <v>0.9130434782608694</v>
      </c>
      <c r="F5" s="58">
        <v>0.98074141048824592</v>
      </c>
      <c r="G5" s="58">
        <v>0.9452973956556352</v>
      </c>
      <c r="H5" s="58">
        <v>0.7439179286761114</v>
      </c>
      <c r="I5" s="58">
        <v>0.92248062015503873</v>
      </c>
      <c r="J5" s="58">
        <v>0.97904761904761906</v>
      </c>
      <c r="K5" s="58">
        <v>0.99991432488005483</v>
      </c>
      <c r="L5" s="58">
        <v>1.1377447670492911</v>
      </c>
      <c r="M5" s="58">
        <v>0.98479412267213395</v>
      </c>
      <c r="N5" s="58">
        <v>0.94429347826086951</v>
      </c>
    </row>
    <row r="6" spans="1:14" ht="15.75" x14ac:dyDescent="0.25">
      <c r="A6" s="68" t="s">
        <v>20</v>
      </c>
      <c r="B6" s="69" t="s">
        <v>21</v>
      </c>
      <c r="C6" s="70" t="s">
        <v>22</v>
      </c>
      <c r="D6" s="58">
        <v>1.0197044334975369</v>
      </c>
      <c r="E6" s="58">
        <v>1.0683229813664594</v>
      </c>
      <c r="F6" s="58">
        <v>0.98598553345388784</v>
      </c>
      <c r="G6" s="58">
        <v>0.914704878880928</v>
      </c>
      <c r="H6" s="58">
        <v>0.94958475818270638</v>
      </c>
      <c r="I6" s="58">
        <v>0.94108527131782949</v>
      </c>
      <c r="J6" s="58">
        <v>0.99238095238095236</v>
      </c>
      <c r="K6" s="58">
        <v>0.99177518848526391</v>
      </c>
      <c r="L6" s="58">
        <v>0.86540625703353591</v>
      </c>
      <c r="M6" s="58">
        <v>0.98026652998462327</v>
      </c>
      <c r="N6" s="58">
        <v>0.94769021739130432</v>
      </c>
    </row>
    <row r="7" spans="1:14" ht="15.75" x14ac:dyDescent="0.25">
      <c r="A7" s="68" t="s">
        <v>23</v>
      </c>
      <c r="B7" s="69" t="s">
        <v>10</v>
      </c>
      <c r="C7" s="70" t="s">
        <v>24</v>
      </c>
      <c r="D7" s="58">
        <v>1.0431034482758621</v>
      </c>
      <c r="E7" s="58">
        <v>1.0124223602484472</v>
      </c>
      <c r="F7" s="58">
        <v>0.87992766726943938</v>
      </c>
      <c r="G7" s="58">
        <v>0.7377459342658933</v>
      </c>
      <c r="H7" s="58">
        <v>0.89848558866634098</v>
      </c>
      <c r="I7" s="58">
        <v>0.88682170542635663</v>
      </c>
      <c r="J7" s="58">
        <v>0.96952380952380945</v>
      </c>
      <c r="K7" s="58">
        <v>0.98406442769019875</v>
      </c>
      <c r="L7" s="58">
        <v>0.92595093405356743</v>
      </c>
      <c r="M7" s="58">
        <v>0.99521612848112084</v>
      </c>
      <c r="N7" s="58">
        <v>0.91202445652173914</v>
      </c>
    </row>
    <row r="8" spans="1:14" ht="15.75" x14ac:dyDescent="0.25">
      <c r="A8" s="68" t="s">
        <v>25</v>
      </c>
      <c r="B8" s="69" t="s">
        <v>26</v>
      </c>
      <c r="C8" s="70" t="s">
        <v>27</v>
      </c>
      <c r="D8" s="58">
        <v>1.0073891625615763</v>
      </c>
      <c r="E8" s="58">
        <v>1.0683229813664594</v>
      </c>
      <c r="F8" s="58">
        <v>0.97016274864376129</v>
      </c>
      <c r="G8" s="58">
        <v>0.84328443079722504</v>
      </c>
      <c r="H8" s="58">
        <v>0.97078651685393258</v>
      </c>
      <c r="I8" s="58">
        <v>0.96899224806201545</v>
      </c>
      <c r="J8" s="58">
        <v>0.98285714285714287</v>
      </c>
      <c r="K8" s="58">
        <v>0.97763879369431117</v>
      </c>
      <c r="L8" s="58">
        <v>0.82703128516767954</v>
      </c>
      <c r="M8" s="58">
        <v>0.98342730223816843</v>
      </c>
      <c r="N8" s="58">
        <v>0.97995923913043481</v>
      </c>
    </row>
    <row r="9" spans="1:14" ht="15.75" x14ac:dyDescent="0.25">
      <c r="A9" s="64" t="s">
        <v>28</v>
      </c>
      <c r="B9" s="65" t="s">
        <v>29</v>
      </c>
      <c r="C9" s="66" t="s">
        <v>30</v>
      </c>
      <c r="D9" s="58">
        <v>1.083743842364532</v>
      </c>
      <c r="E9" s="58">
        <v>0.86956521739130432</v>
      </c>
      <c r="F9" s="58">
        <v>1.0040687160940325</v>
      </c>
      <c r="G9" s="58">
        <v>1.0034118048447629</v>
      </c>
      <c r="H9" s="58">
        <v>0.97420615534929167</v>
      </c>
      <c r="I9" s="58">
        <v>0.98294573643410854</v>
      </c>
      <c r="J9" s="58">
        <v>0.98285714285714287</v>
      </c>
      <c r="K9" s="58">
        <v>0.99871487320082253</v>
      </c>
      <c r="L9" s="58">
        <v>1.0147422912446544</v>
      </c>
      <c r="M9" s="58">
        <v>1.0003417051084913</v>
      </c>
      <c r="N9" s="58">
        <v>0.96297554347826086</v>
      </c>
    </row>
    <row r="10" spans="1:14" ht="15.75" x14ac:dyDescent="0.25">
      <c r="A10" s="68" t="s">
        <v>31</v>
      </c>
      <c r="B10" s="69" t="s">
        <v>29</v>
      </c>
      <c r="C10" s="70" t="s">
        <v>32</v>
      </c>
      <c r="D10" s="58">
        <v>1.0726600985221675</v>
      </c>
      <c r="E10" s="58">
        <v>0.82608695652173914</v>
      </c>
      <c r="F10" s="58">
        <v>0.99927667269439424</v>
      </c>
      <c r="G10" s="58">
        <v>0.99863527806209484</v>
      </c>
      <c r="H10" s="58">
        <v>0.98094772838299948</v>
      </c>
      <c r="I10" s="58">
        <v>0.92713178294573639</v>
      </c>
      <c r="J10" s="58">
        <v>0.97714285714285709</v>
      </c>
      <c r="K10" s="58">
        <v>0.99957162440027414</v>
      </c>
      <c r="L10" s="58">
        <v>1.0344361917623228</v>
      </c>
      <c r="M10" s="58">
        <v>0.99752263796343754</v>
      </c>
      <c r="N10" s="58">
        <v>0.91542119565217395</v>
      </c>
    </row>
    <row r="11" spans="1:14" ht="15.75" x14ac:dyDescent="0.25">
      <c r="A11" s="68" t="s">
        <v>33</v>
      </c>
      <c r="B11" s="69" t="s">
        <v>34</v>
      </c>
      <c r="C11" s="70" t="s">
        <v>35</v>
      </c>
      <c r="D11" s="58">
        <v>1.0714285714285714</v>
      </c>
      <c r="E11" s="58">
        <v>1.0062111801242235</v>
      </c>
      <c r="F11" s="58">
        <v>1.01500904159132</v>
      </c>
      <c r="G11" s="58">
        <v>0.95814852723757538</v>
      </c>
      <c r="H11" s="58">
        <v>1.0255007327796777</v>
      </c>
      <c r="I11" s="58">
        <v>0.99379844961240305</v>
      </c>
      <c r="J11" s="58">
        <v>0.93904761904761902</v>
      </c>
      <c r="K11" s="58">
        <v>0.9954592186429061</v>
      </c>
      <c r="L11" s="58">
        <v>0.94125590817015525</v>
      </c>
      <c r="M11" s="58">
        <v>0.99829147445754318</v>
      </c>
      <c r="N11" s="58">
        <v>0.98335597826086951</v>
      </c>
    </row>
    <row r="12" spans="1:14" ht="15.75" x14ac:dyDescent="0.25">
      <c r="A12" s="68" t="s">
        <v>36</v>
      </c>
      <c r="B12" s="69" t="s">
        <v>10</v>
      </c>
      <c r="C12" s="70" t="s">
        <v>37</v>
      </c>
      <c r="D12" s="58">
        <v>1.0948275862068966</v>
      </c>
      <c r="E12" s="58">
        <v>0.71428571428571419</v>
      </c>
      <c r="F12" s="58">
        <v>1.0029837251356239</v>
      </c>
      <c r="G12" s="58">
        <v>1.011486409644035</v>
      </c>
      <c r="H12" s="58">
        <v>1.0028334147532976</v>
      </c>
      <c r="I12" s="58">
        <v>0.89457364341085266</v>
      </c>
      <c r="J12" s="58">
        <v>0.96190476190476193</v>
      </c>
      <c r="K12" s="58">
        <v>1.0006854009595614</v>
      </c>
      <c r="L12" s="58">
        <v>1.0119288768849877</v>
      </c>
      <c r="M12" s="58">
        <v>1.0008542627712285</v>
      </c>
      <c r="N12" s="58">
        <v>0.90353260869565222</v>
      </c>
    </row>
    <row r="13" spans="1:14" ht="15.75" x14ac:dyDescent="0.25">
      <c r="A13" s="68" t="s">
        <v>38</v>
      </c>
      <c r="B13" s="69" t="s">
        <v>39</v>
      </c>
      <c r="C13" s="70" t="s">
        <v>40</v>
      </c>
      <c r="D13" s="58">
        <v>1.0825123152709359</v>
      </c>
      <c r="E13" s="58">
        <v>1.1118012422360246</v>
      </c>
      <c r="F13" s="58">
        <v>0.93960216998191681</v>
      </c>
      <c r="G13" s="58">
        <v>0.85909245991129313</v>
      </c>
      <c r="H13" s="58">
        <v>0.52818759159745965</v>
      </c>
      <c r="I13" s="58">
        <v>0.92403100775193803</v>
      </c>
      <c r="J13" s="58">
        <v>0.91619047619047622</v>
      </c>
      <c r="K13" s="58">
        <v>0.97943797121315967</v>
      </c>
      <c r="L13" s="58">
        <v>1.1646410083277066</v>
      </c>
      <c r="M13" s="58">
        <v>0.85511703399965833</v>
      </c>
      <c r="N13" s="58">
        <v>0.92391304347826086</v>
      </c>
    </row>
    <row r="14" spans="1:14" ht="15.75" x14ac:dyDescent="0.25">
      <c r="A14" s="68" t="s">
        <v>41</v>
      </c>
      <c r="B14" s="69" t="s">
        <v>10</v>
      </c>
      <c r="C14" s="70" t="s">
        <v>42</v>
      </c>
      <c r="D14" s="58">
        <v>1.0529556650246306</v>
      </c>
      <c r="E14" s="58">
        <v>0.94409937888198747</v>
      </c>
      <c r="F14" s="58">
        <v>1.0066003616636527</v>
      </c>
      <c r="G14" s="58">
        <v>1.0100079608779711</v>
      </c>
      <c r="H14" s="58">
        <v>0.99990229604298975</v>
      </c>
      <c r="I14" s="58">
        <v>0.94418604651162785</v>
      </c>
      <c r="J14" s="58">
        <v>0.95047619047619047</v>
      </c>
      <c r="K14" s="58">
        <v>0.99623029472241265</v>
      </c>
      <c r="L14" s="58">
        <v>0.99358541525995947</v>
      </c>
      <c r="M14" s="58">
        <v>0.99308047155304968</v>
      </c>
      <c r="N14" s="58">
        <v>0.94259510869565222</v>
      </c>
    </row>
    <row r="15" spans="1:14" ht="15.75" x14ac:dyDescent="0.25">
      <c r="A15" s="68" t="s">
        <v>43</v>
      </c>
      <c r="B15" s="69" t="s">
        <v>44</v>
      </c>
      <c r="C15" s="70" t="s">
        <v>45</v>
      </c>
      <c r="D15" s="58">
        <v>1.0578817733990149</v>
      </c>
      <c r="E15" s="58">
        <v>0.99378881987577627</v>
      </c>
      <c r="F15" s="58">
        <v>0.94294755877034353</v>
      </c>
      <c r="G15" s="58">
        <v>0.8994654839076538</v>
      </c>
      <c r="H15" s="58">
        <v>0.88695652173913042</v>
      </c>
      <c r="I15" s="58">
        <v>0.88837209302325582</v>
      </c>
      <c r="J15" s="58">
        <v>1.0152380952380953</v>
      </c>
      <c r="K15" s="58">
        <v>0.97763879369431117</v>
      </c>
      <c r="L15" s="58">
        <v>0.99819941480981322</v>
      </c>
      <c r="M15" s="58">
        <v>0.99231163505894415</v>
      </c>
      <c r="N15" s="58">
        <v>0.91881793478260865</v>
      </c>
    </row>
    <row r="16" spans="1:14" ht="15.75" x14ac:dyDescent="0.25">
      <c r="A16" s="68" t="s">
        <v>46</v>
      </c>
      <c r="B16" s="69" t="s">
        <v>47</v>
      </c>
      <c r="C16" s="70" t="s">
        <v>48</v>
      </c>
      <c r="D16" s="58">
        <v>1.0480295566502462</v>
      </c>
      <c r="E16" s="58">
        <v>1.0745341614906831</v>
      </c>
      <c r="F16" s="58">
        <v>0.99954792043399643</v>
      </c>
      <c r="G16" s="58">
        <v>0.94734447856249293</v>
      </c>
      <c r="H16" s="58">
        <v>0.98036150464093796</v>
      </c>
      <c r="I16" s="58">
        <v>0.9751937984496124</v>
      </c>
      <c r="J16" s="58">
        <v>1.0076190476190476</v>
      </c>
      <c r="K16" s="58">
        <v>0.98543522960932151</v>
      </c>
      <c r="L16" s="58">
        <v>0.95678595543551659</v>
      </c>
      <c r="M16" s="58">
        <v>0.99282419272168121</v>
      </c>
      <c r="N16" s="58">
        <v>0.9765625</v>
      </c>
    </row>
    <row r="17" spans="1:14" ht="15.75" x14ac:dyDescent="0.25">
      <c r="A17" s="68" t="s">
        <v>49</v>
      </c>
      <c r="B17" s="69" t="s">
        <v>50</v>
      </c>
      <c r="C17" s="70" t="s">
        <v>51</v>
      </c>
      <c r="D17" s="58">
        <v>1.0640394088669951</v>
      </c>
      <c r="E17" s="58">
        <v>1.031055900621118</v>
      </c>
      <c r="F17" s="58">
        <v>0.98661844484629291</v>
      </c>
      <c r="G17" s="58">
        <v>1.0136472193790516</v>
      </c>
      <c r="H17" s="58">
        <v>0.97010258915486081</v>
      </c>
      <c r="I17" s="58">
        <v>0.94728682170542633</v>
      </c>
      <c r="J17" s="58">
        <v>0.9447619047619048</v>
      </c>
      <c r="K17" s="58">
        <v>0.99280328992460587</v>
      </c>
      <c r="L17" s="58">
        <v>0.99898717083051991</v>
      </c>
      <c r="M17" s="58">
        <v>0.99137194601059286</v>
      </c>
      <c r="N17" s="58">
        <v>0.93240489130434778</v>
      </c>
    </row>
    <row r="18" spans="1:14" ht="15.75" x14ac:dyDescent="0.25">
      <c r="A18" s="68" t="s">
        <v>52</v>
      </c>
      <c r="B18" s="69" t="s">
        <v>53</v>
      </c>
      <c r="C18" s="70" t="s">
        <v>54</v>
      </c>
      <c r="D18" s="58">
        <v>1.0689655172413792</v>
      </c>
      <c r="E18" s="58">
        <v>0.92546583850931674</v>
      </c>
      <c r="F18" s="58">
        <v>1.0065099457504521</v>
      </c>
      <c r="G18" s="58">
        <v>0.91550096667803937</v>
      </c>
      <c r="H18" s="58">
        <v>0.96394723986321451</v>
      </c>
      <c r="I18" s="58">
        <v>0.93798449612403101</v>
      </c>
      <c r="J18" s="58">
        <v>0.92952380952380942</v>
      </c>
      <c r="K18" s="58">
        <v>0.99477381768334472</v>
      </c>
      <c r="L18" s="58">
        <v>0.96275039387801031</v>
      </c>
      <c r="M18" s="58">
        <v>0.99393473432427815</v>
      </c>
      <c r="N18" s="58">
        <v>0.92221467391304346</v>
      </c>
    </row>
    <row r="19" spans="1:14" ht="15.75" x14ac:dyDescent="0.25">
      <c r="A19" s="64" t="s">
        <v>55</v>
      </c>
      <c r="B19" s="65" t="s">
        <v>34</v>
      </c>
      <c r="C19" s="66" t="s">
        <v>56</v>
      </c>
      <c r="D19" s="58">
        <v>1.0578817733990149</v>
      </c>
      <c r="E19" s="58">
        <v>1.1987577639751552</v>
      </c>
      <c r="F19" s="58">
        <v>0.9943037974683544</v>
      </c>
      <c r="G19" s="58">
        <v>0.99340384396679171</v>
      </c>
      <c r="H19" s="58">
        <v>0.96814851001465563</v>
      </c>
      <c r="I19" s="58">
        <v>0.96744186046511627</v>
      </c>
      <c r="J19" s="58">
        <v>0.93904761904761902</v>
      </c>
      <c r="K19" s="58">
        <v>0.98586360520904726</v>
      </c>
      <c r="L19" s="58">
        <v>0.92279990997074046</v>
      </c>
      <c r="M19" s="58">
        <v>0.97804544677942939</v>
      </c>
      <c r="N19" s="58">
        <v>0.97316576086956519</v>
      </c>
    </row>
    <row r="20" spans="1:14" ht="15.75" x14ac:dyDescent="0.25">
      <c r="A20" s="68" t="s">
        <v>57</v>
      </c>
      <c r="B20" s="69" t="s">
        <v>58</v>
      </c>
      <c r="C20" s="70" t="s">
        <v>59</v>
      </c>
      <c r="D20" s="58">
        <v>1.0812807881773399</v>
      </c>
      <c r="E20" s="58">
        <v>0.80124223602484468</v>
      </c>
      <c r="F20" s="58">
        <v>0.98164556962025318</v>
      </c>
      <c r="G20" s="58">
        <v>0.99363129762310931</v>
      </c>
      <c r="H20" s="58">
        <v>0.9963849535906204</v>
      </c>
      <c r="I20" s="58">
        <v>0.90387596899224809</v>
      </c>
      <c r="J20" s="58">
        <v>0.9447619047619048</v>
      </c>
      <c r="K20" s="58">
        <v>0.98235092529129542</v>
      </c>
      <c r="L20" s="58">
        <v>1.0128291694800811</v>
      </c>
      <c r="M20" s="58">
        <v>0.99325132410729544</v>
      </c>
      <c r="N20" s="58">
        <v>0.91542119565217395</v>
      </c>
    </row>
    <row r="21" spans="1:14" ht="15.75" x14ac:dyDescent="0.25">
      <c r="A21" s="68" t="s">
        <v>60</v>
      </c>
      <c r="B21" s="69" t="s">
        <v>10</v>
      </c>
      <c r="C21" s="70" t="s">
        <v>61</v>
      </c>
      <c r="D21" s="58">
        <v>1.0689655172413792</v>
      </c>
      <c r="E21" s="58">
        <v>1.2795031055900621</v>
      </c>
      <c r="F21" s="58">
        <v>0.90741410488245933</v>
      </c>
      <c r="G21" s="58">
        <v>0.67917661776413052</v>
      </c>
      <c r="H21" s="58">
        <v>0.60859794821690283</v>
      </c>
      <c r="I21" s="58">
        <v>0.8542635658914729</v>
      </c>
      <c r="J21" s="58">
        <v>0.92380952380952386</v>
      </c>
      <c r="K21" s="58">
        <v>0.95056545579163809</v>
      </c>
      <c r="L21" s="58">
        <v>1.0157551204141346</v>
      </c>
      <c r="M21" s="58">
        <v>0.90321202801981892</v>
      </c>
      <c r="N21" s="58">
        <v>0.88145380434782605</v>
      </c>
    </row>
    <row r="22" spans="1:14" ht="15.75" x14ac:dyDescent="0.25">
      <c r="A22" s="68" t="s">
        <v>62</v>
      </c>
      <c r="B22" s="69" t="s">
        <v>63</v>
      </c>
      <c r="C22" s="70" t="s">
        <v>64</v>
      </c>
      <c r="D22" s="58">
        <v>1.062807881773399</v>
      </c>
      <c r="E22" s="58">
        <v>1.0124223602484472</v>
      </c>
      <c r="F22" s="58">
        <v>1.0007233273056058</v>
      </c>
      <c r="G22" s="58">
        <v>0.99203912202888667</v>
      </c>
      <c r="H22" s="58">
        <v>0.97147044455300435</v>
      </c>
      <c r="I22" s="58">
        <v>0.97984496124031006</v>
      </c>
      <c r="J22" s="58">
        <v>0.93333333333333335</v>
      </c>
      <c r="K22" s="58">
        <v>0.99306031528444139</v>
      </c>
      <c r="L22" s="58">
        <v>0.96522619851451719</v>
      </c>
      <c r="M22" s="58">
        <v>0.98932171535964464</v>
      </c>
      <c r="N22" s="58">
        <v>0.97146739130434778</v>
      </c>
    </row>
    <row r="23" spans="1:14" ht="15.75" x14ac:dyDescent="0.25">
      <c r="A23" s="68" t="s">
        <v>65</v>
      </c>
      <c r="B23" s="69" t="s">
        <v>66</v>
      </c>
      <c r="C23" s="70" t="s">
        <v>67</v>
      </c>
      <c r="D23" s="58">
        <v>1.0763546798029557</v>
      </c>
      <c r="E23" s="58">
        <v>0.83850931677018625</v>
      </c>
      <c r="F23" s="58">
        <v>0.99032549728752262</v>
      </c>
      <c r="G23" s="58">
        <v>1.0212669168656887</v>
      </c>
      <c r="H23" s="58">
        <v>0.9787982413287738</v>
      </c>
      <c r="I23" s="58">
        <v>0.91162790697674423</v>
      </c>
      <c r="J23" s="58">
        <v>0.958095238095238</v>
      </c>
      <c r="K23" s="58">
        <v>0.99083276216586702</v>
      </c>
      <c r="L23" s="58">
        <v>1.0065271213144271</v>
      </c>
      <c r="M23" s="58">
        <v>0.99419101315564673</v>
      </c>
      <c r="N23" s="58">
        <v>0.91202445652173914</v>
      </c>
    </row>
    <row r="24" spans="1:14" ht="15.75" x14ac:dyDescent="0.25">
      <c r="A24" s="68" t="s">
        <v>68</v>
      </c>
      <c r="B24" s="69" t="s">
        <v>34</v>
      </c>
      <c r="C24" s="70" t="s">
        <v>69</v>
      </c>
      <c r="D24" s="58">
        <v>1.0677339901477831</v>
      </c>
      <c r="E24" s="58">
        <v>0.99378881987577627</v>
      </c>
      <c r="F24" s="58">
        <v>1.0137432188065099</v>
      </c>
      <c r="G24" s="58">
        <v>1.0275218924144205</v>
      </c>
      <c r="H24" s="58">
        <v>0.98886174890083045</v>
      </c>
      <c r="I24" s="58">
        <v>0.99224806201550386</v>
      </c>
      <c r="J24" s="58">
        <v>0.95047619047619047</v>
      </c>
      <c r="K24" s="58">
        <v>1.0017135023989034</v>
      </c>
      <c r="L24" s="58">
        <v>1.0063020481656539</v>
      </c>
      <c r="M24" s="58">
        <v>0.99470357081838379</v>
      </c>
      <c r="N24" s="58">
        <v>0.97995923913043481</v>
      </c>
    </row>
    <row r="25" spans="1:14" ht="15.75" x14ac:dyDescent="0.25">
      <c r="A25" s="68" t="s">
        <v>70</v>
      </c>
      <c r="B25" s="69" t="s">
        <v>71</v>
      </c>
      <c r="C25" s="70" t="s">
        <v>72</v>
      </c>
      <c r="D25" s="58">
        <v>1.023399014778325</v>
      </c>
      <c r="E25" s="58">
        <v>0.9565217391304347</v>
      </c>
      <c r="F25" s="58">
        <v>0.98481012658227851</v>
      </c>
      <c r="G25" s="58">
        <v>0.97941544410326398</v>
      </c>
      <c r="H25" s="58">
        <v>0.97723497801660963</v>
      </c>
      <c r="I25" s="58">
        <v>0.95658914728682165</v>
      </c>
      <c r="J25" s="58">
        <v>1.0133333333333334</v>
      </c>
      <c r="K25" s="58">
        <v>0.99683002056202874</v>
      </c>
      <c r="L25" s="58">
        <v>1.0064145847400405</v>
      </c>
      <c r="M25" s="58">
        <v>0.99598496497522637</v>
      </c>
      <c r="N25" s="58">
        <v>0.94599184782608692</v>
      </c>
    </row>
    <row r="26" spans="1:14" ht="15.75" x14ac:dyDescent="0.25">
      <c r="A26" s="68" t="s">
        <v>73</v>
      </c>
      <c r="B26" s="69" t="s">
        <v>53</v>
      </c>
      <c r="C26" s="70" t="s">
        <v>74</v>
      </c>
      <c r="D26" s="58">
        <v>1.0677339901477831</v>
      </c>
      <c r="E26" s="58">
        <v>0.94409937888198747</v>
      </c>
      <c r="F26" s="58">
        <v>1.0043399638336348</v>
      </c>
      <c r="G26" s="58">
        <v>0.93688161037188677</v>
      </c>
      <c r="H26" s="58">
        <v>0.98495359062042009</v>
      </c>
      <c r="I26" s="58">
        <v>0.94418604651162785</v>
      </c>
      <c r="J26" s="58">
        <v>0.97714285714285709</v>
      </c>
      <c r="K26" s="58">
        <v>0.99391706648389311</v>
      </c>
      <c r="L26" s="58">
        <v>0.95847400405131666</v>
      </c>
      <c r="M26" s="58">
        <v>0.99231163505894415</v>
      </c>
      <c r="N26" s="58">
        <v>0.92221467391304346</v>
      </c>
    </row>
    <row r="27" spans="1:14" ht="15.75" x14ac:dyDescent="0.25">
      <c r="A27" s="68" t="s">
        <v>75</v>
      </c>
      <c r="B27" s="69" t="s">
        <v>76</v>
      </c>
      <c r="C27" s="70" t="s">
        <v>77</v>
      </c>
      <c r="D27" s="58">
        <v>1.0110837438423643</v>
      </c>
      <c r="E27" s="58">
        <v>1.1428571428571426</v>
      </c>
      <c r="F27" s="58">
        <v>0.94285714285714284</v>
      </c>
      <c r="G27" s="58">
        <v>0.79460934834527464</v>
      </c>
      <c r="H27" s="58">
        <v>0.87718612603810453</v>
      </c>
      <c r="I27" s="58">
        <v>0.93798449612403101</v>
      </c>
      <c r="J27" s="58">
        <v>0.95428571428571429</v>
      </c>
      <c r="K27" s="58">
        <v>0.96855723098012336</v>
      </c>
      <c r="L27" s="58">
        <v>0.76142246230024757</v>
      </c>
      <c r="M27" s="58">
        <v>0.96634204681359981</v>
      </c>
      <c r="N27" s="58">
        <v>0.94769021739130432</v>
      </c>
    </row>
    <row r="28" spans="1:14" ht="15.75" x14ac:dyDescent="0.25">
      <c r="A28" s="68" t="s">
        <v>78</v>
      </c>
      <c r="B28" s="69" t="s">
        <v>76</v>
      </c>
      <c r="C28" s="70" t="s">
        <v>79</v>
      </c>
      <c r="D28" s="58">
        <v>1.0751231527093594</v>
      </c>
      <c r="E28" s="58">
        <v>0.84472049689440987</v>
      </c>
      <c r="F28" s="58">
        <v>0.99303797468354427</v>
      </c>
      <c r="G28" s="58">
        <v>1.0023882633913339</v>
      </c>
      <c r="H28" s="58">
        <v>0.95163654127992181</v>
      </c>
      <c r="I28" s="58">
        <v>0.92713178294573639</v>
      </c>
      <c r="J28" s="58">
        <v>0.93142857142857138</v>
      </c>
      <c r="K28" s="58">
        <v>0.99006168608636047</v>
      </c>
      <c r="L28" s="58">
        <v>1.00033760972316</v>
      </c>
      <c r="M28" s="58">
        <v>0.98966342046813605</v>
      </c>
      <c r="N28" s="58">
        <v>0.91881793478260865</v>
      </c>
    </row>
    <row r="29" spans="1:14" ht="15.75" x14ac:dyDescent="0.25">
      <c r="A29" s="68" t="s">
        <v>80</v>
      </c>
      <c r="B29" s="69" t="s">
        <v>50</v>
      </c>
      <c r="C29" s="70" t="s">
        <v>81</v>
      </c>
      <c r="D29" s="58">
        <v>1.083743842364532</v>
      </c>
      <c r="E29" s="58">
        <v>1.1366459627329193</v>
      </c>
      <c r="F29" s="58">
        <v>0.97459312839059675</v>
      </c>
      <c r="G29" s="58">
        <v>0.86853178664847042</v>
      </c>
      <c r="H29" s="58">
        <v>0.5768441621885686</v>
      </c>
      <c r="I29" s="58">
        <v>0.9023255813953488</v>
      </c>
      <c r="J29" s="58">
        <v>0.92190476190476189</v>
      </c>
      <c r="K29" s="58">
        <v>0.97643934201507887</v>
      </c>
      <c r="L29" s="58">
        <v>1.1298672068422237</v>
      </c>
      <c r="M29" s="58">
        <v>0.88142832735349397</v>
      </c>
      <c r="N29" s="58">
        <v>0.90862771739130432</v>
      </c>
    </row>
    <row r="30" spans="1:14" ht="15.75" x14ac:dyDescent="0.25">
      <c r="A30" s="68" t="s">
        <v>82</v>
      </c>
      <c r="B30" s="69" t="s">
        <v>83</v>
      </c>
      <c r="C30" s="70" t="s">
        <v>84</v>
      </c>
      <c r="D30" s="58">
        <v>1.0455665024630543</v>
      </c>
      <c r="E30" s="58">
        <v>1.0372670807453415</v>
      </c>
      <c r="F30" s="58">
        <v>1.0171790235081375</v>
      </c>
      <c r="G30" s="58">
        <v>1.0388945752302969</v>
      </c>
      <c r="H30" s="58">
        <v>0.98378114313629705</v>
      </c>
      <c r="I30" s="58">
        <v>1.0046511627906978</v>
      </c>
      <c r="J30" s="58">
        <v>0.93904761904761902</v>
      </c>
      <c r="K30" s="58">
        <v>0.9921178889650446</v>
      </c>
      <c r="L30" s="58">
        <v>0.97625478280441147</v>
      </c>
      <c r="M30" s="58">
        <v>0.9800102511532548</v>
      </c>
      <c r="N30" s="58">
        <v>0.9765625</v>
      </c>
    </row>
    <row r="31" spans="1:14" ht="15.75" x14ac:dyDescent="0.25">
      <c r="A31" s="68" t="s">
        <v>85</v>
      </c>
      <c r="B31" s="69" t="s">
        <v>86</v>
      </c>
      <c r="C31" s="70" t="s">
        <v>87</v>
      </c>
      <c r="D31" s="58">
        <v>1.0665024630541871</v>
      </c>
      <c r="E31" s="58">
        <v>1.1614906832298135</v>
      </c>
      <c r="F31" s="58">
        <v>1.0109403254972875</v>
      </c>
      <c r="G31" s="58">
        <v>1.0486750824519504</v>
      </c>
      <c r="H31" s="58">
        <v>0.98768930141670741</v>
      </c>
      <c r="I31" s="58">
        <v>0.91782945736434107</v>
      </c>
      <c r="J31" s="58">
        <v>0.93714285714285717</v>
      </c>
      <c r="K31" s="58">
        <v>0.99049006168608633</v>
      </c>
      <c r="L31" s="58">
        <v>1.0077650236326807</v>
      </c>
      <c r="M31" s="58">
        <v>0.98607551682897654</v>
      </c>
      <c r="N31" s="58">
        <v>0.92730978260869568</v>
      </c>
    </row>
    <row r="32" spans="1:14" ht="15.75" x14ac:dyDescent="0.25">
      <c r="A32" s="68" t="s">
        <v>88</v>
      </c>
      <c r="B32" s="69" t="s">
        <v>66</v>
      </c>
      <c r="C32" s="70" t="s">
        <v>89</v>
      </c>
      <c r="D32" s="58">
        <v>1.0788177339901477</v>
      </c>
      <c r="E32" s="58">
        <v>0.9565217391304347</v>
      </c>
      <c r="F32" s="58">
        <v>1.0042495479204341</v>
      </c>
      <c r="G32" s="58">
        <v>1.0003411804844762</v>
      </c>
      <c r="H32" s="58">
        <v>1.0042989741084514</v>
      </c>
      <c r="I32" s="58">
        <v>0.96434108527131779</v>
      </c>
      <c r="J32" s="58">
        <v>0.95047619047619047</v>
      </c>
      <c r="K32" s="58">
        <v>1.0005997258396162</v>
      </c>
      <c r="L32" s="58">
        <v>0.97828044114337165</v>
      </c>
      <c r="M32" s="58">
        <v>0.99726635913206907</v>
      </c>
      <c r="N32" s="58">
        <v>0.95618206521739135</v>
      </c>
    </row>
    <row r="33" spans="1:14" ht="15.75" x14ac:dyDescent="0.25">
      <c r="A33" s="68" t="s">
        <v>90</v>
      </c>
      <c r="B33" s="69" t="s">
        <v>76</v>
      </c>
      <c r="C33" s="70" t="s">
        <v>91</v>
      </c>
      <c r="D33" s="58">
        <v>1.0591133004926108</v>
      </c>
      <c r="E33" s="58">
        <v>0.98757763975155277</v>
      </c>
      <c r="F33" s="58">
        <v>0.97830018083182635</v>
      </c>
      <c r="G33" s="58">
        <v>0.96838394177186393</v>
      </c>
      <c r="H33" s="58">
        <v>0.98925256472887146</v>
      </c>
      <c r="I33" s="58">
        <v>0.94418604651162785</v>
      </c>
      <c r="J33" s="58">
        <v>0.99619047619047618</v>
      </c>
      <c r="K33" s="58">
        <v>0.99083276216586702</v>
      </c>
      <c r="L33" s="58">
        <v>0.98739590366869234</v>
      </c>
      <c r="M33" s="58">
        <v>0.99743721168631472</v>
      </c>
      <c r="N33" s="58">
        <v>0.94429347826086951</v>
      </c>
    </row>
    <row r="34" spans="1:14" ht="15.75" x14ac:dyDescent="0.25">
      <c r="A34" s="68" t="s">
        <v>92</v>
      </c>
      <c r="B34" s="69" t="s">
        <v>93</v>
      </c>
      <c r="C34" s="70" t="s">
        <v>94</v>
      </c>
      <c r="D34" s="58">
        <v>1.0738916256157636</v>
      </c>
      <c r="E34" s="58">
        <v>0.98136645962732916</v>
      </c>
      <c r="F34" s="58">
        <v>1.0067811934900543</v>
      </c>
      <c r="G34" s="58">
        <v>1.0148982144887979</v>
      </c>
      <c r="H34" s="58">
        <v>0.96580361504640933</v>
      </c>
      <c r="I34" s="58">
        <v>0.94108527131782949</v>
      </c>
      <c r="J34" s="58">
        <v>0.98476190476190484</v>
      </c>
      <c r="K34" s="58">
        <v>0.99734407128169977</v>
      </c>
      <c r="L34" s="58">
        <v>0.991334683772226</v>
      </c>
      <c r="M34" s="58">
        <v>0.99162822484196134</v>
      </c>
      <c r="N34" s="58">
        <v>0.92391304347826086</v>
      </c>
    </row>
    <row r="35" spans="1:14" ht="15.75" x14ac:dyDescent="0.25">
      <c r="A35" s="68" t="s">
        <v>95</v>
      </c>
      <c r="B35" s="69" t="s">
        <v>96</v>
      </c>
      <c r="C35" s="70" t="s">
        <v>97</v>
      </c>
      <c r="D35" s="58">
        <v>1.0874384236453201</v>
      </c>
      <c r="E35" s="58">
        <v>1.0062111801242235</v>
      </c>
      <c r="F35" s="58">
        <v>0.99909584086799275</v>
      </c>
      <c r="G35" s="58">
        <v>0.96406232230183098</v>
      </c>
      <c r="H35" s="58">
        <v>0.972447484123107</v>
      </c>
      <c r="I35" s="58">
        <v>0.95348837209302328</v>
      </c>
      <c r="J35" s="58">
        <v>1.0038095238095239</v>
      </c>
      <c r="K35" s="58">
        <v>0.99323166552433173</v>
      </c>
      <c r="L35" s="58">
        <v>0.89747918073373845</v>
      </c>
      <c r="M35" s="58">
        <v>0.98581923799760807</v>
      </c>
      <c r="N35" s="58">
        <v>0.94599184782608692</v>
      </c>
    </row>
    <row r="36" spans="1:14" ht="15.75" x14ac:dyDescent="0.25">
      <c r="A36" s="68" t="s">
        <v>98</v>
      </c>
      <c r="B36" s="69" t="s">
        <v>34</v>
      </c>
      <c r="C36" s="70" t="s">
        <v>99</v>
      </c>
      <c r="D36" s="58">
        <v>1.103448275862069</v>
      </c>
      <c r="E36" s="58">
        <v>0.83229813664596264</v>
      </c>
      <c r="F36" s="58">
        <v>1.0035262206148281</v>
      </c>
      <c r="G36" s="58">
        <v>1.0146707608324803</v>
      </c>
      <c r="H36" s="58">
        <v>0.9561309233023938</v>
      </c>
      <c r="I36" s="58">
        <v>0.92093023255813955</v>
      </c>
      <c r="J36" s="58">
        <v>0.98095238095238091</v>
      </c>
      <c r="K36" s="58">
        <v>0.99897189856065793</v>
      </c>
      <c r="L36" s="58">
        <v>1.0229574611748817</v>
      </c>
      <c r="M36" s="58">
        <v>0.99504527592687508</v>
      </c>
      <c r="N36" s="58">
        <v>0.92221467391304346</v>
      </c>
    </row>
    <row r="37" spans="1:14" ht="15.75" x14ac:dyDescent="0.25">
      <c r="A37" s="68" t="s">
        <v>100</v>
      </c>
      <c r="B37" s="69" t="s">
        <v>76</v>
      </c>
      <c r="C37" s="70" t="s">
        <v>101</v>
      </c>
      <c r="D37" s="58">
        <v>1.0972906403940885</v>
      </c>
      <c r="E37" s="58">
        <v>1.1304347826086956</v>
      </c>
      <c r="F37" s="58">
        <v>0.94783001808318268</v>
      </c>
      <c r="G37" s="58">
        <v>0.86989650858637557</v>
      </c>
      <c r="H37" s="58">
        <v>0.57039570102589154</v>
      </c>
      <c r="I37" s="58">
        <v>0.9023255813953488</v>
      </c>
      <c r="J37" s="58">
        <v>0.92952380952380942</v>
      </c>
      <c r="K37" s="58">
        <v>0.97009938313913635</v>
      </c>
      <c r="L37" s="58">
        <v>1.1189511591267163</v>
      </c>
      <c r="M37" s="58">
        <v>0.86622245002562792</v>
      </c>
      <c r="N37" s="58">
        <v>0.90353260869565222</v>
      </c>
    </row>
    <row r="38" spans="1:14" ht="15.75" x14ac:dyDescent="0.25">
      <c r="A38" s="68" t="s">
        <v>102</v>
      </c>
      <c r="B38" s="69" t="s">
        <v>76</v>
      </c>
      <c r="C38" s="70" t="s">
        <v>103</v>
      </c>
      <c r="D38" s="58">
        <v>1.0517241379310345</v>
      </c>
      <c r="E38" s="58">
        <v>1.0745341614906831</v>
      </c>
      <c r="F38" s="58">
        <v>0.96265822784810129</v>
      </c>
      <c r="G38" s="58">
        <v>0.94006596156033206</v>
      </c>
      <c r="H38" s="58">
        <v>0.8990718124084025</v>
      </c>
      <c r="I38" s="58">
        <v>0.94573643410852715</v>
      </c>
      <c r="J38" s="58">
        <v>0.97714285714285709</v>
      </c>
      <c r="K38" s="58">
        <v>0.9808944482522276</v>
      </c>
      <c r="L38" s="58">
        <v>0.86957011028584286</v>
      </c>
      <c r="M38" s="58">
        <v>0.96454809499402017</v>
      </c>
      <c r="N38" s="58">
        <v>0.9375</v>
      </c>
    </row>
    <row r="39" spans="1:14" ht="15.75" x14ac:dyDescent="0.25">
      <c r="A39" s="68" t="s">
        <v>104</v>
      </c>
      <c r="B39" s="69" t="s">
        <v>76</v>
      </c>
      <c r="C39" s="70" t="s">
        <v>105</v>
      </c>
      <c r="D39" s="58">
        <v>1.0775862068965516</v>
      </c>
      <c r="E39" s="58">
        <v>0.87577639751552783</v>
      </c>
      <c r="F39" s="58">
        <v>0.9773056057866184</v>
      </c>
      <c r="G39" s="58">
        <v>0.99761173660866598</v>
      </c>
      <c r="H39" s="58">
        <v>0.94968246213971663</v>
      </c>
      <c r="I39" s="58">
        <v>0.90697674418604646</v>
      </c>
      <c r="J39" s="58">
        <v>0.99809523809523804</v>
      </c>
      <c r="K39" s="58">
        <v>0.97960932145305002</v>
      </c>
      <c r="L39" s="58">
        <v>0.9731037587215845</v>
      </c>
      <c r="M39" s="58">
        <v>0.98453784384076537</v>
      </c>
      <c r="N39" s="58">
        <v>0.90692934782608692</v>
      </c>
    </row>
    <row r="40" spans="1:14" ht="15.75" x14ac:dyDescent="0.25">
      <c r="A40" s="68" t="s">
        <v>106</v>
      </c>
      <c r="B40" s="69" t="s">
        <v>107</v>
      </c>
      <c r="C40" s="70" t="s">
        <v>108</v>
      </c>
      <c r="D40" s="58">
        <v>1.0714285714285714</v>
      </c>
      <c r="E40" s="58">
        <v>1.0186335403726707</v>
      </c>
      <c r="F40" s="58">
        <v>1.0034358047016274</v>
      </c>
      <c r="G40" s="58">
        <v>1.0357102240418514</v>
      </c>
      <c r="H40" s="58">
        <v>0.98729848558866629</v>
      </c>
      <c r="I40" s="58">
        <v>0.99534883720930234</v>
      </c>
      <c r="J40" s="58">
        <v>0.95238095238095233</v>
      </c>
      <c r="K40" s="58">
        <v>0.98860520904729265</v>
      </c>
      <c r="L40" s="58">
        <v>0.9906594643259059</v>
      </c>
      <c r="M40" s="58">
        <v>0.98804032120280194</v>
      </c>
      <c r="N40" s="58">
        <v>0.96637228260869568</v>
      </c>
    </row>
    <row r="41" spans="1:14" ht="15.75" x14ac:dyDescent="0.25">
      <c r="A41" s="68" t="s">
        <v>109</v>
      </c>
      <c r="B41" s="69" t="s">
        <v>16</v>
      </c>
      <c r="C41" s="70" t="s">
        <v>110</v>
      </c>
      <c r="D41" s="58">
        <v>1.0677339901477831</v>
      </c>
      <c r="E41" s="58">
        <v>0.96273291925465831</v>
      </c>
      <c r="F41" s="58">
        <v>0.9510849909584087</v>
      </c>
      <c r="G41" s="58">
        <v>0.83191174798134881</v>
      </c>
      <c r="H41" s="58">
        <v>0.93072789447972648</v>
      </c>
      <c r="I41" s="58">
        <v>0.85581395348837208</v>
      </c>
      <c r="J41" s="58">
        <v>1</v>
      </c>
      <c r="K41" s="58">
        <v>0.97729609321453048</v>
      </c>
      <c r="L41" s="58">
        <v>0.85966689173981548</v>
      </c>
      <c r="M41" s="58">
        <v>0.99906031095164871</v>
      </c>
      <c r="N41" s="58">
        <v>0.86616847826086951</v>
      </c>
    </row>
    <row r="42" spans="1:14" ht="15.75" x14ac:dyDescent="0.25">
      <c r="A42" s="68" t="s">
        <v>111</v>
      </c>
      <c r="B42" s="69" t="s">
        <v>10</v>
      </c>
      <c r="C42" s="70" t="s">
        <v>112</v>
      </c>
      <c r="D42" s="58">
        <v>1.0677339901477831</v>
      </c>
      <c r="E42" s="58">
        <v>1.031055900621118</v>
      </c>
      <c r="F42" s="58">
        <v>0.99385171790235083</v>
      </c>
      <c r="G42" s="58">
        <v>0.93881496645058571</v>
      </c>
      <c r="H42" s="58">
        <v>0.944894968246214</v>
      </c>
      <c r="I42" s="58">
        <v>0.93953488372093019</v>
      </c>
      <c r="J42" s="58">
        <v>0.95619047619047626</v>
      </c>
      <c r="K42" s="58">
        <v>0.9960589444825223</v>
      </c>
      <c r="L42" s="58">
        <v>0.94935854152599597</v>
      </c>
      <c r="M42" s="58">
        <v>0.98838202631129335</v>
      </c>
      <c r="N42" s="58">
        <v>0.92391304347826086</v>
      </c>
    </row>
    <row r="43" spans="1:14" ht="15.75" x14ac:dyDescent="0.25">
      <c r="A43" s="68" t="s">
        <v>113</v>
      </c>
      <c r="B43" s="69" t="s">
        <v>114</v>
      </c>
      <c r="C43" s="70" t="s">
        <v>115</v>
      </c>
      <c r="D43" s="58">
        <v>1.0665024630541871</v>
      </c>
      <c r="E43" s="58">
        <v>1.15527950310559</v>
      </c>
      <c r="F43" s="58">
        <v>0.98544303797468358</v>
      </c>
      <c r="G43" s="58">
        <v>0.93892869327874451</v>
      </c>
      <c r="H43" s="58">
        <v>0.94010747435271125</v>
      </c>
      <c r="I43" s="58">
        <v>0.96744186046511627</v>
      </c>
      <c r="J43" s="58">
        <v>0.96952380952380945</v>
      </c>
      <c r="K43" s="58">
        <v>0.98243660041124059</v>
      </c>
      <c r="L43" s="58">
        <v>0.81465226198514518</v>
      </c>
      <c r="M43" s="58">
        <v>0.96676917819921404</v>
      </c>
      <c r="N43" s="58">
        <v>0.95278532608695654</v>
      </c>
    </row>
    <row r="44" spans="1:14" ht="15.75" x14ac:dyDescent="0.25">
      <c r="A44" s="68" t="s">
        <v>116</v>
      </c>
      <c r="B44" s="69" t="s">
        <v>117</v>
      </c>
      <c r="C44" s="70" t="s">
        <v>118</v>
      </c>
      <c r="D44" s="58">
        <v>1.1022167487684729</v>
      </c>
      <c r="E44" s="58">
        <v>0.90062111801242228</v>
      </c>
      <c r="F44" s="58">
        <v>0.9699819168173599</v>
      </c>
      <c r="G44" s="58">
        <v>0.89571249857841462</v>
      </c>
      <c r="H44" s="58">
        <v>0.89692232535417682</v>
      </c>
      <c r="I44" s="58">
        <v>0.91162790697674423</v>
      </c>
      <c r="J44" s="58">
        <v>0.9676190476190476</v>
      </c>
      <c r="K44" s="58">
        <v>0.9905757368060315</v>
      </c>
      <c r="L44" s="58">
        <v>0.92448795858654065</v>
      </c>
      <c r="M44" s="58">
        <v>0.98675892704595936</v>
      </c>
      <c r="N44" s="58">
        <v>0.91032608695652173</v>
      </c>
    </row>
    <row r="45" spans="1:14" ht="15.75" x14ac:dyDescent="0.25">
      <c r="A45" s="68" t="s">
        <v>119</v>
      </c>
      <c r="B45" s="72" t="s">
        <v>120</v>
      </c>
      <c r="C45" s="73" t="s">
        <v>121</v>
      </c>
      <c r="D45" s="59">
        <v>0.77709359605911332</v>
      </c>
      <c r="E45" s="59">
        <v>0.57701863354037253</v>
      </c>
      <c r="F45" s="59">
        <v>0.37034358047016275</v>
      </c>
      <c r="G45" s="59">
        <v>0.18753553963379962</v>
      </c>
      <c r="H45" s="59">
        <v>0.42266731802638008</v>
      </c>
      <c r="I45" s="58">
        <v>0.82015503875968987</v>
      </c>
      <c r="J45" s="59">
        <v>0.98857142857142855</v>
      </c>
      <c r="K45" s="59">
        <v>0.38648046607265252</v>
      </c>
      <c r="L45" s="59">
        <v>0.17949583614674769</v>
      </c>
      <c r="M45" s="59">
        <v>0.58405945668887749</v>
      </c>
      <c r="N45" s="58">
        <v>0.69463315217391308</v>
      </c>
    </row>
    <row r="46" spans="1:14" ht="15.75" x14ac:dyDescent="0.25">
      <c r="A46" s="68" t="s">
        <v>122</v>
      </c>
      <c r="B46" s="69" t="s">
        <v>66</v>
      </c>
      <c r="C46" s="70" t="s">
        <v>123</v>
      </c>
      <c r="D46" s="58">
        <v>1.0455665024630543</v>
      </c>
      <c r="E46" s="58">
        <v>1.1987577639751552</v>
      </c>
      <c r="F46" s="58">
        <v>0.9755877034358047</v>
      </c>
      <c r="G46" s="58">
        <v>0.64744683270783576</v>
      </c>
      <c r="H46" s="58">
        <v>0.91587689301416708</v>
      </c>
      <c r="I46" s="58">
        <v>0.89767441860465114</v>
      </c>
      <c r="J46" s="58">
        <v>0.96</v>
      </c>
      <c r="K46" s="58">
        <v>0.97866689513365324</v>
      </c>
      <c r="L46" s="58">
        <v>0.67893315327481429</v>
      </c>
      <c r="M46" s="58">
        <v>0.96813599863317956</v>
      </c>
      <c r="N46" s="58">
        <v>0.87466032608695654</v>
      </c>
    </row>
    <row r="47" spans="1:14" ht="15.75" x14ac:dyDescent="0.25">
      <c r="A47" s="68" t="s">
        <v>124</v>
      </c>
      <c r="B47" s="69" t="s">
        <v>83</v>
      </c>
      <c r="C47" s="70" t="s">
        <v>125</v>
      </c>
      <c r="D47" s="58">
        <v>1.0911330049261083</v>
      </c>
      <c r="E47" s="58">
        <v>0.84472049689440987</v>
      </c>
      <c r="F47" s="58">
        <v>0.98896925858951179</v>
      </c>
      <c r="G47" s="58">
        <v>1.0013647219379052</v>
      </c>
      <c r="H47" s="58">
        <v>0.95525158768930141</v>
      </c>
      <c r="I47" s="58">
        <v>0.91317829457364341</v>
      </c>
      <c r="J47" s="58">
        <v>0.96571428571428575</v>
      </c>
      <c r="K47" s="58">
        <v>0.98723440712817001</v>
      </c>
      <c r="L47" s="58">
        <v>0.97006527121314423</v>
      </c>
      <c r="M47" s="58">
        <v>0.99103024090210146</v>
      </c>
      <c r="N47" s="58">
        <v>0.88994565217391308</v>
      </c>
    </row>
    <row r="48" spans="1:14" ht="15.75" x14ac:dyDescent="0.25">
      <c r="A48" s="68" t="s">
        <v>126</v>
      </c>
      <c r="B48" s="69" t="s">
        <v>53</v>
      </c>
      <c r="C48" s="70" t="s">
        <v>127</v>
      </c>
      <c r="D48" s="58">
        <v>1.0431034482758621</v>
      </c>
      <c r="E48" s="58">
        <v>1.0931677018633541</v>
      </c>
      <c r="F48" s="58">
        <v>0.98996383363471974</v>
      </c>
      <c r="G48" s="58">
        <v>0.98601160013647215</v>
      </c>
      <c r="H48" s="58">
        <v>0.99394235466536396</v>
      </c>
      <c r="I48" s="58">
        <v>1.0031007751937984</v>
      </c>
      <c r="J48" s="58">
        <v>0.96190476190476193</v>
      </c>
      <c r="K48" s="58">
        <v>0.97892392049348864</v>
      </c>
      <c r="L48" s="58">
        <v>0.9283142021156876</v>
      </c>
      <c r="M48" s="58">
        <v>0.98180420297283444</v>
      </c>
      <c r="N48" s="58">
        <v>0.98505434782608692</v>
      </c>
    </row>
    <row r="49" spans="1:14" ht="15.75" x14ac:dyDescent="0.25">
      <c r="A49" s="68" t="s">
        <v>128</v>
      </c>
      <c r="B49" s="69" t="s">
        <v>107</v>
      </c>
      <c r="C49" s="70" t="s">
        <v>129</v>
      </c>
      <c r="D49" s="58">
        <v>1.0369458128078817</v>
      </c>
      <c r="E49" s="58">
        <v>1.1055900621118011</v>
      </c>
      <c r="F49" s="58">
        <v>0.99547920433996384</v>
      </c>
      <c r="G49" s="58">
        <v>0.98453315137040831</v>
      </c>
      <c r="H49" s="58">
        <v>0.96453346360527603</v>
      </c>
      <c r="I49" s="58">
        <v>0.96124031007751942</v>
      </c>
      <c r="J49" s="58">
        <v>0.97142857142857142</v>
      </c>
      <c r="K49" s="58">
        <v>0.99768677176148046</v>
      </c>
      <c r="L49" s="58">
        <v>0.96331307674994371</v>
      </c>
      <c r="M49" s="58">
        <v>0.99436186570989238</v>
      </c>
      <c r="N49" s="58">
        <v>0.94599184782608692</v>
      </c>
    </row>
    <row r="50" spans="1:14" ht="15.75" x14ac:dyDescent="0.25">
      <c r="A50" s="68" t="s">
        <v>130</v>
      </c>
      <c r="B50" s="72" t="s">
        <v>131</v>
      </c>
      <c r="C50" s="73" t="s">
        <v>132</v>
      </c>
      <c r="D50" s="59">
        <v>0.97906403940886699</v>
      </c>
      <c r="E50" s="59">
        <v>1.3478260869565215</v>
      </c>
      <c r="F50" s="59">
        <v>0.53245931283905967</v>
      </c>
      <c r="G50" s="59">
        <v>0.22881837825543044</v>
      </c>
      <c r="H50" s="59">
        <v>0.7604298974108451</v>
      </c>
      <c r="I50" s="58">
        <v>0.86201550387596904</v>
      </c>
      <c r="J50" s="59">
        <v>0.88380952380952382</v>
      </c>
      <c r="K50" s="59">
        <v>0.43531528444139822</v>
      </c>
      <c r="L50" s="59">
        <v>0.29113211793832994</v>
      </c>
      <c r="M50" s="59">
        <v>0.81710234067999321</v>
      </c>
      <c r="N50" s="58">
        <v>0.89673913043478259</v>
      </c>
    </row>
    <row r="51" spans="1:14" ht="15.75" x14ac:dyDescent="0.25">
      <c r="A51" s="68" t="s">
        <v>133</v>
      </c>
      <c r="B51" s="69" t="s">
        <v>10</v>
      </c>
      <c r="C51" s="70" t="s">
        <v>134</v>
      </c>
      <c r="D51" s="58">
        <v>1.0689655172413792</v>
      </c>
      <c r="E51" s="58">
        <v>0.86956521739130432</v>
      </c>
      <c r="F51" s="58">
        <v>0.97766726943942139</v>
      </c>
      <c r="G51" s="58">
        <v>0.81155464574093028</v>
      </c>
      <c r="H51" s="58">
        <v>0.99345383488031269</v>
      </c>
      <c r="I51" s="58">
        <v>0.8666666666666667</v>
      </c>
      <c r="J51" s="58">
        <v>0.95428571428571429</v>
      </c>
      <c r="K51" s="58">
        <v>0.98740575736806036</v>
      </c>
      <c r="L51" s="58">
        <v>0.7590591942381274</v>
      </c>
      <c r="M51" s="58">
        <v>0.99692465402357766</v>
      </c>
      <c r="N51" s="58">
        <v>0.88654891304347827</v>
      </c>
    </row>
    <row r="52" spans="1:14" ht="15.75" x14ac:dyDescent="0.25">
      <c r="A52" s="68" t="s">
        <v>135</v>
      </c>
      <c r="B52" s="72" t="s">
        <v>58</v>
      </c>
      <c r="C52" s="73" t="s">
        <v>136</v>
      </c>
      <c r="D52" s="59">
        <v>0.59359605911330049</v>
      </c>
      <c r="E52" s="59">
        <v>0.80745341614906829</v>
      </c>
      <c r="F52" s="59">
        <v>0.6409584086799277</v>
      </c>
      <c r="G52" s="59">
        <v>7.6993062663482312E-2</v>
      </c>
      <c r="H52" s="59">
        <v>0.33444064484611624</v>
      </c>
      <c r="I52" s="58">
        <v>0.84031007751937981</v>
      </c>
      <c r="J52" s="59">
        <v>1.1314285714285715</v>
      </c>
      <c r="K52" s="59">
        <v>0.73851953392734748</v>
      </c>
      <c r="L52" s="59">
        <v>0.21730812514067072</v>
      </c>
      <c r="M52" s="59">
        <v>0.58012984794122668</v>
      </c>
      <c r="N52" s="58">
        <v>0.84239130434782605</v>
      </c>
    </row>
    <row r="53" spans="1:14" ht="15.75" x14ac:dyDescent="0.25">
      <c r="A53" s="68" t="s">
        <v>137</v>
      </c>
      <c r="B53" s="69" t="s">
        <v>10</v>
      </c>
      <c r="C53" s="70" t="s">
        <v>138</v>
      </c>
      <c r="D53" s="58">
        <v>1.083743842364532</v>
      </c>
      <c r="E53" s="58">
        <v>1</v>
      </c>
      <c r="F53" s="58">
        <v>0.95741410488245926</v>
      </c>
      <c r="G53" s="58">
        <v>0.7651540998521551</v>
      </c>
      <c r="H53" s="58">
        <v>0.61270151441133369</v>
      </c>
      <c r="I53" s="58">
        <v>0.86201550387596904</v>
      </c>
      <c r="J53" s="58">
        <v>0.94095238095238087</v>
      </c>
      <c r="K53" s="58">
        <v>0.97892392049348864</v>
      </c>
      <c r="L53" s="58">
        <v>1.074274139095206</v>
      </c>
      <c r="M53" s="58">
        <v>0.92320177686656413</v>
      </c>
      <c r="N53" s="58">
        <v>0.88145380434782605</v>
      </c>
    </row>
    <row r="54" spans="1:14" ht="15.75" x14ac:dyDescent="0.25">
      <c r="A54" s="68" t="s">
        <v>139</v>
      </c>
      <c r="B54" s="69" t="s">
        <v>76</v>
      </c>
      <c r="C54" s="70" t="s">
        <v>140</v>
      </c>
      <c r="D54" s="58">
        <v>1.0751231527093594</v>
      </c>
      <c r="E54" s="58">
        <v>1.0372670807453415</v>
      </c>
      <c r="F54" s="58">
        <v>0.99276672694394208</v>
      </c>
      <c r="G54" s="58">
        <v>0.97509382463323102</v>
      </c>
      <c r="H54" s="58">
        <v>0.93668783585735227</v>
      </c>
      <c r="I54" s="58">
        <v>0.95813953488372094</v>
      </c>
      <c r="J54" s="58">
        <v>0.92952380952380942</v>
      </c>
      <c r="K54" s="58">
        <v>0.98740575736806036</v>
      </c>
      <c r="L54" s="58">
        <v>0.88678820616700427</v>
      </c>
      <c r="M54" s="58">
        <v>0.9774474628395694</v>
      </c>
      <c r="N54" s="58">
        <v>0.92561141304347827</v>
      </c>
    </row>
    <row r="55" spans="1:14" ht="15.75" x14ac:dyDescent="0.25">
      <c r="A55" s="68" t="s">
        <v>141</v>
      </c>
      <c r="B55" s="69" t="s">
        <v>10</v>
      </c>
      <c r="C55" s="70" t="s">
        <v>142</v>
      </c>
      <c r="D55" s="58">
        <v>1.0862068965517242</v>
      </c>
      <c r="E55" s="58">
        <v>0.85093167701863337</v>
      </c>
      <c r="F55" s="58">
        <v>0.96410488245931281</v>
      </c>
      <c r="G55" s="58">
        <v>0.87319458660297966</v>
      </c>
      <c r="H55" s="58">
        <v>0.96902784562774791</v>
      </c>
      <c r="I55" s="58">
        <v>0.84961240310077524</v>
      </c>
      <c r="J55" s="58">
        <v>0.93714285714285717</v>
      </c>
      <c r="K55" s="58">
        <v>0.9905757368060315</v>
      </c>
      <c r="L55" s="58">
        <v>0.93191537249606127</v>
      </c>
      <c r="M55" s="58">
        <v>1.0003417051084913</v>
      </c>
      <c r="N55" s="58">
        <v>0.85767663043478259</v>
      </c>
    </row>
    <row r="56" spans="1:14" ht="15.75" x14ac:dyDescent="0.25">
      <c r="A56" s="68" t="s">
        <v>143</v>
      </c>
      <c r="B56" s="69" t="s">
        <v>58</v>
      </c>
      <c r="C56" s="70" t="s">
        <v>144</v>
      </c>
      <c r="D56" s="58">
        <v>1.0603448275862069</v>
      </c>
      <c r="E56" s="58">
        <v>0.98136645962732916</v>
      </c>
      <c r="F56" s="58">
        <v>0.932368896925859</v>
      </c>
      <c r="G56" s="58">
        <v>0.71067894916410779</v>
      </c>
      <c r="H56" s="58">
        <v>0.95896433805569126</v>
      </c>
      <c r="I56" s="58">
        <v>0.88217054263565886</v>
      </c>
      <c r="J56" s="58">
        <v>0.93333333333333335</v>
      </c>
      <c r="K56" s="58">
        <v>0.97849554489376289</v>
      </c>
      <c r="L56" s="58">
        <v>0.75703353589916722</v>
      </c>
      <c r="M56" s="58">
        <v>0.99555783358961214</v>
      </c>
      <c r="N56" s="58">
        <v>0.88315217391304346</v>
      </c>
    </row>
    <row r="57" spans="1:14" ht="15.75" x14ac:dyDescent="0.25">
      <c r="A57" s="68" t="s">
        <v>145</v>
      </c>
      <c r="B57" s="69" t="s">
        <v>146</v>
      </c>
      <c r="C57" s="70" t="s">
        <v>147</v>
      </c>
      <c r="D57" s="58">
        <v>1.0615763546798029</v>
      </c>
      <c r="E57" s="58">
        <v>1.0621118012422359</v>
      </c>
      <c r="F57" s="58">
        <v>0.97594936708860758</v>
      </c>
      <c r="G57" s="58">
        <v>0.99840782440577736</v>
      </c>
      <c r="H57" s="58">
        <v>0.96326331216414263</v>
      </c>
      <c r="I57" s="58">
        <v>0.95968992248062013</v>
      </c>
      <c r="J57" s="58">
        <v>0.97904761904761906</v>
      </c>
      <c r="K57" s="58">
        <v>0.9899760109664153</v>
      </c>
      <c r="L57" s="58">
        <v>0.95397254107584961</v>
      </c>
      <c r="M57" s="58">
        <v>0.99120109345634722</v>
      </c>
      <c r="N57" s="58">
        <v>0.94089673913043481</v>
      </c>
    </row>
    <row r="58" spans="1:14" ht="15.75" x14ac:dyDescent="0.25">
      <c r="A58" s="68" t="s">
        <v>148</v>
      </c>
      <c r="B58" s="69" t="s">
        <v>149</v>
      </c>
      <c r="C58" s="70" t="s">
        <v>150</v>
      </c>
      <c r="D58" s="58">
        <v>1.0024630541871922</v>
      </c>
      <c r="E58" s="58">
        <v>1.186335403726708</v>
      </c>
      <c r="F58" s="58">
        <v>0.85207956600361667</v>
      </c>
      <c r="G58" s="58">
        <v>0.40247924485386105</v>
      </c>
      <c r="H58" s="58">
        <v>0.71284807034684905</v>
      </c>
      <c r="I58" s="58">
        <v>0.80930232558139537</v>
      </c>
      <c r="J58" s="58">
        <v>0.89523809523809528</v>
      </c>
      <c r="K58" s="58">
        <v>0.94148389307745028</v>
      </c>
      <c r="L58" s="58">
        <v>0.56639657888813866</v>
      </c>
      <c r="M58" s="58">
        <v>0.91858875790193062</v>
      </c>
      <c r="N58" s="58">
        <v>0.84578804347826086</v>
      </c>
    </row>
    <row r="59" spans="1:14" ht="15.75" x14ac:dyDescent="0.25">
      <c r="A59" s="68" t="s">
        <v>151</v>
      </c>
      <c r="B59" s="72" t="s">
        <v>58</v>
      </c>
      <c r="C59" s="73" t="s">
        <v>152</v>
      </c>
      <c r="D59" s="59">
        <v>0.16995073891625617</v>
      </c>
      <c r="E59" s="59">
        <v>0.58819875776397512</v>
      </c>
      <c r="F59" s="59">
        <v>0.67631103074141052</v>
      </c>
      <c r="G59" s="59">
        <v>0.24189696349368817</v>
      </c>
      <c r="H59" s="59">
        <v>0.46116267708842207</v>
      </c>
      <c r="I59" s="58">
        <v>0.71472868217054264</v>
      </c>
      <c r="J59" s="59">
        <v>1.2209523809523808</v>
      </c>
      <c r="K59" s="59">
        <v>0.71915695681973957</v>
      </c>
      <c r="L59" s="59">
        <v>0.29630880036011703</v>
      </c>
      <c r="M59" s="59">
        <v>0.64061165214419957</v>
      </c>
      <c r="N59" s="58">
        <v>0.71671195652173914</v>
      </c>
    </row>
    <row r="60" spans="1:14" ht="15.75" x14ac:dyDescent="0.25">
      <c r="A60" s="68" t="s">
        <v>153</v>
      </c>
      <c r="B60" s="69" t="s">
        <v>154</v>
      </c>
      <c r="C60" s="70" t="s">
        <v>155</v>
      </c>
      <c r="D60" s="58">
        <v>1.0751231527093594</v>
      </c>
      <c r="E60" s="58">
        <v>0.99378881987577627</v>
      </c>
      <c r="F60" s="58">
        <v>0.89990958408679933</v>
      </c>
      <c r="G60" s="58">
        <v>0.58694416012737405</v>
      </c>
      <c r="H60" s="58">
        <v>0.86927210552027356</v>
      </c>
      <c r="I60" s="58">
        <v>0.85736434108527126</v>
      </c>
      <c r="J60" s="58">
        <v>0.89523809523809528</v>
      </c>
      <c r="K60" s="58">
        <v>0.96307402330363268</v>
      </c>
      <c r="L60" s="58">
        <v>0.68230925050641456</v>
      </c>
      <c r="M60" s="58">
        <v>0.9826584657440629</v>
      </c>
      <c r="N60" s="58">
        <v>0.86107336956521741</v>
      </c>
    </row>
    <row r="61" spans="1:14" ht="15.75" x14ac:dyDescent="0.25">
      <c r="A61" s="68" t="s">
        <v>156</v>
      </c>
      <c r="B61" s="69" t="s">
        <v>26</v>
      </c>
      <c r="C61" s="70" t="s">
        <v>157</v>
      </c>
      <c r="D61" s="58">
        <v>1.0862068965517242</v>
      </c>
      <c r="E61" s="58">
        <v>1.1987577639751552</v>
      </c>
      <c r="F61" s="58">
        <v>0.88318264014466541</v>
      </c>
      <c r="G61" s="58">
        <v>0.66143523257136361</v>
      </c>
      <c r="H61" s="58">
        <v>0.49106008793356132</v>
      </c>
      <c r="I61" s="58">
        <v>0.87286821705426354</v>
      </c>
      <c r="J61" s="58">
        <v>0.93523809523809531</v>
      </c>
      <c r="K61" s="58">
        <v>0.92032213845099387</v>
      </c>
      <c r="L61" s="58">
        <v>0.92122439792932698</v>
      </c>
      <c r="M61" s="58">
        <v>0.80958482829318301</v>
      </c>
      <c r="N61" s="58">
        <v>0.87805706521739135</v>
      </c>
    </row>
    <row r="62" spans="1:14" ht="15.75" x14ac:dyDescent="0.25">
      <c r="A62" s="68" t="s">
        <v>158</v>
      </c>
      <c r="B62" s="69" t="s">
        <v>10</v>
      </c>
      <c r="C62" s="70" t="s">
        <v>159</v>
      </c>
      <c r="D62" s="58">
        <v>1.0825123152709359</v>
      </c>
      <c r="E62" s="58">
        <v>0.91925465838509313</v>
      </c>
      <c r="F62" s="58">
        <v>0.96130198915009046</v>
      </c>
      <c r="G62" s="58">
        <v>0.95405436142385991</v>
      </c>
      <c r="H62" s="58">
        <v>0.96345872007816313</v>
      </c>
      <c r="I62" s="58">
        <v>0.84806201550387594</v>
      </c>
      <c r="J62" s="58">
        <v>0.96</v>
      </c>
      <c r="K62" s="58">
        <v>0.97918094585332416</v>
      </c>
      <c r="L62" s="58">
        <v>0.94463200540175563</v>
      </c>
      <c r="M62" s="58">
        <v>0.99265334016743545</v>
      </c>
      <c r="N62" s="58">
        <v>0.86786684782608692</v>
      </c>
    </row>
    <row r="63" spans="1:14" ht="15.75" x14ac:dyDescent="0.25">
      <c r="A63" s="68" t="s">
        <v>160</v>
      </c>
      <c r="B63" s="69" t="s">
        <v>10</v>
      </c>
      <c r="C63" s="70" t="s">
        <v>161</v>
      </c>
      <c r="D63" s="58">
        <v>1.0517241379310345</v>
      </c>
      <c r="E63" s="58">
        <v>0.9068322981366459</v>
      </c>
      <c r="F63" s="58">
        <v>0.86672694394213379</v>
      </c>
      <c r="G63" s="58">
        <v>0.61150915500966674</v>
      </c>
      <c r="H63" s="58">
        <v>0.92242305813385439</v>
      </c>
      <c r="I63" s="58">
        <v>0.82015503875968987</v>
      </c>
      <c r="J63" s="58">
        <v>0.94857142857142851</v>
      </c>
      <c r="K63" s="58">
        <v>0.96315969842357785</v>
      </c>
      <c r="L63" s="58">
        <v>0.70042763898266935</v>
      </c>
      <c r="M63" s="58">
        <v>0.98923628908252181</v>
      </c>
      <c r="N63" s="58">
        <v>0.83220108695652173</v>
      </c>
    </row>
    <row r="64" spans="1:14" ht="15.75" x14ac:dyDescent="0.25">
      <c r="A64" s="68" t="s">
        <v>162</v>
      </c>
      <c r="B64" s="69" t="s">
        <v>163</v>
      </c>
      <c r="C64" s="70" t="s">
        <v>164</v>
      </c>
      <c r="D64" s="58">
        <v>1.003694581280788</v>
      </c>
      <c r="E64" s="58">
        <v>1.0931677018633541</v>
      </c>
      <c r="F64" s="58">
        <v>0.85687160940325502</v>
      </c>
      <c r="G64" s="58">
        <v>0.53576708745593082</v>
      </c>
      <c r="H64" s="58">
        <v>0.79589643380556907</v>
      </c>
      <c r="I64" s="58">
        <v>0.84496124031007747</v>
      </c>
      <c r="J64" s="58">
        <v>0.94285714285714284</v>
      </c>
      <c r="K64" s="58">
        <v>0.97592529129540784</v>
      </c>
      <c r="L64" s="58">
        <v>0.68377222597344134</v>
      </c>
      <c r="M64" s="58">
        <v>0.97838715188792069</v>
      </c>
      <c r="N64" s="58">
        <v>0.83899456521739135</v>
      </c>
    </row>
    <row r="65" spans="1:14" ht="15.75" x14ac:dyDescent="0.25">
      <c r="A65" s="68" t="s">
        <v>165</v>
      </c>
      <c r="B65" s="69" t="s">
        <v>53</v>
      </c>
      <c r="C65" s="70" t="s">
        <v>166</v>
      </c>
      <c r="D65" s="58">
        <v>1.0541871921182264</v>
      </c>
      <c r="E65" s="58">
        <v>1.0248447204968942</v>
      </c>
      <c r="F65" s="58">
        <v>1.002622061482821</v>
      </c>
      <c r="G65" s="58">
        <v>1.01194131695667</v>
      </c>
      <c r="H65" s="58">
        <v>0.95349291646311674</v>
      </c>
      <c r="I65" s="58">
        <v>0.95038759689922481</v>
      </c>
      <c r="J65" s="58">
        <v>0.91999999999999993</v>
      </c>
      <c r="K65" s="58">
        <v>0.99717272104180943</v>
      </c>
      <c r="L65" s="58">
        <v>0.99032185460274591</v>
      </c>
      <c r="M65" s="58">
        <v>0.98804032120280194</v>
      </c>
      <c r="N65" s="58">
        <v>0.92391304347826086</v>
      </c>
    </row>
    <row r="66" spans="1:14" ht="15.75" x14ac:dyDescent="0.25">
      <c r="A66" s="68" t="s">
        <v>167</v>
      </c>
      <c r="B66" s="69" t="s">
        <v>39</v>
      </c>
      <c r="C66" s="70" t="s">
        <v>168</v>
      </c>
      <c r="D66" s="58">
        <v>1.0738916256157636</v>
      </c>
      <c r="E66" s="58">
        <v>0.98757763975155277</v>
      </c>
      <c r="F66" s="58">
        <v>0.99801084990958411</v>
      </c>
      <c r="G66" s="58">
        <v>0.96156033208233826</v>
      </c>
      <c r="H66" s="58">
        <v>0.97723497801660963</v>
      </c>
      <c r="I66" s="58">
        <v>0.92093023255813955</v>
      </c>
      <c r="J66" s="58">
        <v>0.92761904761904768</v>
      </c>
      <c r="K66" s="58">
        <v>0.99143248800548323</v>
      </c>
      <c r="L66" s="58">
        <v>0.95397254107584961</v>
      </c>
      <c r="M66" s="58">
        <v>0.99436186570989238</v>
      </c>
      <c r="N66" s="58">
        <v>0.89504076086956519</v>
      </c>
    </row>
    <row r="67" spans="1:14" ht="15.75" x14ac:dyDescent="0.25">
      <c r="A67" s="68" t="s">
        <v>169</v>
      </c>
      <c r="B67" s="69" t="s">
        <v>170</v>
      </c>
      <c r="C67" s="70" t="s">
        <v>171</v>
      </c>
      <c r="D67" s="58">
        <v>1.0578817733990149</v>
      </c>
      <c r="E67" s="58">
        <v>0.78260869565217384</v>
      </c>
      <c r="F67" s="58">
        <v>0.99764918625678123</v>
      </c>
      <c r="G67" s="58">
        <v>0.88308882065279204</v>
      </c>
      <c r="H67" s="58">
        <v>0.98026380068392771</v>
      </c>
      <c r="I67" s="58">
        <v>0.87596899224806202</v>
      </c>
      <c r="J67" s="58">
        <v>0.88571428571428568</v>
      </c>
      <c r="K67" s="58">
        <v>0.99700137080191908</v>
      </c>
      <c r="L67" s="58">
        <v>0.85392752644609493</v>
      </c>
      <c r="M67" s="58">
        <v>0.99564325986673496</v>
      </c>
      <c r="N67" s="58">
        <v>0.85088315217391308</v>
      </c>
    </row>
    <row r="68" spans="1:14" ht="15.75" x14ac:dyDescent="0.25">
      <c r="A68" s="68" t="s">
        <v>172</v>
      </c>
      <c r="B68" s="72" t="s">
        <v>173</v>
      </c>
      <c r="C68" s="73" t="s">
        <v>174</v>
      </c>
      <c r="D68" s="59">
        <v>0.35098522167487683</v>
      </c>
      <c r="E68" s="59">
        <v>1.0869565217391304</v>
      </c>
      <c r="F68" s="59">
        <v>0.59792043399638339</v>
      </c>
      <c r="G68" s="59">
        <v>8.7455930854088482E-2</v>
      </c>
      <c r="H68" s="59">
        <v>0.71704934049829017</v>
      </c>
      <c r="I68" s="58">
        <v>0.84651162790697676</v>
      </c>
      <c r="J68" s="59">
        <v>1.0114285714285716</v>
      </c>
      <c r="K68" s="59">
        <v>0.43471555860178202</v>
      </c>
      <c r="L68" s="59">
        <v>0.13898266936754444</v>
      </c>
      <c r="M68" s="59">
        <v>0.69784725781650436</v>
      </c>
      <c r="N68" s="58">
        <v>0.70652173913043481</v>
      </c>
    </row>
    <row r="69" spans="1:14" ht="15.75" x14ac:dyDescent="0.25">
      <c r="A69" s="68" t="s">
        <v>175</v>
      </c>
      <c r="B69" s="69" t="s">
        <v>76</v>
      </c>
      <c r="C69" s="70" t="s">
        <v>176</v>
      </c>
      <c r="D69" s="58">
        <v>1.0874384236453201</v>
      </c>
      <c r="E69" s="58">
        <v>1.0621118012422359</v>
      </c>
      <c r="F69" s="58">
        <v>0.97405063291139238</v>
      </c>
      <c r="G69" s="58">
        <v>0.89150460593654046</v>
      </c>
      <c r="H69" s="58">
        <v>0.61143136297020029</v>
      </c>
      <c r="I69" s="58">
        <v>0.93178294573643405</v>
      </c>
      <c r="J69" s="58">
        <v>0.92761904761904768</v>
      </c>
      <c r="K69" s="58">
        <v>0.97044208361891704</v>
      </c>
      <c r="L69" s="58">
        <v>1.0724735539050192</v>
      </c>
      <c r="M69" s="58">
        <v>0.88629762514949595</v>
      </c>
      <c r="N69" s="58">
        <v>0.91881793478260865</v>
      </c>
    </row>
    <row r="70" spans="1:14" ht="15.75" x14ac:dyDescent="0.25">
      <c r="A70" s="68" t="s">
        <v>177</v>
      </c>
      <c r="B70" s="69" t="s">
        <v>53</v>
      </c>
      <c r="C70" s="70" t="s">
        <v>178</v>
      </c>
      <c r="D70" s="58">
        <v>1.0554187192118227</v>
      </c>
      <c r="E70" s="58">
        <v>1.031055900621118</v>
      </c>
      <c r="F70" s="58">
        <v>1.0136528028933092</v>
      </c>
      <c r="G70" s="58">
        <v>1.0624360286591608</v>
      </c>
      <c r="H70" s="58">
        <v>0.98720078163165603</v>
      </c>
      <c r="I70" s="58">
        <v>0.92868217054263569</v>
      </c>
      <c r="J70" s="58">
        <v>0.91047619047619044</v>
      </c>
      <c r="K70" s="58">
        <v>0.99648732008224816</v>
      </c>
      <c r="L70" s="58">
        <v>1.0011253657438668</v>
      </c>
      <c r="M70" s="58">
        <v>0.99196992995045274</v>
      </c>
      <c r="N70" s="58">
        <v>0.91032608695652173</v>
      </c>
    </row>
    <row r="71" spans="1:14" ht="15.75" x14ac:dyDescent="0.25">
      <c r="A71" s="68" t="s">
        <v>179</v>
      </c>
      <c r="B71" s="69" t="s">
        <v>107</v>
      </c>
      <c r="C71" s="70" t="s">
        <v>180</v>
      </c>
      <c r="D71" s="58">
        <v>1.044334975369458</v>
      </c>
      <c r="E71" s="58">
        <v>0.75776397515527938</v>
      </c>
      <c r="F71" s="58">
        <v>1.0007233273056058</v>
      </c>
      <c r="G71" s="58">
        <v>1.0271807119299443</v>
      </c>
      <c r="H71" s="58">
        <v>1.0272594040058622</v>
      </c>
      <c r="I71" s="58">
        <v>0.8666666666666667</v>
      </c>
      <c r="J71" s="58">
        <v>0.9447619047619048</v>
      </c>
      <c r="K71" s="58">
        <v>1.0048834818368746</v>
      </c>
      <c r="L71" s="58">
        <v>1.0240828269187485</v>
      </c>
      <c r="M71" s="58">
        <v>1.0087989065436529</v>
      </c>
      <c r="N71" s="58">
        <v>0.87805706521739135</v>
      </c>
    </row>
    <row r="72" spans="1:14" ht="15.75" x14ac:dyDescent="0.25">
      <c r="A72" s="68" t="s">
        <v>181</v>
      </c>
      <c r="B72" s="69" t="s">
        <v>53</v>
      </c>
      <c r="C72" s="70" t="s">
        <v>182</v>
      </c>
      <c r="D72" s="58">
        <v>1.023399014778325</v>
      </c>
      <c r="E72" s="58">
        <v>0.9130434782608694</v>
      </c>
      <c r="F72" s="58">
        <v>1.0060578661844484</v>
      </c>
      <c r="G72" s="58">
        <v>0.99795291709314227</v>
      </c>
      <c r="H72" s="58">
        <v>0.99130434782608701</v>
      </c>
      <c r="I72" s="58">
        <v>0.95038759689922481</v>
      </c>
      <c r="J72" s="58">
        <v>0.89142857142857135</v>
      </c>
      <c r="K72" s="58">
        <v>1.006082933516107</v>
      </c>
      <c r="L72" s="58">
        <v>1.0244204366419085</v>
      </c>
      <c r="M72" s="58">
        <v>1.0016230992653341</v>
      </c>
      <c r="N72" s="58">
        <v>0.92051630434782605</v>
      </c>
    </row>
    <row r="73" spans="1:14" ht="15.75" x14ac:dyDescent="0.25">
      <c r="A73" s="68" t="s">
        <v>183</v>
      </c>
      <c r="B73" s="69" t="s">
        <v>53</v>
      </c>
      <c r="C73" s="70" t="s">
        <v>184</v>
      </c>
      <c r="D73" s="58">
        <v>1.0640394088669951</v>
      </c>
      <c r="E73" s="58">
        <v>1.0559006211180124</v>
      </c>
      <c r="F73" s="58">
        <v>1.0143761301989149</v>
      </c>
      <c r="G73" s="58">
        <v>0.99601956101444333</v>
      </c>
      <c r="H73" s="58">
        <v>0.96736687835857349</v>
      </c>
      <c r="I73" s="58">
        <v>0.96744186046511627</v>
      </c>
      <c r="J73" s="58">
        <v>0.95238095238095233</v>
      </c>
      <c r="K73" s="58">
        <v>1.001970527758739</v>
      </c>
      <c r="L73" s="58">
        <v>0.95667341886112989</v>
      </c>
      <c r="M73" s="58">
        <v>0.99658294891508625</v>
      </c>
      <c r="N73" s="58">
        <v>0.93410326086956519</v>
      </c>
    </row>
    <row r="74" spans="1:14" ht="15.75" x14ac:dyDescent="0.25">
      <c r="A74" s="68" t="s">
        <v>185</v>
      </c>
      <c r="B74" s="69" t="s">
        <v>53</v>
      </c>
      <c r="C74" s="70" t="s">
        <v>186</v>
      </c>
      <c r="D74" s="58">
        <v>1.0566502463054186</v>
      </c>
      <c r="E74" s="58">
        <v>1.0248447204968942</v>
      </c>
      <c r="F74" s="58">
        <v>1.0034358047016274</v>
      </c>
      <c r="G74" s="58">
        <v>1.0100079608779711</v>
      </c>
      <c r="H74" s="58">
        <v>0.97459697117733268</v>
      </c>
      <c r="I74" s="58">
        <v>0.93798449612403101</v>
      </c>
      <c r="J74" s="58">
        <v>0.95238095238095233</v>
      </c>
      <c r="K74" s="58">
        <v>0.99168951336531874</v>
      </c>
      <c r="L74" s="58">
        <v>1.0012379023182534</v>
      </c>
      <c r="M74" s="58">
        <v>0.99427643943276955</v>
      </c>
      <c r="N74" s="63">
        <v>0.90353260869565222</v>
      </c>
    </row>
    <row r="75" spans="1:14" ht="15.75" x14ac:dyDescent="0.25">
      <c r="A75" s="68" t="s">
        <v>187</v>
      </c>
      <c r="B75" s="69" t="s">
        <v>76</v>
      </c>
      <c r="C75" s="70" t="s">
        <v>188</v>
      </c>
      <c r="D75" s="58">
        <v>1.0603448275862069</v>
      </c>
      <c r="E75" s="58">
        <v>0.92546583850931674</v>
      </c>
      <c r="F75" s="58">
        <v>0.97911392405063291</v>
      </c>
      <c r="G75" s="58">
        <v>0.92414420561810529</v>
      </c>
      <c r="H75" s="58">
        <v>0.98593063019052274</v>
      </c>
      <c r="I75" s="58">
        <v>0.9023255813953488</v>
      </c>
      <c r="J75" s="58">
        <v>0.93904761904761902</v>
      </c>
      <c r="K75" s="58">
        <v>0.99288896504455104</v>
      </c>
      <c r="L75" s="58">
        <v>0.90783254557731263</v>
      </c>
      <c r="M75" s="58">
        <v>0.99478899709550661</v>
      </c>
      <c r="N75" s="58">
        <v>0.87805706521739135</v>
      </c>
    </row>
    <row r="76" spans="1:14" ht="15.75" x14ac:dyDescent="0.25">
      <c r="A76" s="68" t="s">
        <v>189</v>
      </c>
      <c r="B76" s="69" t="s">
        <v>53</v>
      </c>
      <c r="C76" s="70" t="s">
        <v>190</v>
      </c>
      <c r="D76" s="58">
        <v>1.0665024630541871</v>
      </c>
      <c r="E76" s="58">
        <v>0.9130434782608694</v>
      </c>
      <c r="F76" s="58">
        <v>0.95443037974683542</v>
      </c>
      <c r="G76" s="58">
        <v>0.79017400204708288</v>
      </c>
      <c r="H76" s="58">
        <v>0.96297020029311187</v>
      </c>
      <c r="I76" s="58">
        <v>0.87441860465116283</v>
      </c>
      <c r="J76" s="58">
        <v>0.92952380952380942</v>
      </c>
      <c r="K76" s="58">
        <v>0.97515421521590129</v>
      </c>
      <c r="L76" s="58">
        <v>0.8477380148548278</v>
      </c>
      <c r="M76" s="58">
        <v>0.99487442337262944</v>
      </c>
      <c r="N76" s="58">
        <v>0.86447010869565222</v>
      </c>
    </row>
    <row r="77" spans="1:14" ht="15.75" x14ac:dyDescent="0.25">
      <c r="A77" s="68" t="s">
        <v>191</v>
      </c>
      <c r="B77" s="69" t="s">
        <v>192</v>
      </c>
      <c r="C77" s="70" t="s">
        <v>193</v>
      </c>
      <c r="D77" s="58">
        <v>1.0763546798029557</v>
      </c>
      <c r="E77" s="58">
        <v>1.1677018633540373</v>
      </c>
      <c r="F77" s="58">
        <v>0.91139240506329111</v>
      </c>
      <c r="G77" s="58">
        <v>0.77652678266803143</v>
      </c>
      <c r="H77" s="58">
        <v>0.57967757694186617</v>
      </c>
      <c r="I77" s="58">
        <v>0.91317829457364341</v>
      </c>
      <c r="J77" s="58">
        <v>0.95047619047619047</v>
      </c>
      <c r="K77" s="58">
        <v>0.94148389307745028</v>
      </c>
      <c r="L77" s="58">
        <v>1.0272338510015755</v>
      </c>
      <c r="M77" s="58">
        <v>0.86750384418247051</v>
      </c>
      <c r="N77" s="58">
        <v>0.90862771739130432</v>
      </c>
    </row>
    <row r="78" spans="1:14" ht="15.75" x14ac:dyDescent="0.25">
      <c r="A78" s="68" t="s">
        <v>194</v>
      </c>
      <c r="B78" s="69" t="s">
        <v>195</v>
      </c>
      <c r="C78" s="70" t="s">
        <v>196</v>
      </c>
      <c r="D78" s="58">
        <v>1.0270935960591134</v>
      </c>
      <c r="E78" s="58">
        <v>1.1490683229813663</v>
      </c>
      <c r="F78" s="58">
        <v>0.99466546112115728</v>
      </c>
      <c r="G78" s="58">
        <v>0.92892073240077333</v>
      </c>
      <c r="H78" s="58">
        <v>0.94567659990229602</v>
      </c>
      <c r="I78" s="58">
        <v>0.92093023255813955</v>
      </c>
      <c r="J78" s="58">
        <v>0.95619047619047626</v>
      </c>
      <c r="K78" s="58">
        <v>0.98954763536668955</v>
      </c>
      <c r="L78" s="58">
        <v>0.9114337159576863</v>
      </c>
      <c r="M78" s="58">
        <v>0.98223133435844867</v>
      </c>
      <c r="N78" s="58">
        <v>0.91032608695652173</v>
      </c>
    </row>
    <row r="79" spans="1:14" ht="15.75" x14ac:dyDescent="0.25">
      <c r="A79" s="68" t="s">
        <v>197</v>
      </c>
      <c r="B79" s="69" t="s">
        <v>53</v>
      </c>
      <c r="C79" s="70" t="s">
        <v>198</v>
      </c>
      <c r="D79" s="58">
        <v>1.0603448275862069</v>
      </c>
      <c r="E79" s="58">
        <v>1.0186335403726707</v>
      </c>
      <c r="F79" s="58">
        <v>0.99511754068716096</v>
      </c>
      <c r="G79" s="58">
        <v>1.0201296485841009</v>
      </c>
      <c r="H79" s="58">
        <v>0.95915974596971176</v>
      </c>
      <c r="I79" s="58">
        <v>0.87596899224806202</v>
      </c>
      <c r="J79" s="58">
        <v>0.958095238095238</v>
      </c>
      <c r="K79" s="58">
        <v>0.99340301576422207</v>
      </c>
      <c r="L79" s="58">
        <v>0.98964663515642581</v>
      </c>
      <c r="M79" s="58">
        <v>0.99231163505894415</v>
      </c>
      <c r="N79" s="58">
        <v>0.86616847826086951</v>
      </c>
    </row>
    <row r="80" spans="1:14" ht="15.75" x14ac:dyDescent="0.25">
      <c r="A80" s="68" t="s">
        <v>199</v>
      </c>
      <c r="B80" s="69" t="s">
        <v>200</v>
      </c>
      <c r="C80" s="70" t="s">
        <v>201</v>
      </c>
      <c r="D80" s="58">
        <v>1.0578817733990149</v>
      </c>
      <c r="E80" s="58">
        <v>1.0993788819875776</v>
      </c>
      <c r="F80" s="58">
        <v>1.0061482820976493</v>
      </c>
      <c r="G80" s="58">
        <v>1.0312748777436598</v>
      </c>
      <c r="H80" s="58">
        <v>0.97205666829506598</v>
      </c>
      <c r="I80" s="58">
        <v>0.85736434108527126</v>
      </c>
      <c r="J80" s="58">
        <v>0.96571428571428575</v>
      </c>
      <c r="K80" s="58">
        <v>0.99845784784098701</v>
      </c>
      <c r="L80" s="58">
        <v>0.90231825343236549</v>
      </c>
      <c r="M80" s="58">
        <v>0.99427643943276955</v>
      </c>
      <c r="N80" s="58">
        <v>0.84748641304347827</v>
      </c>
    </row>
    <row r="81" spans="1:14" ht="15.75" x14ac:dyDescent="0.25">
      <c r="A81" s="68" t="s">
        <v>202</v>
      </c>
      <c r="B81" s="69" t="s">
        <v>203</v>
      </c>
      <c r="C81" s="70" t="s">
        <v>204</v>
      </c>
      <c r="D81" s="58">
        <v>1.0800492610837438</v>
      </c>
      <c r="E81" s="58">
        <v>0.9068322981366459</v>
      </c>
      <c r="F81" s="58">
        <v>1.0112115732368896</v>
      </c>
      <c r="G81" s="58">
        <v>1.0432161947003298</v>
      </c>
      <c r="H81" s="58">
        <v>1.0104543234000978</v>
      </c>
      <c r="I81" s="58">
        <v>0.92713178294573639</v>
      </c>
      <c r="J81" s="58">
        <v>0.97333333333333338</v>
      </c>
      <c r="K81" s="58">
        <v>1.0003427004797807</v>
      </c>
      <c r="L81" s="58">
        <v>1.0454647760522169</v>
      </c>
      <c r="M81" s="58">
        <v>0.99752263796343754</v>
      </c>
      <c r="N81" s="58">
        <v>0.90183423913043481</v>
      </c>
    </row>
    <row r="82" spans="1:14" ht="15.75" x14ac:dyDescent="0.25">
      <c r="A82" s="68" t="s">
        <v>205</v>
      </c>
      <c r="B82" s="69" t="s">
        <v>206</v>
      </c>
      <c r="C82" s="70" t="s">
        <v>11</v>
      </c>
      <c r="D82" s="58">
        <v>0.97816593886462877</v>
      </c>
      <c r="E82" s="58">
        <v>0.90616621983914203</v>
      </c>
      <c r="F82" s="58">
        <v>1.0163385381307988</v>
      </c>
      <c r="G82" s="58">
        <v>1.0159915306179306</v>
      </c>
      <c r="H82" s="58">
        <v>1.0075507081873365</v>
      </c>
      <c r="I82" s="58">
        <v>0.99531981279251169</v>
      </c>
      <c r="J82" s="58">
        <v>0.97302504816955671</v>
      </c>
      <c r="K82" s="58">
        <v>1.0123424484277552</v>
      </c>
      <c r="L82" s="58">
        <v>1.049174486281031</v>
      </c>
      <c r="M82" s="58">
        <v>1.005124641709372</v>
      </c>
      <c r="N82" s="58">
        <v>0.99650349650349646</v>
      </c>
    </row>
    <row r="83" spans="1:14" ht="15.75" x14ac:dyDescent="0.25">
      <c r="A83" s="68" t="s">
        <v>207</v>
      </c>
      <c r="B83" s="69" t="s">
        <v>208</v>
      </c>
      <c r="C83" s="70" t="s">
        <v>14</v>
      </c>
      <c r="D83" s="58">
        <v>0.95196506550218352</v>
      </c>
      <c r="E83" s="58">
        <v>1.0187667560321716</v>
      </c>
      <c r="F83" s="58">
        <v>0.94591536546730026</v>
      </c>
      <c r="G83" s="58">
        <v>0.66818966958266002</v>
      </c>
      <c r="H83" s="58">
        <v>0.89572126536050933</v>
      </c>
      <c r="I83" s="58">
        <v>0.98751950078003126</v>
      </c>
      <c r="J83" s="58">
        <v>0.980732177263969</v>
      </c>
      <c r="K83" s="58">
        <v>0.97849884425836275</v>
      </c>
      <c r="L83" s="58">
        <v>0.9037890485805915</v>
      </c>
      <c r="M83" s="58">
        <v>0.9796751498306262</v>
      </c>
      <c r="N83" s="58">
        <v>1.0192307692307692</v>
      </c>
    </row>
    <row r="84" spans="1:14" ht="15.75" x14ac:dyDescent="0.25">
      <c r="A84" s="68" t="s">
        <v>209</v>
      </c>
      <c r="B84" s="72" t="s">
        <v>210</v>
      </c>
      <c r="C84" s="73" t="s">
        <v>17</v>
      </c>
      <c r="D84" s="59">
        <v>1.0917030567685591</v>
      </c>
      <c r="E84" s="59">
        <v>1.0723860589812333</v>
      </c>
      <c r="F84" s="59">
        <v>0.5</v>
      </c>
      <c r="G84" s="59">
        <v>1.3337047974591854</v>
      </c>
      <c r="H84" s="59">
        <v>0.5</v>
      </c>
      <c r="I84" s="58">
        <v>0.37006240249609984</v>
      </c>
      <c r="J84" s="59">
        <v>0.77071290944123305</v>
      </c>
      <c r="K84" s="59">
        <v>0.52946050852632043</v>
      </c>
      <c r="L84" s="59">
        <v>0.72063190402660648</v>
      </c>
      <c r="M84" s="59">
        <v>0.53157300442977506</v>
      </c>
      <c r="N84" s="58">
        <v>0.40328496503496503</v>
      </c>
    </row>
    <row r="85" spans="1:14" ht="15.75" x14ac:dyDescent="0.25">
      <c r="A85" s="71" t="s">
        <v>211</v>
      </c>
      <c r="B85" s="72" t="s">
        <v>10</v>
      </c>
      <c r="C85" s="73" t="s">
        <v>19</v>
      </c>
      <c r="D85" s="59">
        <v>0.98144104803493459</v>
      </c>
      <c r="E85" s="59">
        <v>1.2546916890080428</v>
      </c>
      <c r="F85" s="59">
        <v>0.793663724824621</v>
      </c>
      <c r="G85" s="59">
        <v>0.50693709255028696</v>
      </c>
      <c r="H85" s="59">
        <v>0.5200611952820412</v>
      </c>
      <c r="I85" s="58">
        <v>0.91107644305772228</v>
      </c>
      <c r="J85" s="59">
        <v>0.92100192678227344</v>
      </c>
      <c r="K85" s="59">
        <v>0.9515460770203672</v>
      </c>
      <c r="L85" s="59">
        <v>0.90818386981826815</v>
      </c>
      <c r="M85" s="59">
        <v>0.84278641535655341</v>
      </c>
      <c r="N85" s="58">
        <v>0.94055944055944052</v>
      </c>
    </row>
    <row r="86" spans="1:14" ht="15.75" x14ac:dyDescent="0.25">
      <c r="A86" s="68" t="s">
        <v>212</v>
      </c>
      <c r="B86" s="69" t="s">
        <v>76</v>
      </c>
      <c r="C86" s="70" t="s">
        <v>22</v>
      </c>
      <c r="D86" s="58">
        <v>0.98580786026200873</v>
      </c>
      <c r="E86" s="58">
        <v>0.8954423592493298</v>
      </c>
      <c r="F86" s="58">
        <v>0.99126499207965602</v>
      </c>
      <c r="G86" s="58">
        <v>1.0044018498913467</v>
      </c>
      <c r="H86" s="58">
        <v>1.0013324779154122</v>
      </c>
      <c r="I86" s="58">
        <v>1.0156006240249611</v>
      </c>
      <c r="J86" s="58">
        <v>0.9942196531791907</v>
      </c>
      <c r="K86" s="58">
        <v>1.007893933446727</v>
      </c>
      <c r="L86" s="58">
        <v>1.0662786554222592</v>
      </c>
      <c r="M86" s="58">
        <v>1.0030400416920005</v>
      </c>
      <c r="N86" s="58">
        <v>1.0279720279720279</v>
      </c>
    </row>
    <row r="87" spans="1:14" ht="15.75" x14ac:dyDescent="0.25">
      <c r="A87" s="68" t="s">
        <v>213</v>
      </c>
      <c r="B87" s="69" t="s">
        <v>34</v>
      </c>
      <c r="C87" s="70" t="s">
        <v>24</v>
      </c>
      <c r="D87" s="58">
        <v>0.98471615720524031</v>
      </c>
      <c r="E87" s="58">
        <v>0.88471849865951746</v>
      </c>
      <c r="F87" s="58">
        <v>1.0023987327449648</v>
      </c>
      <c r="G87" s="58">
        <v>0.96383796734830329</v>
      </c>
      <c r="H87" s="58">
        <v>0.9884025070325223</v>
      </c>
      <c r="I87" s="58">
        <v>1.0124804992199687</v>
      </c>
      <c r="J87" s="58">
        <v>1.0211946050096339</v>
      </c>
      <c r="K87" s="58">
        <v>1.0102490296131537</v>
      </c>
      <c r="L87" s="58">
        <v>0.98669675733460027</v>
      </c>
      <c r="M87" s="58">
        <v>1.0054720750456005</v>
      </c>
      <c r="N87" s="58">
        <v>1.0262237762237763</v>
      </c>
    </row>
    <row r="88" spans="1:14" ht="15.75" x14ac:dyDescent="0.25">
      <c r="A88" s="68" t="s">
        <v>214</v>
      </c>
      <c r="B88" s="69" t="s">
        <v>83</v>
      </c>
      <c r="C88" s="70" t="s">
        <v>27</v>
      </c>
      <c r="D88" s="58">
        <v>0.99454148471615722</v>
      </c>
      <c r="E88" s="58">
        <v>0.87935656836461129</v>
      </c>
      <c r="F88" s="58">
        <v>1.0116315908576601</v>
      </c>
      <c r="G88" s="58">
        <v>1.0094166155903495</v>
      </c>
      <c r="H88" s="58">
        <v>1.0182105315106351</v>
      </c>
      <c r="I88" s="58">
        <v>1.0109204368174727</v>
      </c>
      <c r="J88" s="58">
        <v>0.98843930635838129</v>
      </c>
      <c r="K88" s="58">
        <v>1.0152208992978324</v>
      </c>
      <c r="L88" s="58">
        <v>1.0231618957120798</v>
      </c>
      <c r="M88" s="58">
        <v>1.0083384000694866</v>
      </c>
      <c r="N88" s="58">
        <v>1.0297202797202798</v>
      </c>
    </row>
    <row r="89" spans="1:14" ht="15.75" x14ac:dyDescent="0.25">
      <c r="A89" s="68" t="s">
        <v>215</v>
      </c>
      <c r="B89" s="69" t="s">
        <v>107</v>
      </c>
      <c r="C89" s="70" t="s">
        <v>30</v>
      </c>
      <c r="D89" s="58">
        <v>0.98799126637554591</v>
      </c>
      <c r="E89" s="58">
        <v>0.86327077747989289</v>
      </c>
      <c r="F89" s="58">
        <v>1.0028513238289205</v>
      </c>
      <c r="G89" s="58">
        <v>0.93698111104920045</v>
      </c>
      <c r="H89" s="58">
        <v>0.99353501455855497</v>
      </c>
      <c r="I89" s="58">
        <v>0.98439937597503901</v>
      </c>
      <c r="J89" s="58">
        <v>1.0077071290944122</v>
      </c>
      <c r="K89" s="58">
        <v>1.0066727724715425</v>
      </c>
      <c r="L89" s="58">
        <v>0.96709823019360974</v>
      </c>
      <c r="M89" s="58">
        <v>1.0041692000347433</v>
      </c>
      <c r="N89" s="58">
        <v>1.0017482517482517</v>
      </c>
    </row>
    <row r="90" spans="1:14" ht="15.75" x14ac:dyDescent="0.25">
      <c r="A90" s="68" t="s">
        <v>216</v>
      </c>
      <c r="B90" s="69" t="s">
        <v>107</v>
      </c>
      <c r="C90" s="70" t="s">
        <v>32</v>
      </c>
      <c r="D90" s="58">
        <v>0.97707423580786035</v>
      </c>
      <c r="E90" s="58">
        <v>0.92225201072386065</v>
      </c>
      <c r="F90" s="58">
        <v>1.0153428377460965</v>
      </c>
      <c r="G90" s="58">
        <v>1.0059619992199254</v>
      </c>
      <c r="H90" s="58">
        <v>0.99590386418595467</v>
      </c>
      <c r="I90" s="58">
        <v>1.0078003120124805</v>
      </c>
      <c r="J90" s="58">
        <v>0.980732177263969</v>
      </c>
      <c r="K90" s="58">
        <v>1.0178376728160845</v>
      </c>
      <c r="L90" s="58">
        <v>1.069604466088609</v>
      </c>
      <c r="M90" s="58">
        <v>1.0027794666898289</v>
      </c>
      <c r="N90" s="58">
        <v>1.0157342657342658</v>
      </c>
    </row>
    <row r="91" spans="1:14" ht="15.75" x14ac:dyDescent="0.25">
      <c r="A91" s="68" t="s">
        <v>217</v>
      </c>
      <c r="B91" s="69" t="s">
        <v>218</v>
      </c>
      <c r="C91" s="70" t="s">
        <v>35</v>
      </c>
      <c r="D91" s="58">
        <v>0.98362445414847166</v>
      </c>
      <c r="E91" s="58">
        <v>0.84718498659517438</v>
      </c>
      <c r="F91" s="58">
        <v>1.0051142792486989</v>
      </c>
      <c r="G91" s="58">
        <v>0.92438847718281603</v>
      </c>
      <c r="H91" s="58">
        <v>0.98948822977841389</v>
      </c>
      <c r="I91" s="58">
        <v>1.0078003120124805</v>
      </c>
      <c r="J91" s="58">
        <v>1.0019267822736029</v>
      </c>
      <c r="K91" s="58">
        <v>1.0160931571372498</v>
      </c>
      <c r="L91" s="58">
        <v>0.96733578809834897</v>
      </c>
      <c r="M91" s="58">
        <v>1.0058195083818293</v>
      </c>
      <c r="N91" s="58">
        <v>1.0157342657342658</v>
      </c>
    </row>
    <row r="92" spans="1:14" ht="15.75" x14ac:dyDescent="0.25">
      <c r="A92" s="47" t="s">
        <v>219</v>
      </c>
      <c r="B92" s="74" t="s">
        <v>76</v>
      </c>
      <c r="C92" s="70" t="s">
        <v>37</v>
      </c>
      <c r="D92" s="58">
        <v>0.95633187772925765</v>
      </c>
      <c r="E92" s="58">
        <v>0.8418230563002681</v>
      </c>
      <c r="F92" s="58">
        <v>1.0035754695632495</v>
      </c>
      <c r="G92" s="58">
        <v>0.98902323508107204</v>
      </c>
      <c r="H92" s="58">
        <v>0.99126486699896366</v>
      </c>
      <c r="I92" s="58">
        <v>1.0109204368174727</v>
      </c>
      <c r="J92" s="58">
        <v>0.95568400770712902</v>
      </c>
      <c r="K92" s="58">
        <v>1.0069344498233679</v>
      </c>
      <c r="L92" s="58">
        <v>1.0336144435206081</v>
      </c>
      <c r="M92" s="58">
        <v>1.0025188916876575</v>
      </c>
      <c r="N92" s="58">
        <v>1.013986013986014</v>
      </c>
    </row>
    <row r="93" spans="1:14" ht="15.75" x14ac:dyDescent="0.25">
      <c r="A93" s="47" t="s">
        <v>220</v>
      </c>
      <c r="B93" s="74" t="s">
        <v>76</v>
      </c>
      <c r="C93" s="70" t="s">
        <v>40</v>
      </c>
      <c r="D93" s="58">
        <v>0.99235807860262026</v>
      </c>
      <c r="E93" s="58">
        <v>1.126005361930295</v>
      </c>
      <c r="F93" s="58">
        <v>0.87721203892283317</v>
      </c>
      <c r="G93" s="58">
        <v>0.75377500417897136</v>
      </c>
      <c r="H93" s="58">
        <v>0.55263287765878699</v>
      </c>
      <c r="I93" s="58">
        <v>0.96099843993759748</v>
      </c>
      <c r="J93" s="58">
        <v>0.93256262042389193</v>
      </c>
      <c r="K93" s="58">
        <v>0.95180775437219245</v>
      </c>
      <c r="L93" s="58">
        <v>1.0927663618006889</v>
      </c>
      <c r="M93" s="58">
        <v>0.83826978198558155</v>
      </c>
      <c r="N93" s="58">
        <v>0.98601398601398604</v>
      </c>
    </row>
    <row r="94" spans="1:14" ht="15.75" x14ac:dyDescent="0.25">
      <c r="A94" s="47" t="s">
        <v>221</v>
      </c>
      <c r="B94" s="74" t="s">
        <v>173</v>
      </c>
      <c r="C94" s="70" t="s">
        <v>42</v>
      </c>
      <c r="D94" s="58">
        <v>0.99454148471615722</v>
      </c>
      <c r="E94" s="58">
        <v>0.82037533512064353</v>
      </c>
      <c r="F94" s="58">
        <v>0.98972618239420684</v>
      </c>
      <c r="G94" s="58">
        <v>0.99136345907393997</v>
      </c>
      <c r="H94" s="58">
        <v>0.90095247495435027</v>
      </c>
      <c r="I94" s="58">
        <v>0.98595943837753508</v>
      </c>
      <c r="J94" s="58">
        <v>0.98458574181117531</v>
      </c>
      <c r="K94" s="58">
        <v>1.0017881285708055</v>
      </c>
      <c r="L94" s="58">
        <v>1.1370709110345647</v>
      </c>
      <c r="M94" s="58">
        <v>0.9831494831929124</v>
      </c>
      <c r="N94" s="58">
        <v>1.0017482517482517</v>
      </c>
    </row>
    <row r="95" spans="1:14" ht="15.75" x14ac:dyDescent="0.25">
      <c r="A95" s="47" t="s">
        <v>222</v>
      </c>
      <c r="B95" s="74" t="s">
        <v>173</v>
      </c>
      <c r="C95" s="70" t="s">
        <v>45</v>
      </c>
      <c r="D95" s="58">
        <v>0.98362445414847166</v>
      </c>
      <c r="E95" s="58">
        <v>0.86327077747989289</v>
      </c>
      <c r="F95" s="58">
        <v>1.0001357773251867</v>
      </c>
      <c r="G95" s="58">
        <v>1.0201147824148882</v>
      </c>
      <c r="H95" s="58">
        <v>0.96599713764003359</v>
      </c>
      <c r="I95" s="58">
        <v>0.99843993759750393</v>
      </c>
      <c r="J95" s="58">
        <v>0.9961464354527938</v>
      </c>
      <c r="K95" s="58">
        <v>1.0122552226438135</v>
      </c>
      <c r="L95" s="58">
        <v>1.0384843805677635</v>
      </c>
      <c r="M95" s="58">
        <v>1.0015634500130288</v>
      </c>
      <c r="N95" s="58">
        <v>1.0262237762237763</v>
      </c>
    </row>
    <row r="96" spans="1:14" ht="15.75" x14ac:dyDescent="0.25">
      <c r="A96" s="47" t="s">
        <v>223</v>
      </c>
      <c r="B96" s="74" t="s">
        <v>224</v>
      </c>
      <c r="C96" s="70" t="s">
        <v>48</v>
      </c>
      <c r="D96" s="58">
        <v>1.0087336244541485</v>
      </c>
      <c r="E96" s="58">
        <v>0.85254691689008055</v>
      </c>
      <c r="F96" s="58">
        <v>1.0033039149128762</v>
      </c>
      <c r="G96" s="58">
        <v>0.99481807544436396</v>
      </c>
      <c r="H96" s="58">
        <v>1.0131767260524107</v>
      </c>
      <c r="I96" s="58">
        <v>0.98907956318252732</v>
      </c>
      <c r="J96" s="58">
        <v>1.0077071290944122</v>
      </c>
      <c r="K96" s="58">
        <v>1.0070216756073096</v>
      </c>
      <c r="L96" s="58">
        <v>0.98954745219147167</v>
      </c>
      <c r="M96" s="58">
        <v>1.0093807000781725</v>
      </c>
      <c r="N96" s="58">
        <v>1.0017482517482517</v>
      </c>
    </row>
    <row r="97" spans="1:14" ht="15.75" x14ac:dyDescent="0.25">
      <c r="A97" s="47" t="s">
        <v>225</v>
      </c>
      <c r="B97" s="74" t="s">
        <v>66</v>
      </c>
      <c r="C97" s="70" t="s">
        <v>51</v>
      </c>
      <c r="D97" s="58">
        <v>1.0207423580786026</v>
      </c>
      <c r="E97" s="58">
        <v>0.92225201072386065</v>
      </c>
      <c r="F97" s="58">
        <v>0.95460511427924866</v>
      </c>
      <c r="G97" s="58">
        <v>0.94322170836351482</v>
      </c>
      <c r="H97" s="58">
        <v>0.95415288950303512</v>
      </c>
      <c r="I97" s="58">
        <v>0.98283931357254295</v>
      </c>
      <c r="J97" s="58">
        <v>1.0019267822736029</v>
      </c>
      <c r="K97" s="58">
        <v>0.9860874874612936</v>
      </c>
      <c r="L97" s="58">
        <v>0.95189452429029575</v>
      </c>
      <c r="M97" s="58">
        <v>0.98827412490228439</v>
      </c>
      <c r="N97" s="58">
        <v>1</v>
      </c>
    </row>
    <row r="98" spans="1:14" ht="15.75" x14ac:dyDescent="0.25">
      <c r="A98" s="47" t="s">
        <v>226</v>
      </c>
      <c r="B98" s="74" t="s">
        <v>208</v>
      </c>
      <c r="C98" s="70" t="s">
        <v>54</v>
      </c>
      <c r="D98" s="58">
        <v>0.9606986899563319</v>
      </c>
      <c r="E98" s="58">
        <v>0.95978552278820373</v>
      </c>
      <c r="F98" s="58">
        <v>1.0085539714867617</v>
      </c>
      <c r="G98" s="58">
        <v>1.014431381289352</v>
      </c>
      <c r="H98" s="58">
        <v>0.96915560380989985</v>
      </c>
      <c r="I98" s="58">
        <v>1.0140405616224648</v>
      </c>
      <c r="J98" s="58">
        <v>0.95183044315992282</v>
      </c>
      <c r="K98" s="58">
        <v>1.0139125125387065</v>
      </c>
      <c r="L98" s="58">
        <v>1.0450172229480936</v>
      </c>
      <c r="M98" s="58">
        <v>0.99991314166594281</v>
      </c>
      <c r="N98" s="58">
        <v>1.020979020979021</v>
      </c>
    </row>
    <row r="99" spans="1:14" ht="15.75" x14ac:dyDescent="0.25">
      <c r="A99" s="68" t="s">
        <v>227</v>
      </c>
      <c r="B99" s="69" t="s">
        <v>10</v>
      </c>
      <c r="C99" s="70" t="s">
        <v>56</v>
      </c>
      <c r="D99" s="58">
        <v>0.97598253275109181</v>
      </c>
      <c r="E99" s="58">
        <v>0.79356568364611269</v>
      </c>
      <c r="F99" s="58">
        <v>1.0083729350531794</v>
      </c>
      <c r="G99" s="58">
        <v>0.9689641722850616</v>
      </c>
      <c r="H99" s="58">
        <v>1.0216651038839264</v>
      </c>
      <c r="I99" s="58">
        <v>0.96099843993759748</v>
      </c>
      <c r="J99" s="58">
        <v>0.95568400770712902</v>
      </c>
      <c r="K99" s="58">
        <v>1.0104234811810371</v>
      </c>
      <c r="L99" s="58">
        <v>1.041572633329374</v>
      </c>
      <c r="M99" s="58">
        <v>1.0125076001042299</v>
      </c>
      <c r="N99" s="58">
        <v>0.97552447552447552</v>
      </c>
    </row>
    <row r="100" spans="1:14" ht="15.75" x14ac:dyDescent="0.25">
      <c r="A100" s="68" t="s">
        <v>228</v>
      </c>
      <c r="B100" s="69" t="s">
        <v>21</v>
      </c>
      <c r="C100" s="70" t="s">
        <v>59</v>
      </c>
      <c r="D100" s="58">
        <v>0.97052401746724903</v>
      </c>
      <c r="E100" s="58">
        <v>0.85790884718498661</v>
      </c>
      <c r="F100" s="58">
        <v>0.94202308214528174</v>
      </c>
      <c r="G100" s="58">
        <v>0.78765253245667799</v>
      </c>
      <c r="H100" s="58">
        <v>0.99935843655924594</v>
      </c>
      <c r="I100" s="58">
        <v>0.92667706708268327</v>
      </c>
      <c r="J100" s="58">
        <v>0.97109826589595361</v>
      </c>
      <c r="K100" s="58">
        <v>0.99716516202189365</v>
      </c>
      <c r="L100" s="58">
        <v>0.94013540800570139</v>
      </c>
      <c r="M100" s="58">
        <v>1.0116390167636584</v>
      </c>
      <c r="N100" s="58">
        <v>0.96853146853146854</v>
      </c>
    </row>
    <row r="101" spans="1:14" ht="15.75" x14ac:dyDescent="0.25">
      <c r="A101" s="68" t="s">
        <v>229</v>
      </c>
      <c r="B101" s="69" t="s">
        <v>10</v>
      </c>
      <c r="C101" s="70" t="s">
        <v>61</v>
      </c>
      <c r="D101" s="58">
        <v>0.98034934497816595</v>
      </c>
      <c r="E101" s="58">
        <v>0.95442359249329767</v>
      </c>
      <c r="F101" s="58">
        <v>0.96573885494455758</v>
      </c>
      <c r="G101" s="58">
        <v>0.87736111884994705</v>
      </c>
      <c r="H101" s="58">
        <v>0.65992202536643141</v>
      </c>
      <c r="I101" s="58">
        <v>0.9251170046801872</v>
      </c>
      <c r="J101" s="58">
        <v>0.94797687861271673</v>
      </c>
      <c r="K101" s="58">
        <v>1.0030965153299316</v>
      </c>
      <c r="L101" s="58">
        <v>1.2096448509324147</v>
      </c>
      <c r="M101" s="58">
        <v>0.945974116216451</v>
      </c>
      <c r="N101" s="58">
        <v>0.965034965034965</v>
      </c>
    </row>
    <row r="102" spans="1:14" ht="15.75" x14ac:dyDescent="0.25">
      <c r="A102" s="68" t="s">
        <v>230</v>
      </c>
      <c r="B102" s="69" t="s">
        <v>231</v>
      </c>
      <c r="C102" s="70" t="s">
        <v>64</v>
      </c>
      <c r="D102" s="58">
        <v>0.96397379912663761</v>
      </c>
      <c r="E102" s="58">
        <v>0.88471849865951746</v>
      </c>
      <c r="F102" s="58">
        <v>0.99542883005204796</v>
      </c>
      <c r="G102" s="58">
        <v>0.94834791330027302</v>
      </c>
      <c r="H102" s="58">
        <v>0.9646153086907171</v>
      </c>
      <c r="I102" s="58">
        <v>0.99219968798751945</v>
      </c>
      <c r="J102" s="58">
        <v>0.9942196531791907</v>
      </c>
      <c r="K102" s="58">
        <v>1.0018753543547472</v>
      </c>
      <c r="L102" s="58">
        <v>1.009264758284832</v>
      </c>
      <c r="M102" s="58">
        <v>0.99105359159211326</v>
      </c>
      <c r="N102" s="58">
        <v>1.0052447552447552</v>
      </c>
    </row>
    <row r="103" spans="1:14" ht="15.75" x14ac:dyDescent="0.25">
      <c r="A103" s="68" t="s">
        <v>232</v>
      </c>
      <c r="B103" s="72" t="s">
        <v>173</v>
      </c>
      <c r="C103" s="73" t="s">
        <v>67</v>
      </c>
      <c r="D103" s="59">
        <v>0.72052401746724892</v>
      </c>
      <c r="E103" s="59">
        <v>1.1099195710455765</v>
      </c>
      <c r="F103" s="59">
        <v>0.58664856302330848</v>
      </c>
      <c r="G103" s="59">
        <v>6.1737337716610018E-2</v>
      </c>
      <c r="H103" s="59">
        <v>0.34071953807432265</v>
      </c>
      <c r="I103" s="58">
        <v>0.89859594383775354</v>
      </c>
      <c r="J103" s="59">
        <v>1.0423892100192678</v>
      </c>
      <c r="K103" s="59">
        <v>0.54097431200662915</v>
      </c>
      <c r="L103" s="59">
        <v>0.19515381874331869</v>
      </c>
      <c r="M103" s="59">
        <v>0.58247198818726653</v>
      </c>
      <c r="N103" s="58">
        <v>0.89685314685314688</v>
      </c>
    </row>
    <row r="104" spans="1:14" ht="15.75" x14ac:dyDescent="0.25">
      <c r="A104" s="68" t="s">
        <v>233</v>
      </c>
      <c r="B104" s="69" t="s">
        <v>234</v>
      </c>
      <c r="C104" s="70" t="s">
        <v>69</v>
      </c>
      <c r="D104" s="58">
        <v>0.98908296943231444</v>
      </c>
      <c r="E104" s="58">
        <v>0.8954423592493298</v>
      </c>
      <c r="F104" s="58">
        <v>1.0023082145281739</v>
      </c>
      <c r="G104" s="58">
        <v>0.95079957653089653</v>
      </c>
      <c r="H104" s="58">
        <v>1.0031091151359621</v>
      </c>
      <c r="I104" s="58">
        <v>1.0031201248049921</v>
      </c>
      <c r="J104" s="58">
        <v>0.9961464354527938</v>
      </c>
      <c r="K104" s="58">
        <v>1.0092895459897946</v>
      </c>
      <c r="L104" s="58">
        <v>0.99916854733341254</v>
      </c>
      <c r="M104" s="58">
        <v>1.0026057500217145</v>
      </c>
      <c r="N104" s="58">
        <v>1.0122377622377623</v>
      </c>
    </row>
    <row r="105" spans="1:14" ht="15.75" x14ac:dyDescent="0.25">
      <c r="A105" s="68" t="s">
        <v>235</v>
      </c>
      <c r="B105" s="69" t="s">
        <v>154</v>
      </c>
      <c r="C105" s="70" t="s">
        <v>72</v>
      </c>
      <c r="D105" s="58">
        <v>1.0163755458515285</v>
      </c>
      <c r="E105" s="58">
        <v>0.91152815013404831</v>
      </c>
      <c r="F105" s="58">
        <v>0.98755374519121975</v>
      </c>
      <c r="G105" s="58">
        <v>0.95938039783807882</v>
      </c>
      <c r="H105" s="58">
        <v>0.97606474855648229</v>
      </c>
      <c r="I105" s="58">
        <v>0.98751950078003126</v>
      </c>
      <c r="J105" s="58">
        <v>1.0192678227360308</v>
      </c>
      <c r="K105" s="58">
        <v>1.0030965153299316</v>
      </c>
      <c r="L105" s="58">
        <v>0.95747713505166887</v>
      </c>
      <c r="M105" s="58">
        <v>1.0023451750195431</v>
      </c>
      <c r="N105" s="58">
        <v>1.0017482517482517</v>
      </c>
    </row>
    <row r="106" spans="1:14" ht="15.75" x14ac:dyDescent="0.25">
      <c r="A106" s="68" t="s">
        <v>236</v>
      </c>
      <c r="B106" s="69" t="s">
        <v>154</v>
      </c>
      <c r="C106" s="70" t="s">
        <v>74</v>
      </c>
      <c r="D106" s="58">
        <v>0.96615720524017479</v>
      </c>
      <c r="E106" s="58">
        <v>0.98659517426273458</v>
      </c>
      <c r="F106" s="58">
        <v>1.0212265218375198</v>
      </c>
      <c r="G106" s="58">
        <v>1.0071878308352371</v>
      </c>
      <c r="H106" s="58">
        <v>0.97961802299758183</v>
      </c>
      <c r="I106" s="58">
        <v>1.0109204368174727</v>
      </c>
      <c r="J106" s="58">
        <v>0.93641618497109824</v>
      </c>
      <c r="K106" s="58">
        <v>1.0170526407606089</v>
      </c>
      <c r="L106" s="58">
        <v>1.0356336857108921</v>
      </c>
      <c r="M106" s="58">
        <v>1.0026926083557717</v>
      </c>
      <c r="N106" s="58">
        <v>1.0192307692307692</v>
      </c>
    </row>
    <row r="107" spans="1:14" ht="15.75" x14ac:dyDescent="0.25">
      <c r="A107" s="68" t="s">
        <v>237</v>
      </c>
      <c r="B107" s="69" t="s">
        <v>96</v>
      </c>
      <c r="C107" s="70" t="s">
        <v>77</v>
      </c>
      <c r="D107" s="58">
        <v>0.95851528384279483</v>
      </c>
      <c r="E107" s="58">
        <v>1.0134048257372654</v>
      </c>
      <c r="F107" s="58">
        <v>1.0040280606472052</v>
      </c>
      <c r="G107" s="58">
        <v>0.71766869114615262</v>
      </c>
      <c r="H107" s="58">
        <v>0.87894191383309483</v>
      </c>
      <c r="I107" s="58">
        <v>0.9453978159126365</v>
      </c>
      <c r="J107" s="58">
        <v>0.9922928709055876</v>
      </c>
      <c r="K107" s="58">
        <v>0.99559509791094247</v>
      </c>
      <c r="L107" s="58">
        <v>0.77146929564081246</v>
      </c>
      <c r="M107" s="58">
        <v>0.98193346651611224</v>
      </c>
      <c r="N107" s="58">
        <v>0.96328671328671334</v>
      </c>
    </row>
    <row r="108" spans="1:14" ht="15.75" x14ac:dyDescent="0.25">
      <c r="A108" s="47" t="s">
        <v>238</v>
      </c>
      <c r="B108" s="74" t="s">
        <v>239</v>
      </c>
      <c r="C108" s="70" t="s">
        <v>79</v>
      </c>
      <c r="D108" s="58">
        <v>1.0010917030567688</v>
      </c>
      <c r="E108" s="58">
        <v>0.8418230563002681</v>
      </c>
      <c r="F108" s="58">
        <v>1.018510975333786</v>
      </c>
      <c r="G108" s="58">
        <v>0.98489998328411432</v>
      </c>
      <c r="H108" s="58">
        <v>1.0086364309332281</v>
      </c>
      <c r="I108" s="58">
        <v>1.0109204368174727</v>
      </c>
      <c r="J108" s="58">
        <v>0.95375722543352592</v>
      </c>
      <c r="K108" s="58">
        <v>1.0119063195080467</v>
      </c>
      <c r="L108" s="58">
        <v>1.0503622758047273</v>
      </c>
      <c r="M108" s="58">
        <v>1.0057326500477721</v>
      </c>
      <c r="N108" s="58">
        <v>1.0192307692307692</v>
      </c>
    </row>
    <row r="109" spans="1:14" ht="15.75" x14ac:dyDescent="0.25">
      <c r="A109" s="68" t="s">
        <v>240</v>
      </c>
      <c r="B109" s="69" t="s">
        <v>39</v>
      </c>
      <c r="C109" s="70" t="s">
        <v>81</v>
      </c>
      <c r="D109" s="58">
        <v>0.98580786026200873</v>
      </c>
      <c r="E109" s="58">
        <v>1.0831099195710456</v>
      </c>
      <c r="F109" s="58">
        <v>0.88056121294410505</v>
      </c>
      <c r="G109" s="58">
        <v>0.52543600601771889</v>
      </c>
      <c r="H109" s="58">
        <v>0.39520307950451561</v>
      </c>
      <c r="I109" s="58">
        <v>0.91419656786271453</v>
      </c>
      <c r="J109" s="58">
        <v>0.96531791907514441</v>
      </c>
      <c r="K109" s="58">
        <v>0.94971433555759077</v>
      </c>
      <c r="L109" s="58">
        <v>1.0655659817080414</v>
      </c>
      <c r="M109" s="58">
        <v>0.74420220620168509</v>
      </c>
      <c r="N109" s="58">
        <v>0.93706293706293708</v>
      </c>
    </row>
    <row r="110" spans="1:14" ht="15.75" x14ac:dyDescent="0.25">
      <c r="A110" s="71" t="s">
        <v>241</v>
      </c>
      <c r="B110" s="72" t="s">
        <v>242</v>
      </c>
      <c r="C110" s="73" t="s">
        <v>84</v>
      </c>
      <c r="D110" s="59">
        <v>0.94650655021834074</v>
      </c>
      <c r="E110" s="59">
        <v>0.98659517426273458</v>
      </c>
      <c r="F110" s="59">
        <v>0.63896809232858109</v>
      </c>
      <c r="G110" s="59">
        <v>0.21329470106424472</v>
      </c>
      <c r="H110" s="59">
        <v>0.61580220105611216</v>
      </c>
      <c r="I110" s="58">
        <v>0.86427457098283933</v>
      </c>
      <c r="J110" s="59">
        <v>0.9826589595375721</v>
      </c>
      <c r="K110" s="59">
        <v>0.93671769375027258</v>
      </c>
      <c r="L110" s="59">
        <v>0.61717543651264994</v>
      </c>
      <c r="M110" s="59">
        <v>0.94137062451142184</v>
      </c>
      <c r="N110" s="58">
        <v>0.95279720279720281</v>
      </c>
    </row>
    <row r="111" spans="1:14" ht="15.75" x14ac:dyDescent="0.25">
      <c r="A111" s="68" t="s">
        <v>243</v>
      </c>
      <c r="B111" s="69" t="s">
        <v>83</v>
      </c>
      <c r="C111" s="70" t="s">
        <v>87</v>
      </c>
      <c r="D111" s="58">
        <v>1.0010917030567688</v>
      </c>
      <c r="E111" s="58">
        <v>0.97050938337801629</v>
      </c>
      <c r="F111" s="58">
        <v>0.96076035302104545</v>
      </c>
      <c r="G111" s="58">
        <v>0.63230623502535244</v>
      </c>
      <c r="H111" s="58">
        <v>0.86305088091595517</v>
      </c>
      <c r="I111" s="58">
        <v>0.88299531981279256</v>
      </c>
      <c r="J111" s="58">
        <v>1.0134874759152215</v>
      </c>
      <c r="K111" s="58">
        <v>0.998037419861311</v>
      </c>
      <c r="L111" s="58">
        <v>0.6088609098467751</v>
      </c>
      <c r="M111" s="58">
        <v>0.96768869973073912</v>
      </c>
      <c r="N111" s="58">
        <v>0.92657342657342656</v>
      </c>
    </row>
    <row r="112" spans="1:14" ht="15.75" x14ac:dyDescent="0.25">
      <c r="A112" s="68" t="s">
        <v>244</v>
      </c>
      <c r="B112" s="69" t="s">
        <v>83</v>
      </c>
      <c r="C112" s="70" t="s">
        <v>89</v>
      </c>
      <c r="D112" s="58">
        <v>1.0043668122270744</v>
      </c>
      <c r="E112" s="58">
        <v>0.90080428954423608</v>
      </c>
      <c r="F112" s="58">
        <v>0.9891830730934601</v>
      </c>
      <c r="G112" s="58">
        <v>0.89608291079289015</v>
      </c>
      <c r="H112" s="58">
        <v>0.98228297882840643</v>
      </c>
      <c r="I112" s="58">
        <v>0.96567862714508579</v>
      </c>
      <c r="J112" s="58">
        <v>0.9942196531791907</v>
      </c>
      <c r="K112" s="58">
        <v>1.0102490296131537</v>
      </c>
      <c r="L112" s="58">
        <v>0.97386863047867922</v>
      </c>
      <c r="M112" s="58">
        <v>1.0052115000434292</v>
      </c>
      <c r="N112" s="58">
        <v>0.99475524475524479</v>
      </c>
    </row>
    <row r="113" spans="1:14" ht="15.75" x14ac:dyDescent="0.25">
      <c r="A113" s="68" t="s">
        <v>245</v>
      </c>
      <c r="B113" s="69" t="s">
        <v>107</v>
      </c>
      <c r="C113" s="70" t="s">
        <v>91</v>
      </c>
      <c r="D113" s="58">
        <v>1.0065502183406114</v>
      </c>
      <c r="E113" s="58">
        <v>0.71849865951742631</v>
      </c>
      <c r="F113" s="58">
        <v>0.99452364788413672</v>
      </c>
      <c r="G113" s="58">
        <v>0.84058617039059458</v>
      </c>
      <c r="H113" s="58">
        <v>0.86976262152692096</v>
      </c>
      <c r="I113" s="58">
        <v>0.87363494539781594</v>
      </c>
      <c r="J113" s="58">
        <v>1.0385356454720616</v>
      </c>
      <c r="K113" s="58">
        <v>1.0140869641065899</v>
      </c>
      <c r="L113" s="58">
        <v>0.82527616106425938</v>
      </c>
      <c r="M113" s="58">
        <v>0.9940936332841136</v>
      </c>
      <c r="N113" s="58">
        <v>0.8951048951048951</v>
      </c>
    </row>
    <row r="114" spans="1:14" ht="15.75" x14ac:dyDescent="0.25">
      <c r="A114" s="68" t="s">
        <v>246</v>
      </c>
      <c r="B114" s="69" t="s">
        <v>29</v>
      </c>
      <c r="C114" s="70" t="s">
        <v>94</v>
      </c>
      <c r="D114" s="58">
        <v>0.95960698689956347</v>
      </c>
      <c r="E114" s="58">
        <v>0.90080428954423608</v>
      </c>
      <c r="F114" s="58">
        <v>0.99461416610092779</v>
      </c>
      <c r="G114" s="58">
        <v>1.0054048030311473</v>
      </c>
      <c r="H114" s="58">
        <v>0.96382569214825053</v>
      </c>
      <c r="I114" s="58">
        <v>1.0093603744149766</v>
      </c>
      <c r="J114" s="58">
        <v>0.9942196531791907</v>
      </c>
      <c r="K114" s="58">
        <v>1.0084172881503772</v>
      </c>
      <c r="L114" s="58">
        <v>1.0650908658985627</v>
      </c>
      <c r="M114" s="58">
        <v>0.99852340832102837</v>
      </c>
      <c r="N114" s="58">
        <v>1.0192307692307692</v>
      </c>
    </row>
    <row r="115" spans="1:14" ht="15.75" x14ac:dyDescent="0.25">
      <c r="A115" s="68" t="s">
        <v>247</v>
      </c>
      <c r="B115" s="69" t="s">
        <v>248</v>
      </c>
      <c r="C115" s="70" t="s">
        <v>97</v>
      </c>
      <c r="D115" s="58">
        <v>0.94650655021834074</v>
      </c>
      <c r="E115" s="58">
        <v>1.1367292225201073</v>
      </c>
      <c r="F115" s="58">
        <v>0.91233310703779136</v>
      </c>
      <c r="G115" s="58">
        <v>0.72290633532066639</v>
      </c>
      <c r="H115" s="58">
        <v>0.859596308542664</v>
      </c>
      <c r="I115" s="58">
        <v>0.96411856474258972</v>
      </c>
      <c r="J115" s="58">
        <v>0.97109826589595361</v>
      </c>
      <c r="K115" s="58">
        <v>0.99262942125692355</v>
      </c>
      <c r="L115" s="58">
        <v>0.9055707328661361</v>
      </c>
      <c r="M115" s="58">
        <v>0.98645009988708421</v>
      </c>
      <c r="N115" s="58">
        <v>1.0192307692307692</v>
      </c>
    </row>
    <row r="116" spans="1:14" ht="15.75" x14ac:dyDescent="0.25">
      <c r="A116" s="68" t="s">
        <v>249</v>
      </c>
      <c r="B116" s="69" t="s">
        <v>231</v>
      </c>
      <c r="C116" s="70" t="s">
        <v>99</v>
      </c>
      <c r="D116" s="58">
        <v>0.98362445414847166</v>
      </c>
      <c r="E116" s="58">
        <v>0.83646112600536193</v>
      </c>
      <c r="F116" s="58">
        <v>1.0111789997737044</v>
      </c>
      <c r="G116" s="58">
        <v>0.97531620883713155</v>
      </c>
      <c r="H116" s="58">
        <v>0.98396091398114793</v>
      </c>
      <c r="I116" s="58">
        <v>0.99687987519500776</v>
      </c>
      <c r="J116" s="58">
        <v>0.9826589595375721</v>
      </c>
      <c r="K116" s="58">
        <v>1.0091150944219112</v>
      </c>
      <c r="L116" s="58">
        <v>1.0475115809478561</v>
      </c>
      <c r="M116" s="58">
        <v>1.0013897333449144</v>
      </c>
      <c r="N116" s="58">
        <v>1.0034965034965035</v>
      </c>
    </row>
    <row r="117" spans="1:14" ht="15.75" x14ac:dyDescent="0.25">
      <c r="A117" s="68" t="s">
        <v>250</v>
      </c>
      <c r="B117" s="69" t="s">
        <v>39</v>
      </c>
      <c r="C117" s="70" t="s">
        <v>101</v>
      </c>
      <c r="D117" s="58">
        <v>0.98799126637554591</v>
      </c>
      <c r="E117" s="58">
        <v>1.0831099195710456</v>
      </c>
      <c r="F117" s="58">
        <v>0.8745870106358905</v>
      </c>
      <c r="G117" s="58">
        <v>0.75377500417897136</v>
      </c>
      <c r="H117" s="58">
        <v>0.44593594235799239</v>
      </c>
      <c r="I117" s="58">
        <v>0.94071762870514819</v>
      </c>
      <c r="J117" s="58">
        <v>0.95953757225433511</v>
      </c>
      <c r="K117" s="58">
        <v>0.9322691787692442</v>
      </c>
      <c r="L117" s="58">
        <v>1.1331512056063666</v>
      </c>
      <c r="M117" s="58">
        <v>0.79258229827151916</v>
      </c>
      <c r="N117" s="58">
        <v>0.94580419580419584</v>
      </c>
    </row>
    <row r="118" spans="1:14" ht="15.75" x14ac:dyDescent="0.25">
      <c r="A118" s="68" t="s">
        <v>251</v>
      </c>
      <c r="B118" s="69" t="s">
        <v>248</v>
      </c>
      <c r="C118" s="70" t="s">
        <v>103</v>
      </c>
      <c r="D118" s="58">
        <v>0.99890829694323147</v>
      </c>
      <c r="E118" s="58">
        <v>0.85790884718498661</v>
      </c>
      <c r="F118" s="58">
        <v>0.9783208870785246</v>
      </c>
      <c r="G118" s="58">
        <v>0.95157965119518584</v>
      </c>
      <c r="H118" s="58">
        <v>0.96570103143660857</v>
      </c>
      <c r="I118" s="58">
        <v>0.97815912636505464</v>
      </c>
      <c r="J118" s="58">
        <v>0.9826589595375721</v>
      </c>
      <c r="K118" s="58">
        <v>1.0079811592306687</v>
      </c>
      <c r="L118" s="58">
        <v>0.99738686304786794</v>
      </c>
      <c r="M118" s="58">
        <v>0.99800225831668543</v>
      </c>
      <c r="N118" s="58">
        <v>0.97727272727272729</v>
      </c>
    </row>
    <row r="119" spans="1:14" ht="15.75" x14ac:dyDescent="0.25">
      <c r="A119" s="68" t="s">
        <v>252</v>
      </c>
      <c r="B119" s="69" t="s">
        <v>248</v>
      </c>
      <c r="C119" s="70" t="s">
        <v>105</v>
      </c>
      <c r="D119" s="58">
        <v>0.99781659388646304</v>
      </c>
      <c r="E119" s="58">
        <v>0.85790884718498661</v>
      </c>
      <c r="F119" s="58">
        <v>1.0001357773251867</v>
      </c>
      <c r="G119" s="58">
        <v>0.87869838970301439</v>
      </c>
      <c r="H119" s="58">
        <v>0.96017371563934262</v>
      </c>
      <c r="I119" s="58">
        <v>0.94383775351014043</v>
      </c>
      <c r="J119" s="58">
        <v>1.023121387283237</v>
      </c>
      <c r="K119" s="58">
        <v>1.003270966897815</v>
      </c>
      <c r="L119" s="58">
        <v>0.82658272954032541</v>
      </c>
      <c r="M119" s="58">
        <v>0.99331190827759919</v>
      </c>
      <c r="N119" s="58">
        <v>0.95629370629370625</v>
      </c>
    </row>
    <row r="120" spans="1:14" ht="15.75" x14ac:dyDescent="0.25">
      <c r="A120" s="68" t="s">
        <v>253</v>
      </c>
      <c r="B120" s="69" t="s">
        <v>254</v>
      </c>
      <c r="C120" s="70" t="s">
        <v>108</v>
      </c>
      <c r="D120" s="58">
        <v>0.86135371179039311</v>
      </c>
      <c r="E120" s="58">
        <v>0.9490616621983915</v>
      </c>
      <c r="F120" s="58">
        <v>0.83104774835935735</v>
      </c>
      <c r="G120" s="58">
        <v>0.29665125090544381</v>
      </c>
      <c r="H120" s="58">
        <v>0.67147016730000497</v>
      </c>
      <c r="I120" s="58">
        <v>0.91263650546021846</v>
      </c>
      <c r="J120" s="58">
        <v>0.99999999999999989</v>
      </c>
      <c r="K120" s="58">
        <v>0.82253914257054384</v>
      </c>
      <c r="L120" s="58">
        <v>0.49459555766718138</v>
      </c>
      <c r="M120" s="58">
        <v>0.85590202379918356</v>
      </c>
      <c r="N120" s="58">
        <v>0.93006993006993011</v>
      </c>
    </row>
    <row r="121" spans="1:14" ht="15.75" x14ac:dyDescent="0.25">
      <c r="A121" s="68" t="s">
        <v>255</v>
      </c>
      <c r="B121" s="69" t="s">
        <v>58</v>
      </c>
      <c r="C121" s="70" t="s">
        <v>110</v>
      </c>
      <c r="D121" s="58">
        <v>0.9967248908296944</v>
      </c>
      <c r="E121" s="58">
        <v>0.85790884718498661</v>
      </c>
      <c r="F121" s="58">
        <v>0.85512559402579769</v>
      </c>
      <c r="G121" s="58">
        <v>0.52476737059118517</v>
      </c>
      <c r="H121" s="58">
        <v>0.77629176331244143</v>
      </c>
      <c r="I121" s="58">
        <v>0.85491419656786272</v>
      </c>
      <c r="J121" s="58">
        <v>1.003853564547206</v>
      </c>
      <c r="K121" s="58">
        <v>0.97745213485106197</v>
      </c>
      <c r="L121" s="58">
        <v>0.78631666468701744</v>
      </c>
      <c r="M121" s="58">
        <v>1.0000868583340572</v>
      </c>
      <c r="N121" s="58">
        <v>0.89860139860139865</v>
      </c>
    </row>
    <row r="122" spans="1:14" ht="15.75" x14ac:dyDescent="0.25">
      <c r="A122" s="68" t="s">
        <v>256</v>
      </c>
      <c r="B122" s="69" t="s">
        <v>257</v>
      </c>
      <c r="C122" s="70" t="s">
        <v>112</v>
      </c>
      <c r="D122" s="58">
        <v>0.74017467248908297</v>
      </c>
      <c r="E122" s="58">
        <v>0.81501340482573725</v>
      </c>
      <c r="F122" s="58">
        <v>0.99008825526137134</v>
      </c>
      <c r="G122" s="58">
        <v>0.85819356995598151</v>
      </c>
      <c r="H122" s="58">
        <v>0.96579973350441695</v>
      </c>
      <c r="I122" s="58">
        <v>0.95163806552262087</v>
      </c>
      <c r="J122" s="58">
        <v>1.0173410404624277</v>
      </c>
      <c r="K122" s="58">
        <v>0.97003794321601466</v>
      </c>
      <c r="L122" s="58">
        <v>0.95320109276636178</v>
      </c>
      <c r="M122" s="58">
        <v>0.9881872665682272</v>
      </c>
      <c r="N122" s="58">
        <v>0.95629370629370625</v>
      </c>
    </row>
    <row r="123" spans="1:14" ht="15.75" x14ac:dyDescent="0.25">
      <c r="A123" s="68" t="s">
        <v>258</v>
      </c>
      <c r="B123" s="69" t="s">
        <v>259</v>
      </c>
      <c r="C123" s="70" t="s">
        <v>115</v>
      </c>
      <c r="D123" s="58">
        <v>0.98253275109170313</v>
      </c>
      <c r="E123" s="58">
        <v>0.95978552278820373</v>
      </c>
      <c r="F123" s="58">
        <v>1.00040733197556</v>
      </c>
      <c r="G123" s="58">
        <v>0.89051094890510951</v>
      </c>
      <c r="H123" s="58">
        <v>0.95652173913043481</v>
      </c>
      <c r="I123" s="58">
        <v>0.98439937597503901</v>
      </c>
      <c r="J123" s="58">
        <v>0.9788053949903659</v>
      </c>
      <c r="K123" s="58">
        <v>1.0060621919839505</v>
      </c>
      <c r="L123" s="58">
        <v>0.90117591162845945</v>
      </c>
      <c r="M123" s="58">
        <v>0.9940067749500564</v>
      </c>
      <c r="N123" s="58">
        <v>0.99825174825174823</v>
      </c>
    </row>
    <row r="124" spans="1:14" ht="15.75" x14ac:dyDescent="0.25">
      <c r="A124" s="68" t="s">
        <v>260</v>
      </c>
      <c r="B124" s="69" t="s">
        <v>173</v>
      </c>
      <c r="C124" s="70" t="s">
        <v>118</v>
      </c>
      <c r="D124" s="58">
        <v>0.82096069868995636</v>
      </c>
      <c r="E124" s="58">
        <v>0.88471849865951746</v>
      </c>
      <c r="F124" s="58">
        <v>0.90807875084860823</v>
      </c>
      <c r="G124" s="58">
        <v>0.38000780074664287</v>
      </c>
      <c r="H124" s="58">
        <v>0.76928391649805061</v>
      </c>
      <c r="I124" s="58">
        <v>0.89079563182527299</v>
      </c>
      <c r="J124" s="58">
        <v>1.0134874759152215</v>
      </c>
      <c r="K124" s="58">
        <v>0.89554712372977452</v>
      </c>
      <c r="L124" s="58">
        <v>0.55754840242309067</v>
      </c>
      <c r="M124" s="58">
        <v>0.90011291583427433</v>
      </c>
      <c r="N124" s="58">
        <v>0.8898601398601399</v>
      </c>
    </row>
    <row r="125" spans="1:14" ht="15.75" x14ac:dyDescent="0.25">
      <c r="A125" s="68" t="s">
        <v>261</v>
      </c>
      <c r="B125" s="72" t="s">
        <v>173</v>
      </c>
      <c r="C125" s="73" t="s">
        <v>121</v>
      </c>
      <c r="D125" s="59">
        <v>0.59606986899563319</v>
      </c>
      <c r="E125" s="59">
        <v>0.66487935656836472</v>
      </c>
      <c r="F125" s="59">
        <v>0.53976012672550355</v>
      </c>
      <c r="G125" s="59">
        <v>0.32395386415556915</v>
      </c>
      <c r="H125" s="59">
        <v>0.46202437941074864</v>
      </c>
      <c r="I125" s="58">
        <v>0.78159126365054599</v>
      </c>
      <c r="J125" s="59">
        <v>1.1290944123314064</v>
      </c>
      <c r="K125" s="59">
        <v>0.65899079767979418</v>
      </c>
      <c r="L125" s="59">
        <v>0.52916023280674662</v>
      </c>
      <c r="M125" s="59">
        <v>0.65777816381481802</v>
      </c>
      <c r="N125" s="58">
        <v>0.77097902097902093</v>
      </c>
    </row>
    <row r="126" spans="1:14" ht="15.75" x14ac:dyDescent="0.25">
      <c r="A126" s="68" t="s">
        <v>262</v>
      </c>
      <c r="B126" s="69" t="s">
        <v>259</v>
      </c>
      <c r="C126" s="70" t="s">
        <v>123</v>
      </c>
      <c r="D126" s="58">
        <v>1</v>
      </c>
      <c r="E126" s="58">
        <v>0.87399463806970523</v>
      </c>
      <c r="F126" s="58">
        <v>1.0063815342837745</v>
      </c>
      <c r="G126" s="58">
        <v>0.97219591017997442</v>
      </c>
      <c r="H126" s="58">
        <v>0.96688545625030842</v>
      </c>
      <c r="I126" s="58">
        <v>0.99063962558502339</v>
      </c>
      <c r="J126" s="58">
        <v>0.96339113680154131</v>
      </c>
      <c r="K126" s="58">
        <v>1.0012647738671552</v>
      </c>
      <c r="L126" s="58">
        <v>0.92659460743556243</v>
      </c>
      <c r="M126" s="58">
        <v>0.98401806653348389</v>
      </c>
      <c r="N126" s="58">
        <v>0.98776223776223782</v>
      </c>
    </row>
    <row r="127" spans="1:14" ht="15.75" x14ac:dyDescent="0.25">
      <c r="A127" s="68" t="s">
        <v>263</v>
      </c>
      <c r="B127" s="69" t="s">
        <v>264</v>
      </c>
      <c r="C127" s="70" t="s">
        <v>125</v>
      </c>
      <c r="D127" s="58">
        <v>1.0021834061135371</v>
      </c>
      <c r="E127" s="58">
        <v>0.93297587131367288</v>
      </c>
      <c r="F127" s="58">
        <v>1.0014030323602625</v>
      </c>
      <c r="G127" s="58">
        <v>0.82888505042625504</v>
      </c>
      <c r="H127" s="58">
        <v>0.96046982184276763</v>
      </c>
      <c r="I127" s="58">
        <v>0.93291731669266775</v>
      </c>
      <c r="J127" s="58">
        <v>0.97495183044315981</v>
      </c>
      <c r="K127" s="58">
        <v>0.99751406515766061</v>
      </c>
      <c r="L127" s="58">
        <v>0.78215940135408002</v>
      </c>
      <c r="M127" s="58">
        <v>0.9873186832276557</v>
      </c>
      <c r="N127" s="58">
        <v>0.94930069930069927</v>
      </c>
    </row>
    <row r="128" spans="1:14" ht="15.75" x14ac:dyDescent="0.25">
      <c r="A128" s="68" t="s">
        <v>265</v>
      </c>
      <c r="B128" s="69" t="s">
        <v>208</v>
      </c>
      <c r="C128" s="70" t="s">
        <v>127</v>
      </c>
      <c r="D128" s="58">
        <v>1.00764192139738</v>
      </c>
      <c r="E128" s="58">
        <v>0.85790884718498661</v>
      </c>
      <c r="F128" s="58">
        <v>1.0012219959266802</v>
      </c>
      <c r="G128" s="58">
        <v>0.97676491892795458</v>
      </c>
      <c r="H128" s="58">
        <v>0.98415831811676457</v>
      </c>
      <c r="I128" s="58">
        <v>0.97347893915756634</v>
      </c>
      <c r="J128" s="58">
        <v>0.9961464354527938</v>
      </c>
      <c r="K128" s="58">
        <v>1.0057132888481835</v>
      </c>
      <c r="L128" s="58">
        <v>0.99631785247654114</v>
      </c>
      <c r="M128" s="58">
        <v>1.0011291583427431</v>
      </c>
      <c r="N128" s="58">
        <v>0.97727272727272729</v>
      </c>
    </row>
    <row r="129" spans="1:14" ht="15.75" x14ac:dyDescent="0.25">
      <c r="A129" s="68" t="s">
        <v>266</v>
      </c>
      <c r="B129" s="69" t="s">
        <v>10</v>
      </c>
      <c r="C129" s="70" t="s">
        <v>129</v>
      </c>
      <c r="D129" s="58">
        <v>1.0065502183406114</v>
      </c>
      <c r="E129" s="58">
        <v>0.90080428954423608</v>
      </c>
      <c r="F129" s="58">
        <v>0.9645621181262729</v>
      </c>
      <c r="G129" s="58">
        <v>0.77505989859029367</v>
      </c>
      <c r="H129" s="58">
        <v>0.90766421556531607</v>
      </c>
      <c r="I129" s="58">
        <v>0.85959438377535102</v>
      </c>
      <c r="J129" s="58">
        <v>1.0770712909441231</v>
      </c>
      <c r="K129" s="58">
        <v>0.99620567839853458</v>
      </c>
      <c r="L129" s="58">
        <v>0.83097755077800217</v>
      </c>
      <c r="M129" s="58">
        <v>1.0011291583427431</v>
      </c>
      <c r="N129" s="58">
        <v>0.90209790209790208</v>
      </c>
    </row>
    <row r="130" spans="1:14" ht="15.75" x14ac:dyDescent="0.25">
      <c r="A130" s="68" t="s">
        <v>267</v>
      </c>
      <c r="B130" s="69" t="s">
        <v>268</v>
      </c>
      <c r="C130" s="70" t="s">
        <v>132</v>
      </c>
      <c r="D130" s="58">
        <v>0.94650655021834074</v>
      </c>
      <c r="E130" s="58">
        <v>0.79356568364611269</v>
      </c>
      <c r="F130" s="58">
        <v>1.003122878479294</v>
      </c>
      <c r="G130" s="58">
        <v>0.78854404635872288</v>
      </c>
      <c r="H130" s="58">
        <v>0.94369047031535314</v>
      </c>
      <c r="I130" s="58">
        <v>0.86427457098283933</v>
      </c>
      <c r="J130" s="58">
        <v>0.97109826589595361</v>
      </c>
      <c r="K130" s="58">
        <v>1.003968773169349</v>
      </c>
      <c r="L130" s="58">
        <v>0.83988597220572514</v>
      </c>
      <c r="M130" s="58">
        <v>0.99861026665508557</v>
      </c>
      <c r="N130" s="58">
        <v>0.90034965034965031</v>
      </c>
    </row>
    <row r="131" spans="1:14" ht="15.75" x14ac:dyDescent="0.25">
      <c r="A131" s="68" t="s">
        <v>269</v>
      </c>
      <c r="B131" s="69" t="s">
        <v>83</v>
      </c>
      <c r="C131" s="70" t="s">
        <v>134</v>
      </c>
      <c r="D131" s="58">
        <v>0.98034934497816595</v>
      </c>
      <c r="E131" s="58">
        <v>0.95978552278820373</v>
      </c>
      <c r="F131" s="58">
        <v>0.98981670061099791</v>
      </c>
      <c r="G131" s="58">
        <v>0.82487323786705302</v>
      </c>
      <c r="H131" s="58">
        <v>0.95681784533385972</v>
      </c>
      <c r="I131" s="58">
        <v>0.97971918876755071</v>
      </c>
      <c r="J131" s="58">
        <v>0.96724470134874752</v>
      </c>
      <c r="K131" s="58">
        <v>1.0119063195080467</v>
      </c>
      <c r="L131" s="58">
        <v>0.88537831096329733</v>
      </c>
      <c r="M131" s="58">
        <v>0.99774168331451407</v>
      </c>
      <c r="N131" s="58">
        <v>1.0052447552447552</v>
      </c>
    </row>
    <row r="132" spans="1:14" ht="15.75" x14ac:dyDescent="0.25">
      <c r="A132" s="68" t="s">
        <v>270</v>
      </c>
      <c r="B132" s="69" t="s">
        <v>231</v>
      </c>
      <c r="C132" s="70" t="s">
        <v>136</v>
      </c>
      <c r="D132" s="58">
        <v>0.99126637554585151</v>
      </c>
      <c r="E132" s="58">
        <v>0.85790884718498661</v>
      </c>
      <c r="F132" s="58">
        <v>1.0111789997737044</v>
      </c>
      <c r="G132" s="58">
        <v>0.97698779740346575</v>
      </c>
      <c r="H132" s="58">
        <v>0.9890934215071806</v>
      </c>
      <c r="I132" s="58">
        <v>0.99063962558502339</v>
      </c>
      <c r="J132" s="58">
        <v>0.98458574181117531</v>
      </c>
      <c r="K132" s="58">
        <v>1.0126041257795804</v>
      </c>
      <c r="L132" s="58">
        <v>1.0112840004751158</v>
      </c>
      <c r="M132" s="58">
        <v>1.0016503083470858</v>
      </c>
      <c r="N132" s="58">
        <v>0.99825174825174823</v>
      </c>
    </row>
    <row r="133" spans="1:14" ht="15.75" x14ac:dyDescent="0.25">
      <c r="A133" s="68" t="s">
        <v>271</v>
      </c>
      <c r="B133" s="69" t="s">
        <v>272</v>
      </c>
      <c r="C133" s="70" t="s">
        <v>138</v>
      </c>
      <c r="D133" s="58">
        <v>1.0141921397379914</v>
      </c>
      <c r="E133" s="58">
        <v>0.98659517426273458</v>
      </c>
      <c r="F133" s="58">
        <v>0.84652636343064047</v>
      </c>
      <c r="G133" s="58">
        <v>0.75555803198306126</v>
      </c>
      <c r="H133" s="58">
        <v>0.47386862754774711</v>
      </c>
      <c r="I133" s="58">
        <v>0.93291731669266775</v>
      </c>
      <c r="J133" s="58">
        <v>0.9903660886319845</v>
      </c>
      <c r="K133" s="58">
        <v>0.93575821012691351</v>
      </c>
      <c r="L133" s="58">
        <v>1.1342202161776933</v>
      </c>
      <c r="M133" s="58">
        <v>0.79675149830626246</v>
      </c>
      <c r="N133" s="58">
        <v>0.93706293706293708</v>
      </c>
    </row>
    <row r="134" spans="1:14" ht="15.75" x14ac:dyDescent="0.25">
      <c r="A134" s="68" t="s">
        <v>273</v>
      </c>
      <c r="B134" s="69" t="s">
        <v>239</v>
      </c>
      <c r="C134" s="70" t="s">
        <v>140</v>
      </c>
      <c r="D134" s="58">
        <v>0.99235807860262026</v>
      </c>
      <c r="E134" s="58">
        <v>0.84718498659517438</v>
      </c>
      <c r="F134" s="58">
        <v>1.0037565059968319</v>
      </c>
      <c r="G134" s="58">
        <v>0.9791051429208224</v>
      </c>
      <c r="H134" s="58">
        <v>0.95889058875783451</v>
      </c>
      <c r="I134" s="58">
        <v>0.98751950078003126</v>
      </c>
      <c r="J134" s="58">
        <v>0.980732177263969</v>
      </c>
      <c r="K134" s="58">
        <v>1.0064983209036591</v>
      </c>
      <c r="L134" s="58">
        <v>0.97505642000237558</v>
      </c>
      <c r="M134" s="58">
        <v>0.9890558499087988</v>
      </c>
      <c r="N134" s="58">
        <v>0.98776223776223782</v>
      </c>
    </row>
    <row r="135" spans="1:14" ht="15.75" x14ac:dyDescent="0.25">
      <c r="A135" s="68" t="s">
        <v>274</v>
      </c>
      <c r="B135" s="69" t="s">
        <v>107</v>
      </c>
      <c r="C135" s="70" t="s">
        <v>142</v>
      </c>
      <c r="D135" s="58">
        <v>0.99017467248908309</v>
      </c>
      <c r="E135" s="58">
        <v>0.8418230563002681</v>
      </c>
      <c r="F135" s="58">
        <v>0.99760126725503506</v>
      </c>
      <c r="G135" s="58">
        <v>0.95626009918092159</v>
      </c>
      <c r="H135" s="58">
        <v>0.96984651828455803</v>
      </c>
      <c r="I135" s="58">
        <v>0.97659906396255847</v>
      </c>
      <c r="J135" s="58">
        <v>1.0173410404624277</v>
      </c>
      <c r="K135" s="58">
        <v>1.0064110951197174</v>
      </c>
      <c r="L135" s="58">
        <v>0.96709823019360974</v>
      </c>
      <c r="M135" s="58">
        <v>1</v>
      </c>
      <c r="N135" s="58">
        <v>0.98426573426573427</v>
      </c>
    </row>
    <row r="136" spans="1:14" ht="15.75" x14ac:dyDescent="0.25">
      <c r="A136" s="68" t="s">
        <v>275</v>
      </c>
      <c r="B136" s="72" t="s">
        <v>272</v>
      </c>
      <c r="C136" s="73" t="s">
        <v>144</v>
      </c>
      <c r="D136" s="59">
        <v>0.94323144104803502</v>
      </c>
      <c r="E136" s="59">
        <v>1.0670241286863271</v>
      </c>
      <c r="F136" s="59">
        <v>0.68295994568906992</v>
      </c>
      <c r="G136" s="59">
        <v>0.27960104752883491</v>
      </c>
      <c r="H136" s="59">
        <v>0.69486255737057689</v>
      </c>
      <c r="I136" s="58">
        <v>0.85335413416536665</v>
      </c>
      <c r="J136" s="59">
        <v>0.98458574181117531</v>
      </c>
      <c r="K136" s="59">
        <v>0.95294168956343495</v>
      </c>
      <c r="L136" s="59">
        <v>0.69105594488656608</v>
      </c>
      <c r="M136" s="59">
        <v>0.95552853296273776</v>
      </c>
      <c r="N136" s="58">
        <v>0.92657342657342656</v>
      </c>
    </row>
    <row r="137" spans="1:14" ht="15.75" x14ac:dyDescent="0.25">
      <c r="A137" s="68" t="s">
        <v>276</v>
      </c>
      <c r="B137" s="69" t="s">
        <v>39</v>
      </c>
      <c r="C137" s="70" t="s">
        <v>147</v>
      </c>
      <c r="D137" s="58">
        <v>1.0021834061135371</v>
      </c>
      <c r="E137" s="58">
        <v>0.8257372654155497</v>
      </c>
      <c r="F137" s="58">
        <v>0.98492871690427697</v>
      </c>
      <c r="G137" s="58">
        <v>0.92182537471443693</v>
      </c>
      <c r="H137" s="58">
        <v>0.96333218180920888</v>
      </c>
      <c r="I137" s="58">
        <v>0.93759750390015606</v>
      </c>
      <c r="J137" s="58">
        <v>1.023121387283237</v>
      </c>
      <c r="K137" s="58">
        <v>1.006236643551834</v>
      </c>
      <c r="L137" s="58">
        <v>0.99679296828601971</v>
      </c>
      <c r="M137" s="58">
        <v>1.0061669417180579</v>
      </c>
      <c r="N137" s="58">
        <v>0.965034965034965</v>
      </c>
    </row>
    <row r="138" spans="1:14" ht="15.75" x14ac:dyDescent="0.25">
      <c r="A138" s="68" t="s">
        <v>277</v>
      </c>
      <c r="B138" s="69" t="s">
        <v>278</v>
      </c>
      <c r="C138" s="70" t="s">
        <v>150</v>
      </c>
      <c r="D138" s="58">
        <v>1</v>
      </c>
      <c r="E138" s="58">
        <v>0.80428954423592502</v>
      </c>
      <c r="F138" s="58">
        <v>1.0105453722561666</v>
      </c>
      <c r="G138" s="58">
        <v>1.0329302947567838</v>
      </c>
      <c r="H138" s="58">
        <v>0.9807037457434733</v>
      </c>
      <c r="I138" s="58">
        <v>0.98439937597503901</v>
      </c>
      <c r="J138" s="58">
        <v>0.980732177263969</v>
      </c>
      <c r="K138" s="58">
        <v>1.0135636094029394</v>
      </c>
      <c r="L138" s="58">
        <v>1.0754246347547214</v>
      </c>
      <c r="M138" s="58">
        <v>1.0038217666985148</v>
      </c>
      <c r="N138" s="58">
        <v>0.97727272727272729</v>
      </c>
    </row>
    <row r="139" spans="1:14" ht="15.75" x14ac:dyDescent="0.25">
      <c r="A139" s="68" t="s">
        <v>279</v>
      </c>
      <c r="B139" s="69" t="s">
        <v>39</v>
      </c>
      <c r="C139" s="70" t="s">
        <v>152</v>
      </c>
      <c r="D139" s="58">
        <v>1.0065502183406114</v>
      </c>
      <c r="E139" s="58">
        <v>0.88471849865951746</v>
      </c>
      <c r="F139" s="58">
        <v>1.0156143923964698</v>
      </c>
      <c r="G139" s="58">
        <v>0.96851841533403915</v>
      </c>
      <c r="H139" s="58">
        <v>0.98445442432018948</v>
      </c>
      <c r="I139" s="58">
        <v>1.0078003120124805</v>
      </c>
      <c r="J139" s="58">
        <v>0.95761078998073212</v>
      </c>
      <c r="K139" s="58">
        <v>1.0152208992978324</v>
      </c>
      <c r="L139" s="58">
        <v>0.97636298847844161</v>
      </c>
      <c r="M139" s="58">
        <v>1</v>
      </c>
      <c r="N139" s="58">
        <v>1.0087412587412588</v>
      </c>
    </row>
    <row r="140" spans="1:14" ht="15.75" x14ac:dyDescent="0.25">
      <c r="A140" s="68" t="s">
        <v>280</v>
      </c>
      <c r="B140" s="69" t="s">
        <v>242</v>
      </c>
      <c r="C140" s="70" t="s">
        <v>155</v>
      </c>
      <c r="D140" s="58">
        <v>1.0087336244541485</v>
      </c>
      <c r="E140" s="58">
        <v>0.83646112600536193</v>
      </c>
      <c r="F140" s="58">
        <v>1.0093686354378819</v>
      </c>
      <c r="G140" s="58">
        <v>1.0327074162812726</v>
      </c>
      <c r="H140" s="58">
        <v>0.96155554458865911</v>
      </c>
      <c r="I140" s="58">
        <v>1</v>
      </c>
      <c r="J140" s="58">
        <v>0.9942196531791907</v>
      </c>
      <c r="K140" s="58">
        <v>1.0118190937241049</v>
      </c>
      <c r="L140" s="58">
        <v>1.0332581066634992</v>
      </c>
      <c r="M140" s="58">
        <v>0.99452792495439934</v>
      </c>
      <c r="N140" s="58">
        <v>1.0069930069930071</v>
      </c>
    </row>
    <row r="141" spans="1:14" ht="15.75" x14ac:dyDescent="0.25">
      <c r="A141" s="68" t="s">
        <v>281</v>
      </c>
      <c r="B141" s="72" t="s">
        <v>26</v>
      </c>
      <c r="C141" s="73" t="s">
        <v>157</v>
      </c>
      <c r="D141" s="59">
        <v>1.0109170305676856</v>
      </c>
      <c r="E141" s="59">
        <v>1.0080428954423593</v>
      </c>
      <c r="F141" s="59">
        <v>0.7813532473410274</v>
      </c>
      <c r="G141" s="59">
        <v>0.46670752772051038</v>
      </c>
      <c r="H141" s="59">
        <v>0.39155110299560775</v>
      </c>
      <c r="I141" s="58">
        <v>0.89391575663026523</v>
      </c>
      <c r="J141" s="59">
        <v>0.99807321772639679</v>
      </c>
      <c r="K141" s="59">
        <v>0.91255615159841252</v>
      </c>
      <c r="L141" s="59">
        <v>0.75982895830858777</v>
      </c>
      <c r="M141" s="59">
        <v>0.7415095978459133</v>
      </c>
      <c r="N141" s="58">
        <v>0.90384615384615385</v>
      </c>
    </row>
    <row r="142" spans="1:14" ht="15.75" x14ac:dyDescent="0.25">
      <c r="A142" s="68" t="s">
        <v>282</v>
      </c>
      <c r="B142" s="69" t="s">
        <v>10</v>
      </c>
      <c r="C142" s="70" t="s">
        <v>159</v>
      </c>
      <c r="D142" s="58">
        <v>1.0163755458515285</v>
      </c>
      <c r="E142" s="58">
        <v>0.59517426273458451</v>
      </c>
      <c r="F142" s="58">
        <v>0.98945462774383341</v>
      </c>
      <c r="G142" s="58">
        <v>1.0001671588566334</v>
      </c>
      <c r="H142" s="58">
        <v>0.9823816808962148</v>
      </c>
      <c r="I142" s="58">
        <v>0.88455538221528862</v>
      </c>
      <c r="J142" s="58">
        <v>0.98458574181117531</v>
      </c>
      <c r="K142" s="58">
        <v>1.0079811592306687</v>
      </c>
      <c r="L142" s="58">
        <v>1.0345646751395652</v>
      </c>
      <c r="M142" s="58">
        <v>1.0064275167202292</v>
      </c>
      <c r="N142" s="58">
        <v>0.91958041958041958</v>
      </c>
    </row>
    <row r="143" spans="1:14" ht="15.75" x14ac:dyDescent="0.25">
      <c r="A143" s="68" t="s">
        <v>283</v>
      </c>
      <c r="B143" s="69" t="s">
        <v>163</v>
      </c>
      <c r="C143" s="70" t="s">
        <v>161</v>
      </c>
      <c r="D143" s="58">
        <v>0.9967248908296944</v>
      </c>
      <c r="E143" s="58">
        <v>0.94369973190348544</v>
      </c>
      <c r="F143" s="58">
        <v>0.99180810138040276</v>
      </c>
      <c r="G143" s="58">
        <v>0.72936981111049204</v>
      </c>
      <c r="H143" s="58">
        <v>0.8857523565118689</v>
      </c>
      <c r="I143" s="58">
        <v>0.89703588143525737</v>
      </c>
      <c r="J143" s="58">
        <v>0.9961464354527938</v>
      </c>
      <c r="K143" s="58">
        <v>1.0048410310087661</v>
      </c>
      <c r="L143" s="58">
        <v>0.75982895830858777</v>
      </c>
      <c r="M143" s="58">
        <v>0.98523408321028405</v>
      </c>
      <c r="N143" s="58">
        <v>0.91433566433566438</v>
      </c>
    </row>
    <row r="144" spans="1:14" ht="15.75" x14ac:dyDescent="0.25">
      <c r="A144" s="68" t="s">
        <v>284</v>
      </c>
      <c r="B144" s="69" t="s">
        <v>173</v>
      </c>
      <c r="C144" s="70" t="s">
        <v>164</v>
      </c>
      <c r="D144" s="58">
        <v>0.98799126637554591</v>
      </c>
      <c r="E144" s="58">
        <v>1.1474530831099197</v>
      </c>
      <c r="F144" s="58">
        <v>0.92491513917175827</v>
      </c>
      <c r="G144" s="58">
        <v>0.15679500752214856</v>
      </c>
      <c r="H144" s="58">
        <v>0.717662735034299</v>
      </c>
      <c r="I144" s="58">
        <v>0.92199687987519496</v>
      </c>
      <c r="J144" s="58">
        <v>0.96146435452793821</v>
      </c>
      <c r="K144" s="58">
        <v>0.97204413624667452</v>
      </c>
      <c r="L144" s="58">
        <v>0.37272835253593062</v>
      </c>
      <c r="M144" s="58">
        <v>0.92643099105359161</v>
      </c>
      <c r="N144" s="58">
        <v>0.95279720279720281</v>
      </c>
    </row>
    <row r="145" spans="1:14" ht="15.75" x14ac:dyDescent="0.25">
      <c r="A145" s="71" t="s">
        <v>285</v>
      </c>
      <c r="B145" s="72" t="s">
        <v>242</v>
      </c>
      <c r="C145" s="73" t="s">
        <v>166</v>
      </c>
      <c r="D145" s="59">
        <v>0.8733624454148472</v>
      </c>
      <c r="E145" s="59">
        <v>1.0187667560321716</v>
      </c>
      <c r="F145" s="59">
        <v>0.23417062683865128</v>
      </c>
      <c r="G145" s="59">
        <v>6.3186047807432991E-2</v>
      </c>
      <c r="H145" s="59">
        <v>0.46271529388540689</v>
      </c>
      <c r="I145" s="58">
        <v>0.82995319812792512</v>
      </c>
      <c r="J145" s="59">
        <v>0.9826589595375721</v>
      </c>
      <c r="K145" s="59">
        <v>0.25216974137555059</v>
      </c>
      <c r="L145" s="59">
        <v>0.21724670388407175</v>
      </c>
      <c r="M145" s="59">
        <v>0.80387388169894902</v>
      </c>
      <c r="N145" s="58">
        <v>0.8951048951048951</v>
      </c>
    </row>
    <row r="146" spans="1:14" ht="15.75" x14ac:dyDescent="0.25">
      <c r="A146" s="68" t="s">
        <v>286</v>
      </c>
      <c r="B146" s="69" t="s">
        <v>173</v>
      </c>
      <c r="C146" s="70" t="s">
        <v>168</v>
      </c>
      <c r="D146" s="58">
        <v>0.87772925764192156</v>
      </c>
      <c r="E146" s="58">
        <v>0.95442359249329767</v>
      </c>
      <c r="F146" s="58">
        <v>0.99805385833899074</v>
      </c>
      <c r="G146" s="58">
        <v>0.92215969242770379</v>
      </c>
      <c r="H146" s="58">
        <v>0.95237625228248535</v>
      </c>
      <c r="I146" s="58">
        <v>0.97815912636505464</v>
      </c>
      <c r="J146" s="58">
        <v>0.93448940269749503</v>
      </c>
      <c r="K146" s="58">
        <v>0.99882245191678665</v>
      </c>
      <c r="L146" s="58">
        <v>0.96947380924100246</v>
      </c>
      <c r="M146" s="58">
        <v>0.98445235820376964</v>
      </c>
      <c r="N146" s="58">
        <v>0.99125874125874125</v>
      </c>
    </row>
    <row r="147" spans="1:14" ht="15.75" x14ac:dyDescent="0.25">
      <c r="A147" s="68" t="s">
        <v>287</v>
      </c>
      <c r="B147" s="69" t="s">
        <v>288</v>
      </c>
      <c r="C147" s="70" t="s">
        <v>171</v>
      </c>
      <c r="D147" s="58">
        <v>0.98908296943231444</v>
      </c>
      <c r="E147" s="58">
        <v>0.83646112600536193</v>
      </c>
      <c r="F147" s="58">
        <v>0.98637700837293507</v>
      </c>
      <c r="G147" s="58">
        <v>0.7492059954309912</v>
      </c>
      <c r="H147" s="58">
        <v>1.0062675813058284</v>
      </c>
      <c r="I147" s="58">
        <v>0.93603744149765988</v>
      </c>
      <c r="J147" s="58">
        <v>0.95568400770712902</v>
      </c>
      <c r="K147" s="58">
        <v>1.0071089013912513</v>
      </c>
      <c r="L147" s="58">
        <v>0.8520014253474284</v>
      </c>
      <c r="M147" s="58">
        <v>1.0152002084600018</v>
      </c>
      <c r="N147" s="58">
        <v>0.94405594405594406</v>
      </c>
    </row>
    <row r="148" spans="1:14" ht="15.75" x14ac:dyDescent="0.25">
      <c r="A148" s="68" t="s">
        <v>289</v>
      </c>
      <c r="B148" s="72" t="s">
        <v>290</v>
      </c>
      <c r="C148" s="73" t="s">
        <v>174</v>
      </c>
      <c r="D148" s="59">
        <v>0.67358078602620097</v>
      </c>
      <c r="E148" s="59">
        <v>1.0723860589812333</v>
      </c>
      <c r="F148" s="59">
        <v>0.15388096854491967</v>
      </c>
      <c r="G148" s="59">
        <v>3.9226611689976043E-2</v>
      </c>
      <c r="H148" s="59">
        <v>0.54108473572521343</v>
      </c>
      <c r="I148" s="58">
        <v>0.82995319812792512</v>
      </c>
      <c r="J148" s="59">
        <v>0.97109826589595361</v>
      </c>
      <c r="K148" s="59">
        <v>0.45531859217584719</v>
      </c>
      <c r="L148" s="59">
        <v>0.1588074593182088</v>
      </c>
      <c r="M148" s="59">
        <v>0.76713280639277337</v>
      </c>
      <c r="N148" s="58">
        <v>0.81818181818181823</v>
      </c>
    </row>
    <row r="149" spans="1:14" ht="15.75" x14ac:dyDescent="0.25">
      <c r="A149" s="68" t="s">
        <v>291</v>
      </c>
      <c r="B149" s="69" t="s">
        <v>154</v>
      </c>
      <c r="C149" s="70" t="s">
        <v>176</v>
      </c>
      <c r="D149" s="58">
        <v>1.0152838427947599</v>
      </c>
      <c r="E149" s="58">
        <v>1.0455764075067024</v>
      </c>
      <c r="F149" s="58">
        <v>0.85892735913102514</v>
      </c>
      <c r="G149" s="58">
        <v>0.68836017161642615</v>
      </c>
      <c r="H149" s="58">
        <v>0.42659033706756155</v>
      </c>
      <c r="I149" s="58">
        <v>0.93447737909516382</v>
      </c>
      <c r="J149" s="58">
        <v>0.980732177263969</v>
      </c>
      <c r="K149" s="58">
        <v>0.96192594530943343</v>
      </c>
      <c r="L149" s="58">
        <v>1.1370709110345647</v>
      </c>
      <c r="M149" s="58">
        <v>0.79067141492226178</v>
      </c>
      <c r="N149" s="58">
        <v>0.95454545454545459</v>
      </c>
    </row>
    <row r="150" spans="1:14" ht="15.75" x14ac:dyDescent="0.25">
      <c r="A150" s="68" t="s">
        <v>292</v>
      </c>
      <c r="B150" s="69" t="s">
        <v>154</v>
      </c>
      <c r="C150" s="70" t="s">
        <v>178</v>
      </c>
      <c r="D150" s="58">
        <v>1.0043668122270744</v>
      </c>
      <c r="E150" s="58">
        <v>0.88471849865951746</v>
      </c>
      <c r="F150" s="58">
        <v>0.99959266802443991</v>
      </c>
      <c r="G150" s="58">
        <v>0.94054716665738003</v>
      </c>
      <c r="H150" s="58">
        <v>0.96737896658935008</v>
      </c>
      <c r="I150" s="58">
        <v>0.98283931357254295</v>
      </c>
      <c r="J150" s="58">
        <v>0.9922928709055876</v>
      </c>
      <c r="K150" s="58">
        <v>1.0082428365824938</v>
      </c>
      <c r="L150" s="58">
        <v>1.0103337688561587</v>
      </c>
      <c r="M150" s="58">
        <v>0.99496221662468509</v>
      </c>
      <c r="N150" s="58">
        <v>0.99125874125874125</v>
      </c>
    </row>
    <row r="151" spans="1:14" ht="15.75" x14ac:dyDescent="0.25">
      <c r="A151" s="68" t="s">
        <v>293</v>
      </c>
      <c r="B151" s="69" t="s">
        <v>206</v>
      </c>
      <c r="C151" s="70" t="s">
        <v>180</v>
      </c>
      <c r="D151" s="58">
        <v>1.0109170305676856</v>
      </c>
      <c r="E151" s="58">
        <v>0.87399463806970523</v>
      </c>
      <c r="F151" s="58">
        <v>1.0061099796334012</v>
      </c>
      <c r="G151" s="58">
        <v>0.9791051429208224</v>
      </c>
      <c r="H151" s="58">
        <v>0.9881064008290974</v>
      </c>
      <c r="I151" s="58">
        <v>0.97347893915756634</v>
      </c>
      <c r="J151" s="58">
        <v>0.97495183044315981</v>
      </c>
      <c r="K151" s="58">
        <v>1.0076322560949016</v>
      </c>
      <c r="L151" s="58">
        <v>0.99441738923862688</v>
      </c>
      <c r="M151" s="58">
        <v>1.0013028750108572</v>
      </c>
      <c r="N151" s="58">
        <v>0.96853146853146854</v>
      </c>
    </row>
    <row r="152" spans="1:14" ht="15.75" x14ac:dyDescent="0.25">
      <c r="A152" s="68" t="s">
        <v>294</v>
      </c>
      <c r="B152" s="72" t="s">
        <v>295</v>
      </c>
      <c r="C152" s="73" t="s">
        <v>182</v>
      </c>
      <c r="D152" s="59">
        <v>0.97816593886462877</v>
      </c>
      <c r="E152" s="59">
        <v>1.0831099195710456</v>
      </c>
      <c r="F152" s="59">
        <v>0.79031455080334923</v>
      </c>
      <c r="G152" s="59">
        <v>0.22176408313367135</v>
      </c>
      <c r="H152" s="59">
        <v>0.65340768889108225</v>
      </c>
      <c r="I152" s="58">
        <v>0.85335413416536665</v>
      </c>
      <c r="J152" s="59">
        <v>1.0057803468208093</v>
      </c>
      <c r="K152" s="59">
        <v>0.97544594182040212</v>
      </c>
      <c r="L152" s="59">
        <v>0.52559686423565743</v>
      </c>
      <c r="M152" s="59">
        <v>0.93763571614696428</v>
      </c>
      <c r="N152" s="58">
        <v>0.89860139860139865</v>
      </c>
    </row>
    <row r="153" spans="1:14" ht="15.75" x14ac:dyDescent="0.25">
      <c r="A153" s="68" t="s">
        <v>296</v>
      </c>
      <c r="B153" s="69" t="s">
        <v>10</v>
      </c>
      <c r="C153" s="70" t="s">
        <v>184</v>
      </c>
      <c r="D153" s="58">
        <v>1.0065502183406114</v>
      </c>
      <c r="E153" s="58">
        <v>0.82037533512064353</v>
      </c>
      <c r="F153" s="58">
        <v>0.93822131704005429</v>
      </c>
      <c r="G153" s="58">
        <v>0.76101855463308632</v>
      </c>
      <c r="H153" s="58">
        <v>0.93905147312836201</v>
      </c>
      <c r="I153" s="58">
        <v>0.82683307332293288</v>
      </c>
      <c r="J153" s="58">
        <v>1.003853564547206</v>
      </c>
      <c r="K153" s="58">
        <v>1.0053643857124166</v>
      </c>
      <c r="L153" s="58">
        <v>0.89583085877182567</v>
      </c>
      <c r="M153" s="58">
        <v>1.0090332667419439</v>
      </c>
      <c r="N153" s="58">
        <v>0.87587412587412583</v>
      </c>
    </row>
    <row r="154" spans="1:14" ht="15.75" x14ac:dyDescent="0.25">
      <c r="A154" s="68" t="s">
        <v>297</v>
      </c>
      <c r="B154" s="69" t="s">
        <v>76</v>
      </c>
      <c r="C154" s="70" t="s">
        <v>186</v>
      </c>
      <c r="D154" s="58">
        <v>0.94432314410480356</v>
      </c>
      <c r="E154" s="58">
        <v>0.94369973190348544</v>
      </c>
      <c r="F154" s="58">
        <v>0.95596288753111569</v>
      </c>
      <c r="G154" s="58">
        <v>0.8948570791775784</v>
      </c>
      <c r="H154" s="58">
        <v>0.89177318264817651</v>
      </c>
      <c r="I154" s="58">
        <v>0.94227769110764426</v>
      </c>
      <c r="J154" s="58">
        <v>1.0077071290944122</v>
      </c>
      <c r="K154" s="58">
        <v>1.0123424484277552</v>
      </c>
      <c r="L154" s="58">
        <v>0.99643663142891081</v>
      </c>
      <c r="M154" s="58">
        <v>0.99496221662468509</v>
      </c>
      <c r="N154" s="58">
        <v>0.96328671328671334</v>
      </c>
    </row>
    <row r="155" spans="1:14" ht="15.75" x14ac:dyDescent="0.25">
      <c r="A155" s="68" t="s">
        <v>298</v>
      </c>
      <c r="B155" s="69" t="s">
        <v>264</v>
      </c>
      <c r="C155" s="70" t="s">
        <v>188</v>
      </c>
      <c r="D155" s="58">
        <v>0.95196506550218352</v>
      </c>
      <c r="E155" s="58">
        <v>0.9490616621983915</v>
      </c>
      <c r="F155" s="58">
        <v>0.98981670061099791</v>
      </c>
      <c r="G155" s="58">
        <v>0.78341784142196469</v>
      </c>
      <c r="H155" s="58">
        <v>0.95642303706262644</v>
      </c>
      <c r="I155" s="58">
        <v>0.97191887675507016</v>
      </c>
      <c r="J155" s="58">
        <v>0.96339113680154131</v>
      </c>
      <c r="K155" s="58">
        <v>1.0157442540014829</v>
      </c>
      <c r="L155" s="58">
        <v>0.88276517401116528</v>
      </c>
      <c r="M155" s="58">
        <v>1.0010423000086859</v>
      </c>
      <c r="N155" s="58">
        <v>0.97902097902097907</v>
      </c>
    </row>
    <row r="156" spans="1:14" ht="15.75" x14ac:dyDescent="0.25">
      <c r="A156" s="68" t="s">
        <v>299</v>
      </c>
      <c r="B156" s="69" t="s">
        <v>300</v>
      </c>
      <c r="C156" s="70" t="s">
        <v>190</v>
      </c>
      <c r="D156" s="58">
        <v>0.91048034934497823</v>
      </c>
      <c r="E156" s="58">
        <v>1.1742627345844505</v>
      </c>
      <c r="F156" s="58">
        <v>0.8677076261597646</v>
      </c>
      <c r="G156" s="58">
        <v>0.3912631637599599</v>
      </c>
      <c r="H156" s="58">
        <v>0.83334155850565073</v>
      </c>
      <c r="I156" s="58">
        <v>0.87363494539781594</v>
      </c>
      <c r="J156" s="58">
        <v>0.8516377649325626</v>
      </c>
      <c r="K156" s="58">
        <v>0.93645601639844733</v>
      </c>
      <c r="L156" s="58">
        <v>0.46620738805083739</v>
      </c>
      <c r="M156" s="58">
        <v>0.9476244245635369</v>
      </c>
      <c r="N156" s="58">
        <v>0.8723776223776224</v>
      </c>
    </row>
    <row r="157" spans="1:14" ht="15.75" x14ac:dyDescent="0.25">
      <c r="A157" s="68" t="s">
        <v>301</v>
      </c>
      <c r="B157" s="69" t="s">
        <v>83</v>
      </c>
      <c r="C157" s="70" t="s">
        <v>193</v>
      </c>
      <c r="D157" s="58">
        <v>1.0131004366812228</v>
      </c>
      <c r="E157" s="58">
        <v>0.98659517426273458</v>
      </c>
      <c r="F157" s="58">
        <v>0.91169947952025343</v>
      </c>
      <c r="G157" s="58">
        <v>0.68646570457458067</v>
      </c>
      <c r="H157" s="58">
        <v>0.52193653457039924</v>
      </c>
      <c r="I157" s="58">
        <v>0.93603744149765988</v>
      </c>
      <c r="J157" s="58">
        <v>0.9922928709055876</v>
      </c>
      <c r="K157" s="58">
        <v>0.99175716341750619</v>
      </c>
      <c r="L157" s="58">
        <v>1.1173536049412045</v>
      </c>
      <c r="M157" s="58">
        <v>0.86050551550421261</v>
      </c>
      <c r="N157" s="58">
        <v>0.95629370629370625</v>
      </c>
    </row>
    <row r="158" spans="1:14" ht="15.75" x14ac:dyDescent="0.25">
      <c r="A158" s="68" t="s">
        <v>302</v>
      </c>
      <c r="B158" s="69" t="s">
        <v>192</v>
      </c>
      <c r="C158" s="70" t="s">
        <v>196</v>
      </c>
      <c r="D158" s="58">
        <v>0.96724890829694321</v>
      </c>
      <c r="E158" s="58">
        <v>0.87935656836461129</v>
      </c>
      <c r="F158" s="58">
        <v>0.99289431998189637</v>
      </c>
      <c r="G158" s="58">
        <v>0.95124533348191898</v>
      </c>
      <c r="H158" s="58">
        <v>0.97675566303114048</v>
      </c>
      <c r="I158" s="58">
        <v>0.98439937597503901</v>
      </c>
      <c r="J158" s="58">
        <v>1.0115606936416184</v>
      </c>
      <c r="K158" s="58">
        <v>1.0152208992978324</v>
      </c>
      <c r="L158" s="58">
        <v>1.0338520014253474</v>
      </c>
      <c r="M158" s="58">
        <v>1.0055589333796577</v>
      </c>
      <c r="N158" s="58">
        <v>0.98601398601398604</v>
      </c>
    </row>
    <row r="159" spans="1:14" ht="15.75" x14ac:dyDescent="0.25">
      <c r="A159" s="68" t="s">
        <v>303</v>
      </c>
      <c r="B159" s="69" t="s">
        <v>234</v>
      </c>
      <c r="C159" s="70" t="s">
        <v>198</v>
      </c>
      <c r="D159" s="58">
        <v>0.99344978165938869</v>
      </c>
      <c r="E159" s="58">
        <v>0.97050938337801629</v>
      </c>
      <c r="F159" s="58">
        <v>1.0061099796334012</v>
      </c>
      <c r="G159" s="58">
        <v>0.94333314760127041</v>
      </c>
      <c r="H159" s="58">
        <v>0.98435572225238122</v>
      </c>
      <c r="I159" s="58">
        <v>0.97659906396255847</v>
      </c>
      <c r="J159" s="58">
        <v>1.0115606936416184</v>
      </c>
      <c r="K159" s="58">
        <v>1.0092895459897946</v>
      </c>
      <c r="L159" s="58">
        <v>0.95617056657560284</v>
      </c>
      <c r="M159" s="58">
        <v>0.99982628333188572</v>
      </c>
      <c r="N159" s="58">
        <v>0.97377622377622375</v>
      </c>
    </row>
    <row r="160" spans="1:14" ht="15.75" x14ac:dyDescent="0.25">
      <c r="A160" s="68" t="s">
        <v>304</v>
      </c>
      <c r="B160" s="69" t="s">
        <v>39</v>
      </c>
      <c r="C160" s="70" t="s">
        <v>201</v>
      </c>
      <c r="D160" s="58">
        <v>0.98362445414847166</v>
      </c>
      <c r="E160" s="58">
        <v>0.86327077747989289</v>
      </c>
      <c r="F160" s="58">
        <v>0.98257524326770762</v>
      </c>
      <c r="G160" s="58">
        <v>0.94478185769209344</v>
      </c>
      <c r="H160" s="58">
        <v>0.9739920051325075</v>
      </c>
      <c r="I160" s="58">
        <v>0.97971918876755071</v>
      </c>
      <c r="J160" s="58">
        <v>1.0134874759152215</v>
      </c>
      <c r="K160" s="58">
        <v>1.0104234811810371</v>
      </c>
      <c r="L160" s="58">
        <v>1.0178168428554459</v>
      </c>
      <c r="M160" s="58">
        <v>1.0018240250152002</v>
      </c>
      <c r="N160" s="58">
        <v>0.98776223776223782</v>
      </c>
    </row>
    <row r="161" spans="1:14" ht="15.75" x14ac:dyDescent="0.25">
      <c r="A161" s="68" t="s">
        <v>305</v>
      </c>
      <c r="B161" s="72" t="s">
        <v>306</v>
      </c>
      <c r="C161" s="73" t="s">
        <v>204</v>
      </c>
      <c r="D161" s="59">
        <v>0.9366812227074236</v>
      </c>
      <c r="E161" s="59">
        <v>1.126005361930295</v>
      </c>
      <c r="F161" s="59">
        <v>0.70712830957230144</v>
      </c>
      <c r="G161" s="59">
        <v>0.31782470607901042</v>
      </c>
      <c r="H161" s="59">
        <v>0.7747125302275083</v>
      </c>
      <c r="I161" s="58">
        <v>0.85023400936037441</v>
      </c>
      <c r="J161" s="59">
        <v>1.0057803468208093</v>
      </c>
      <c r="K161" s="59">
        <v>0.95843691395176411</v>
      </c>
      <c r="L161" s="59">
        <v>0.79427485449578339</v>
      </c>
      <c r="M161" s="59">
        <v>0.97524537479371143</v>
      </c>
      <c r="N161" s="58">
        <v>0.90384615384615385</v>
      </c>
    </row>
    <row r="162" spans="1:14" ht="15.75" x14ac:dyDescent="0.25">
      <c r="A162" s="68" t="s">
        <v>307</v>
      </c>
      <c r="B162" s="69" t="s">
        <v>272</v>
      </c>
      <c r="C162" s="70" t="s">
        <v>11</v>
      </c>
      <c r="D162" s="58">
        <v>1.059113300492611</v>
      </c>
      <c r="E162" s="58">
        <v>1.0615384615384615</v>
      </c>
      <c r="F162" s="58">
        <v>0.98804852748838679</v>
      </c>
      <c r="G162" s="58">
        <v>0.96633727874904984</v>
      </c>
      <c r="H162" s="58">
        <v>0.96766778271950427</v>
      </c>
      <c r="I162" s="58">
        <v>0.99389312977099231</v>
      </c>
      <c r="J162" s="58">
        <v>0.98164014687882495</v>
      </c>
      <c r="K162" s="58">
        <v>0.99088380055638781</v>
      </c>
      <c r="L162" s="58">
        <v>0.96686159844054576</v>
      </c>
      <c r="M162" s="58">
        <v>0.99464186206009686</v>
      </c>
      <c r="N162" s="58">
        <v>0.99151103565365029</v>
      </c>
    </row>
    <row r="163" spans="1:14" ht="15.75" x14ac:dyDescent="0.25">
      <c r="A163" s="68" t="s">
        <v>308</v>
      </c>
      <c r="B163" s="72" t="s">
        <v>309</v>
      </c>
      <c r="C163" s="73" t="s">
        <v>14</v>
      </c>
      <c r="D163" s="59">
        <v>0.25738916256157635</v>
      </c>
      <c r="E163" s="59">
        <v>1.2102564102564104</v>
      </c>
      <c r="F163" s="59">
        <v>0.20673792450277365</v>
      </c>
      <c r="G163" s="59">
        <v>0.10500597241828646</v>
      </c>
      <c r="H163" s="59">
        <v>0.33041826995152668</v>
      </c>
      <c r="I163" s="58">
        <v>0.81832061068702289</v>
      </c>
      <c r="J163" s="59">
        <v>1.0599755201958383</v>
      </c>
      <c r="K163" s="59">
        <v>0.17590413010913761</v>
      </c>
      <c r="L163" s="59">
        <v>0.23670286828181564</v>
      </c>
      <c r="M163" s="59">
        <v>0.50872304856616224</v>
      </c>
      <c r="N163" s="58">
        <v>0.78947368421052633</v>
      </c>
    </row>
    <row r="164" spans="1:14" ht="15.75" x14ac:dyDescent="0.25">
      <c r="A164" s="68" t="s">
        <v>310</v>
      </c>
      <c r="B164" s="69" t="s">
        <v>231</v>
      </c>
      <c r="C164" s="70" t="s">
        <v>17</v>
      </c>
      <c r="D164" s="58">
        <v>1.0517241379310347</v>
      </c>
      <c r="E164" s="58">
        <v>0.96410256410256412</v>
      </c>
      <c r="F164" s="58">
        <v>1.0062688855815631</v>
      </c>
      <c r="G164" s="58">
        <v>1.0002171788467804</v>
      </c>
      <c r="H164" s="58">
        <v>1.0165409025036229</v>
      </c>
      <c r="I164" s="58">
        <v>1.0152671755725191</v>
      </c>
      <c r="J164" s="58">
        <v>0.94736842105263164</v>
      </c>
      <c r="K164" s="58">
        <v>1.0014123689278835</v>
      </c>
      <c r="L164" s="58">
        <v>1.0042884990253411</v>
      </c>
      <c r="M164" s="58">
        <v>1.0009001671739037</v>
      </c>
      <c r="N164" s="58">
        <v>1.0033955857385399</v>
      </c>
    </row>
    <row r="165" spans="1:14" ht="15.75" x14ac:dyDescent="0.25">
      <c r="A165" s="68" t="s">
        <v>311</v>
      </c>
      <c r="B165" s="69" t="s">
        <v>173</v>
      </c>
      <c r="C165" s="70" t="s">
        <v>19</v>
      </c>
      <c r="D165" s="58">
        <v>1.0246305418719213</v>
      </c>
      <c r="E165" s="58">
        <v>1.0051282051282051</v>
      </c>
      <c r="F165" s="58">
        <v>0.85437243494339965</v>
      </c>
      <c r="G165" s="58">
        <v>0.42871104354435879</v>
      </c>
      <c r="H165" s="58">
        <v>0.84263654989755632</v>
      </c>
      <c r="I165" s="58">
        <v>0.90229007633587788</v>
      </c>
      <c r="J165" s="58">
        <v>1.025703794369645</v>
      </c>
      <c r="K165" s="58">
        <v>0.95818531992296174</v>
      </c>
      <c r="L165" s="58">
        <v>0.57421331105541629</v>
      </c>
      <c r="M165" s="58">
        <v>0.97012302284710017</v>
      </c>
      <c r="N165" s="58">
        <v>0.94567062818336167</v>
      </c>
    </row>
    <row r="166" spans="1:14" ht="15.75" x14ac:dyDescent="0.25">
      <c r="A166" s="68" t="s">
        <v>312</v>
      </c>
      <c r="B166" s="69" t="s">
        <v>93</v>
      </c>
      <c r="C166" s="70" t="s">
        <v>22</v>
      </c>
      <c r="D166" s="58">
        <v>1.076354679802956</v>
      </c>
      <c r="E166" s="58">
        <v>1.0564102564102564</v>
      </c>
      <c r="F166" s="58">
        <v>1.0030216930501059</v>
      </c>
      <c r="G166" s="58">
        <v>0.92898251710283419</v>
      </c>
      <c r="H166" s="58">
        <v>0.99275398530808057</v>
      </c>
      <c r="I166" s="58">
        <v>1.0061068702290077</v>
      </c>
      <c r="J166" s="58">
        <v>0.92288861689106494</v>
      </c>
      <c r="K166" s="58">
        <v>1.0020115557457736</v>
      </c>
      <c r="L166" s="58">
        <v>0.91328320802005014</v>
      </c>
      <c r="M166" s="58">
        <v>0.98829782673925159</v>
      </c>
      <c r="N166" s="58">
        <v>1.0033955857385399</v>
      </c>
    </row>
    <row r="167" spans="1:14" ht="15.75" x14ac:dyDescent="0.25">
      <c r="A167" s="68" t="s">
        <v>313</v>
      </c>
      <c r="B167" s="69" t="s">
        <v>314</v>
      </c>
      <c r="C167" s="70" t="s">
        <v>24</v>
      </c>
      <c r="D167" s="58">
        <v>1.0160098522167489</v>
      </c>
      <c r="E167" s="58">
        <v>1.0615384615384615</v>
      </c>
      <c r="F167" s="58">
        <v>0.97325576151174853</v>
      </c>
      <c r="G167" s="58">
        <v>0.60430014116625042</v>
      </c>
      <c r="H167" s="58">
        <v>0.91569636699815105</v>
      </c>
      <c r="I167" s="58">
        <v>0.92977099236641225</v>
      </c>
      <c r="J167" s="58">
        <v>0.88861689106487141</v>
      </c>
      <c r="K167" s="58">
        <v>0.98977102503744918</v>
      </c>
      <c r="L167" s="58">
        <v>0.90247841826789199</v>
      </c>
      <c r="M167" s="58">
        <v>0.98949804963778987</v>
      </c>
      <c r="N167" s="58">
        <v>0.95246179966044142</v>
      </c>
    </row>
    <row r="168" spans="1:14" ht="15.75" x14ac:dyDescent="0.25">
      <c r="A168" s="68" t="s">
        <v>315</v>
      </c>
      <c r="B168" s="69" t="s">
        <v>154</v>
      </c>
      <c r="C168" s="70" t="s">
        <v>27</v>
      </c>
      <c r="D168" s="58">
        <v>1.0665024630541873</v>
      </c>
      <c r="E168" s="58">
        <v>1.0051282051282051</v>
      </c>
      <c r="F168" s="58">
        <v>0.99309971587065349</v>
      </c>
      <c r="G168" s="58">
        <v>0.95450103159952215</v>
      </c>
      <c r="H168" s="58">
        <v>1.0002498625755833</v>
      </c>
      <c r="I168" s="58">
        <v>1.0137404580152671</v>
      </c>
      <c r="J168" s="58">
        <v>0.97184822521419834</v>
      </c>
      <c r="K168" s="58">
        <v>1.0000427990584206</v>
      </c>
      <c r="L168" s="58">
        <v>0.98590921748816485</v>
      </c>
      <c r="M168" s="58">
        <v>0.99575635475159674</v>
      </c>
      <c r="N168" s="58">
        <v>1.0152801358234296</v>
      </c>
    </row>
    <row r="169" spans="1:14" ht="15.75" x14ac:dyDescent="0.25">
      <c r="A169" s="68" t="s">
        <v>316</v>
      </c>
      <c r="B169" s="69" t="s">
        <v>107</v>
      </c>
      <c r="C169" s="70" t="s">
        <v>30</v>
      </c>
      <c r="D169" s="58">
        <v>1.0751231527093597</v>
      </c>
      <c r="E169" s="58">
        <v>0.94358974358974357</v>
      </c>
      <c r="F169" s="58">
        <v>0.99346051504081545</v>
      </c>
      <c r="G169" s="58">
        <v>0.97100662395482684</v>
      </c>
      <c r="H169" s="58">
        <v>0.9854579981010444</v>
      </c>
      <c r="I169" s="58">
        <v>0.9893129770992366</v>
      </c>
      <c r="J169" s="58">
        <v>0.93268053855569155</v>
      </c>
      <c r="K169" s="58">
        <v>0.99584849133319064</v>
      </c>
      <c r="L169" s="58">
        <v>0.97644110275689222</v>
      </c>
      <c r="M169" s="58">
        <v>0.99575635475159674</v>
      </c>
      <c r="N169" s="58">
        <v>0.98471986417657043</v>
      </c>
    </row>
    <row r="170" spans="1:14" ht="15.75" x14ac:dyDescent="0.25">
      <c r="A170" s="68" t="s">
        <v>317</v>
      </c>
      <c r="B170" s="69" t="s">
        <v>239</v>
      </c>
      <c r="C170" s="70" t="s">
        <v>32</v>
      </c>
      <c r="D170" s="58">
        <v>0.69088669950738923</v>
      </c>
      <c r="E170" s="58">
        <v>1.3846153846153846</v>
      </c>
      <c r="F170" s="58">
        <v>0.84273666170567807</v>
      </c>
      <c r="G170" s="58">
        <v>0.57183190357259206</v>
      </c>
      <c r="H170" s="58">
        <v>0.75878266953175755</v>
      </c>
      <c r="I170" s="58">
        <v>0.94045801526717554</v>
      </c>
      <c r="J170" s="58">
        <v>0.82986536107711129</v>
      </c>
      <c r="K170" s="58">
        <v>0.90254654397603251</v>
      </c>
      <c r="L170" s="58">
        <v>0.57198551935394037</v>
      </c>
      <c r="M170" s="58">
        <v>0.9107119893694543</v>
      </c>
      <c r="N170" s="58">
        <v>0.94057724957555178</v>
      </c>
    </row>
    <row r="171" spans="1:14" ht="15.75" x14ac:dyDescent="0.25">
      <c r="A171" s="68" t="s">
        <v>318</v>
      </c>
      <c r="B171" s="69" t="s">
        <v>319</v>
      </c>
      <c r="C171" s="70" t="s">
        <v>35</v>
      </c>
      <c r="D171" s="58">
        <v>1.0110837438423645</v>
      </c>
      <c r="E171" s="58">
        <v>1.1076923076923078</v>
      </c>
      <c r="F171" s="58">
        <v>0.96937717043250804</v>
      </c>
      <c r="G171" s="58">
        <v>0.82115321967640353</v>
      </c>
      <c r="H171" s="58">
        <v>0.94118234970766079</v>
      </c>
      <c r="I171" s="58">
        <v>0.9740458015267176</v>
      </c>
      <c r="J171" s="58">
        <v>0.87148102815177475</v>
      </c>
      <c r="K171" s="58">
        <v>0.98420714744275628</v>
      </c>
      <c r="L171" s="58">
        <v>0.8246170983013088</v>
      </c>
      <c r="M171" s="58">
        <v>0.98135367996913714</v>
      </c>
      <c r="N171" s="58">
        <v>0.97113752122241082</v>
      </c>
    </row>
    <row r="172" spans="1:14" ht="15.75" x14ac:dyDescent="0.25">
      <c r="A172" s="47" t="s">
        <v>320</v>
      </c>
      <c r="B172" s="74" t="s">
        <v>83</v>
      </c>
      <c r="C172" s="70" t="s">
        <v>37</v>
      </c>
      <c r="D172" s="58">
        <v>1.0541871921182266</v>
      </c>
      <c r="E172" s="58">
        <v>0.9538461538461539</v>
      </c>
      <c r="F172" s="58">
        <v>0.98543273350471294</v>
      </c>
      <c r="G172" s="58">
        <v>0.92626778151808009</v>
      </c>
      <c r="H172" s="58">
        <v>0.97646294538004097</v>
      </c>
      <c r="I172" s="58">
        <v>0.97862595419847331</v>
      </c>
      <c r="J172" s="58">
        <v>0.93512851897184823</v>
      </c>
      <c r="K172" s="58">
        <v>1.0017547613952493</v>
      </c>
      <c r="L172" s="58">
        <v>0.93979392926761351</v>
      </c>
      <c r="M172" s="58">
        <v>0.99464186206009686</v>
      </c>
      <c r="N172" s="58">
        <v>0.98641765704584039</v>
      </c>
    </row>
    <row r="173" spans="1:14" ht="15.75" x14ac:dyDescent="0.25">
      <c r="A173" s="68" t="s">
        <v>321</v>
      </c>
      <c r="B173" s="69" t="s">
        <v>231</v>
      </c>
      <c r="C173" s="70" t="s">
        <v>40</v>
      </c>
      <c r="D173" s="58">
        <v>1.0492610837438425</v>
      </c>
      <c r="E173" s="58">
        <v>0.96410256410256412</v>
      </c>
      <c r="F173" s="58">
        <v>1.0010372976142154</v>
      </c>
      <c r="G173" s="58">
        <v>0.98816375285047231</v>
      </c>
      <c r="H173" s="58">
        <v>0.98036080155914251</v>
      </c>
      <c r="I173" s="58">
        <v>0.98473282442748089</v>
      </c>
      <c r="J173" s="58">
        <v>0.91064871481028153</v>
      </c>
      <c r="K173" s="58">
        <v>0.99918681789000641</v>
      </c>
      <c r="L173" s="58">
        <v>1.0057365636313005</v>
      </c>
      <c r="M173" s="58">
        <v>0.99412748081786617</v>
      </c>
      <c r="N173" s="58">
        <v>0.97623089983022071</v>
      </c>
    </row>
    <row r="174" spans="1:14" ht="15.75" x14ac:dyDescent="0.25">
      <c r="A174" s="68" t="s">
        <v>322</v>
      </c>
      <c r="B174" s="69" t="s">
        <v>173</v>
      </c>
      <c r="C174" s="70" t="s">
        <v>42</v>
      </c>
      <c r="D174" s="58">
        <v>1.0406403940886702</v>
      </c>
      <c r="E174" s="58">
        <v>1.0974358974358973</v>
      </c>
      <c r="F174" s="58">
        <v>1.0160104631759348</v>
      </c>
      <c r="G174" s="58">
        <v>0.81192311868823974</v>
      </c>
      <c r="H174" s="58">
        <v>0.86952176303033335</v>
      </c>
      <c r="I174" s="58">
        <v>0.95877862595419849</v>
      </c>
      <c r="J174" s="58">
        <v>0.89351285189718477</v>
      </c>
      <c r="K174" s="58">
        <v>0.99910121977316502</v>
      </c>
      <c r="L174" s="58">
        <v>0.81882483987747146</v>
      </c>
      <c r="M174" s="58">
        <v>0.95657765013502505</v>
      </c>
      <c r="N174" s="58">
        <v>0.95925297113752117</v>
      </c>
    </row>
    <row r="175" spans="1:14" ht="15.75" x14ac:dyDescent="0.25">
      <c r="A175" s="47" t="s">
        <v>323</v>
      </c>
      <c r="B175" s="74" t="s">
        <v>107</v>
      </c>
      <c r="C175" s="70" t="s">
        <v>45</v>
      </c>
      <c r="D175" s="58">
        <v>0.9655172413793105</v>
      </c>
      <c r="E175" s="58">
        <v>1.1230769230769231</v>
      </c>
      <c r="F175" s="58">
        <v>1.0039236909755107</v>
      </c>
      <c r="G175" s="58">
        <v>0.6212400912151157</v>
      </c>
      <c r="H175" s="58">
        <v>0.95937234521013448</v>
      </c>
      <c r="I175" s="58">
        <v>0.92824427480916027</v>
      </c>
      <c r="J175" s="58">
        <v>0.89840881272949824</v>
      </c>
      <c r="K175" s="58">
        <v>0.99439332334688635</v>
      </c>
      <c r="L175" s="58">
        <v>0.73929267613478145</v>
      </c>
      <c r="M175" s="58">
        <v>0.99164130481375112</v>
      </c>
      <c r="N175" s="58">
        <v>0.93718166383701185</v>
      </c>
    </row>
    <row r="176" spans="1:14" ht="15.75" x14ac:dyDescent="0.25">
      <c r="A176" s="47" t="s">
        <v>324</v>
      </c>
      <c r="B176" s="74" t="s">
        <v>325</v>
      </c>
      <c r="C176" s="70" t="s">
        <v>48</v>
      </c>
      <c r="D176" s="58">
        <v>1.0295566502463054</v>
      </c>
      <c r="E176" s="58">
        <v>0.89743589743589747</v>
      </c>
      <c r="F176" s="58">
        <v>0.96612997790105082</v>
      </c>
      <c r="G176" s="58">
        <v>0.7653382560538603</v>
      </c>
      <c r="H176" s="58">
        <v>1.0299335365548947</v>
      </c>
      <c r="I176" s="58">
        <v>0.90381679389312974</v>
      </c>
      <c r="J176" s="58">
        <v>1.0403916768665851</v>
      </c>
      <c r="K176" s="58">
        <v>0.98840145516798628</v>
      </c>
      <c r="L176" s="58">
        <v>0.85925925925925928</v>
      </c>
      <c r="M176" s="58">
        <v>1.011444982639633</v>
      </c>
      <c r="N176" s="58">
        <v>0.93548387096774188</v>
      </c>
    </row>
    <row r="177" spans="1:14" ht="15.75" x14ac:dyDescent="0.25">
      <c r="A177" s="47" t="s">
        <v>326</v>
      </c>
      <c r="B177" s="74" t="s">
        <v>39</v>
      </c>
      <c r="C177" s="70" t="s">
        <v>51</v>
      </c>
      <c r="D177" s="58">
        <v>1.041871921182266</v>
      </c>
      <c r="E177" s="58">
        <v>1.0256410256410255</v>
      </c>
      <c r="F177" s="58">
        <v>0.97722455238352957</v>
      </c>
      <c r="G177" s="58">
        <v>0.93039417960690629</v>
      </c>
      <c r="H177" s="58">
        <v>0.96626855229623709</v>
      </c>
      <c r="I177" s="58">
        <v>0.9740458015267176</v>
      </c>
      <c r="J177" s="58">
        <v>1.1578947368421051</v>
      </c>
      <c r="K177" s="58">
        <v>0.9937941365289964</v>
      </c>
      <c r="L177" s="58">
        <v>0.95650236702868285</v>
      </c>
      <c r="M177" s="58">
        <v>0.99018389129409745</v>
      </c>
      <c r="N177" s="58">
        <v>0.98811544991511036</v>
      </c>
    </row>
    <row r="178" spans="1:14" ht="15.75" x14ac:dyDescent="0.25">
      <c r="A178" s="47" t="s">
        <v>327</v>
      </c>
      <c r="B178" s="74" t="s">
        <v>208</v>
      </c>
      <c r="C178" s="70" t="s">
        <v>54</v>
      </c>
      <c r="D178" s="58">
        <v>0.96182266009852224</v>
      </c>
      <c r="E178" s="58">
        <v>1.2205128205128206</v>
      </c>
      <c r="F178" s="58">
        <v>0.95981599242321747</v>
      </c>
      <c r="G178" s="58">
        <v>0.65783472689760014</v>
      </c>
      <c r="H178" s="58">
        <v>0.90500224876318025</v>
      </c>
      <c r="I178" s="58">
        <v>0.95419847328244278</v>
      </c>
      <c r="J178" s="58">
        <v>1.1260709914320686</v>
      </c>
      <c r="K178" s="58">
        <v>0.99387973464583779</v>
      </c>
      <c r="L178" s="58">
        <v>0.74764689501531612</v>
      </c>
      <c r="M178" s="58">
        <v>0.98452569762955977</v>
      </c>
      <c r="N178" s="58">
        <v>0.99151103565365029</v>
      </c>
    </row>
    <row r="179" spans="1:14" ht="15.75" x14ac:dyDescent="0.25">
      <c r="A179" s="47" t="s">
        <v>328</v>
      </c>
      <c r="B179" s="74" t="s">
        <v>83</v>
      </c>
      <c r="C179" s="70" t="s">
        <v>56</v>
      </c>
      <c r="D179" s="58">
        <v>1.0480295566502464</v>
      </c>
      <c r="E179" s="58">
        <v>1.0615384615384615</v>
      </c>
      <c r="F179" s="58">
        <v>0.96486718080548417</v>
      </c>
      <c r="G179" s="58">
        <v>0.85123248995547829</v>
      </c>
      <c r="H179" s="58">
        <v>0.95927240017990101</v>
      </c>
      <c r="I179" s="58">
        <v>0.99236641221374045</v>
      </c>
      <c r="J179" s="58">
        <v>1.121175030599755</v>
      </c>
      <c r="K179" s="58">
        <v>1.0002139952921036</v>
      </c>
      <c r="L179" s="58">
        <v>0.88677248677248677</v>
      </c>
      <c r="M179" s="58">
        <v>0.99061254232928975</v>
      </c>
      <c r="N179" s="58">
        <v>1.0220713073005094</v>
      </c>
    </row>
    <row r="180" spans="1:14" ht="15.75" x14ac:dyDescent="0.25">
      <c r="A180" s="68" t="s">
        <v>329</v>
      </c>
      <c r="B180" s="69" t="s">
        <v>107</v>
      </c>
      <c r="C180" s="70" t="s">
        <v>59</v>
      </c>
      <c r="D180" s="58">
        <v>1.0049261083743843</v>
      </c>
      <c r="E180" s="58">
        <v>0.97435897435897434</v>
      </c>
      <c r="F180" s="58">
        <v>1.0122220718892347</v>
      </c>
      <c r="G180" s="58">
        <v>0.98034531436638073</v>
      </c>
      <c r="H180" s="58">
        <v>1.0202388686222577</v>
      </c>
      <c r="I180" s="58">
        <v>1.0183206106870228</v>
      </c>
      <c r="J180" s="58">
        <v>1.1529987760097919</v>
      </c>
      <c r="K180" s="58">
        <v>1.0025251444468222</v>
      </c>
      <c r="L180" s="58">
        <v>1.0050682261208577</v>
      </c>
      <c r="M180" s="58">
        <v>0.99472759226713536</v>
      </c>
      <c r="N180" s="58">
        <v>1.0288624787775891</v>
      </c>
    </row>
    <row r="181" spans="1:14" ht="15.75" x14ac:dyDescent="0.25">
      <c r="A181" s="68" t="s">
        <v>330</v>
      </c>
      <c r="B181" s="69" t="s">
        <v>107</v>
      </c>
      <c r="C181" s="70" t="s">
        <v>61</v>
      </c>
      <c r="D181" s="58">
        <v>1.0258620689655173</v>
      </c>
      <c r="E181" s="58">
        <v>0.98461538461538456</v>
      </c>
      <c r="F181" s="58">
        <v>1.005096288278537</v>
      </c>
      <c r="G181" s="58">
        <v>0.94429362580084697</v>
      </c>
      <c r="H181" s="58">
        <v>1.0088451351756533</v>
      </c>
      <c r="I181" s="58">
        <v>1.0076335877862594</v>
      </c>
      <c r="J181" s="58">
        <v>1.175030599755202</v>
      </c>
      <c r="K181" s="58">
        <v>0.99670447250160499</v>
      </c>
      <c r="L181" s="58">
        <v>0.98434976329713175</v>
      </c>
      <c r="M181" s="58">
        <v>0.99061254232928975</v>
      </c>
      <c r="N181" s="58">
        <v>1.0186757215619695</v>
      </c>
    </row>
    <row r="182" spans="1:14" ht="15.75" x14ac:dyDescent="0.25">
      <c r="A182" s="68" t="s">
        <v>331</v>
      </c>
      <c r="B182" s="69" t="s">
        <v>29</v>
      </c>
      <c r="C182" s="70" t="s">
        <v>64</v>
      </c>
      <c r="D182" s="58">
        <v>0.82142857142857162</v>
      </c>
      <c r="E182" s="58">
        <v>0.90769230769230769</v>
      </c>
      <c r="F182" s="58">
        <v>0.94114463536733861</v>
      </c>
      <c r="G182" s="58">
        <v>0.64925616244977735</v>
      </c>
      <c r="H182" s="58">
        <v>0.86792264254659934</v>
      </c>
      <c r="I182" s="58">
        <v>0.92977099236641225</v>
      </c>
      <c r="J182" s="58">
        <v>1.2533659730722155</v>
      </c>
      <c r="K182" s="58">
        <v>0.96537556173764172</v>
      </c>
      <c r="L182" s="58">
        <v>0.93934837092731827</v>
      </c>
      <c r="M182" s="58">
        <v>0.97758155085944531</v>
      </c>
      <c r="N182" s="58">
        <v>0.97453310696095075</v>
      </c>
    </row>
    <row r="183" spans="1:14" ht="15.75" x14ac:dyDescent="0.25">
      <c r="A183" s="47" t="s">
        <v>332</v>
      </c>
      <c r="B183" s="47" t="s">
        <v>96</v>
      </c>
      <c r="C183" s="70" t="s">
        <v>67</v>
      </c>
      <c r="D183" s="58">
        <v>1.0073891625615765</v>
      </c>
      <c r="E183" s="58">
        <v>0.99487179487179478</v>
      </c>
      <c r="F183" s="58">
        <v>0.9667613764488342</v>
      </c>
      <c r="G183" s="58">
        <v>0.6155934411988272</v>
      </c>
      <c r="H183" s="58">
        <v>0.93868372395182653</v>
      </c>
      <c r="I183" s="58">
        <v>0.91450381679389314</v>
      </c>
      <c r="J183" s="58">
        <v>1.1652386780905752</v>
      </c>
      <c r="K183" s="58">
        <v>0.99173978172480204</v>
      </c>
      <c r="L183" s="58">
        <v>0.69741019214703426</v>
      </c>
      <c r="M183" s="58">
        <v>0.98349693514509839</v>
      </c>
      <c r="N183" s="58">
        <v>0.94567062818336167</v>
      </c>
    </row>
    <row r="184" spans="1:14" ht="15.75" x14ac:dyDescent="0.25">
      <c r="A184" s="68" t="s">
        <v>333</v>
      </c>
      <c r="B184" s="69" t="s">
        <v>334</v>
      </c>
      <c r="C184" s="70" t="s">
        <v>11</v>
      </c>
      <c r="D184" s="58">
        <v>1.0270935960591134</v>
      </c>
      <c r="E184" s="58">
        <v>0.94871794871794868</v>
      </c>
      <c r="F184" s="58">
        <v>1.0060884859964823</v>
      </c>
      <c r="G184" s="58">
        <v>0.95265501140188946</v>
      </c>
      <c r="H184" s="58">
        <v>1.0065463994802859</v>
      </c>
      <c r="I184" s="58">
        <v>0.95419847328244278</v>
      </c>
      <c r="J184" s="58">
        <v>1.1627906976744187</v>
      </c>
      <c r="K184" s="58">
        <v>1.0020115557457736</v>
      </c>
      <c r="L184" s="58">
        <v>0.96786410470620998</v>
      </c>
      <c r="M184" s="58">
        <v>1.0015860088302113</v>
      </c>
      <c r="N184" s="58">
        <v>0.97283531409168078</v>
      </c>
    </row>
    <row r="185" spans="1:14" ht="15.75" x14ac:dyDescent="0.25">
      <c r="A185" s="68" t="s">
        <v>335</v>
      </c>
      <c r="B185" s="69" t="s">
        <v>53</v>
      </c>
      <c r="C185" s="70" t="s">
        <v>14</v>
      </c>
      <c r="D185" s="58">
        <v>1.0049261083743843</v>
      </c>
      <c r="E185" s="58">
        <v>0.97435897435897434</v>
      </c>
      <c r="F185" s="58">
        <v>1.0023902945023226</v>
      </c>
      <c r="G185" s="58">
        <v>0.96937778260397434</v>
      </c>
      <c r="H185" s="58">
        <v>0.97066613362650545</v>
      </c>
      <c r="I185" s="58">
        <v>0.99083969465648858</v>
      </c>
      <c r="J185" s="58">
        <v>1.197062423500612</v>
      </c>
      <c r="K185" s="58">
        <v>0.99764605178686072</v>
      </c>
      <c r="L185" s="58">
        <v>0.99938735728209416</v>
      </c>
      <c r="M185" s="58">
        <v>0.99472759226713536</v>
      </c>
      <c r="N185" s="58">
        <v>1.0050933786078098</v>
      </c>
    </row>
    <row r="186" spans="1:14" ht="15.75" x14ac:dyDescent="0.25">
      <c r="A186" s="68" t="s">
        <v>336</v>
      </c>
      <c r="B186" s="69" t="s">
        <v>192</v>
      </c>
      <c r="C186" s="70" t="s">
        <v>17</v>
      </c>
      <c r="D186" s="58">
        <v>1.0837438423645323</v>
      </c>
      <c r="E186" s="58">
        <v>1.0717948717948718</v>
      </c>
      <c r="F186" s="58">
        <v>0.9383484417985839</v>
      </c>
      <c r="G186" s="58">
        <v>0.93321750461505049</v>
      </c>
      <c r="H186" s="58">
        <v>0.9062015891259807</v>
      </c>
      <c r="I186" s="58">
        <v>0.97862595419847331</v>
      </c>
      <c r="J186" s="58">
        <v>1.1872705018359853</v>
      </c>
      <c r="K186" s="58">
        <v>0.97376417718810182</v>
      </c>
      <c r="L186" s="58">
        <v>0.93678641047062094</v>
      </c>
      <c r="M186" s="58">
        <v>0.97972480603540657</v>
      </c>
      <c r="N186" s="58">
        <v>0.99660441426146007</v>
      </c>
    </row>
    <row r="187" spans="1:14" ht="15.75" x14ac:dyDescent="0.25">
      <c r="A187" s="68" t="s">
        <v>337</v>
      </c>
      <c r="B187" s="69" t="s">
        <v>192</v>
      </c>
      <c r="C187" s="70" t="s">
        <v>19</v>
      </c>
      <c r="D187" s="58">
        <v>1.055418719211823</v>
      </c>
      <c r="E187" s="58">
        <v>1.0358974358974358</v>
      </c>
      <c r="F187" s="58">
        <v>0.99616650881702973</v>
      </c>
      <c r="G187" s="58">
        <v>0.98870669996742322</v>
      </c>
      <c r="H187" s="58">
        <v>0.99785118184998256</v>
      </c>
      <c r="I187" s="58">
        <v>0.9893129770992366</v>
      </c>
      <c r="J187" s="58">
        <v>1.1456548347613218</v>
      </c>
      <c r="K187" s="58">
        <v>0.9993580141236893</v>
      </c>
      <c r="L187" s="58">
        <v>0.99571150097465888</v>
      </c>
      <c r="M187" s="58">
        <v>0.99146984439967423</v>
      </c>
      <c r="N187" s="58">
        <v>1.0050933786078098</v>
      </c>
    </row>
    <row r="188" spans="1:14" ht="15.75" x14ac:dyDescent="0.25">
      <c r="A188" s="68" t="s">
        <v>338</v>
      </c>
      <c r="B188" s="69" t="s">
        <v>339</v>
      </c>
      <c r="C188" s="70" t="s">
        <v>22</v>
      </c>
      <c r="D188" s="58">
        <v>1.038177339901478</v>
      </c>
      <c r="E188" s="58">
        <v>0.99487179487179478</v>
      </c>
      <c r="F188" s="58">
        <v>1.0112298741712895</v>
      </c>
      <c r="G188" s="58">
        <v>0.98045390378977093</v>
      </c>
      <c r="H188" s="58">
        <v>1.0005496976662835</v>
      </c>
      <c r="I188" s="58">
        <v>0.9893129770992366</v>
      </c>
      <c r="J188" s="58">
        <v>1.2068543451652385</v>
      </c>
      <c r="K188" s="58">
        <v>1.0039803124331266</v>
      </c>
      <c r="L188" s="58">
        <v>0.98111946532999161</v>
      </c>
      <c r="M188" s="58">
        <v>0.99515624330232755</v>
      </c>
      <c r="N188" s="58">
        <v>1.0084889643463497</v>
      </c>
    </row>
    <row r="189" spans="1:14" ht="15.75" x14ac:dyDescent="0.25">
      <c r="A189" s="68" t="s">
        <v>340</v>
      </c>
      <c r="B189" s="69" t="s">
        <v>192</v>
      </c>
      <c r="C189" s="70" t="s">
        <v>24</v>
      </c>
      <c r="D189" s="58">
        <v>1.0492610837438425</v>
      </c>
      <c r="E189" s="58">
        <v>0.98461538461538456</v>
      </c>
      <c r="F189" s="58">
        <v>1.0055472872412394</v>
      </c>
      <c r="G189" s="58">
        <v>0.97144098164838744</v>
      </c>
      <c r="H189" s="58">
        <v>0.98156014192194296</v>
      </c>
      <c r="I189" s="58">
        <v>0.97251908396946563</v>
      </c>
      <c r="J189" s="58">
        <v>1.1725826193390452</v>
      </c>
      <c r="K189" s="58">
        <v>1.000898780226835</v>
      </c>
      <c r="L189" s="58">
        <v>0.97343358395989976</v>
      </c>
      <c r="M189" s="58">
        <v>0.98701187363367482</v>
      </c>
      <c r="N189" s="58">
        <v>0.98302207130730046</v>
      </c>
    </row>
    <row r="190" spans="1:14" ht="15.75" x14ac:dyDescent="0.25">
      <c r="A190" s="68" t="s">
        <v>341</v>
      </c>
      <c r="B190" s="69" t="s">
        <v>342</v>
      </c>
      <c r="C190" s="70" t="s">
        <v>27</v>
      </c>
      <c r="D190" s="58">
        <v>1.0270935960591134</v>
      </c>
      <c r="E190" s="58">
        <v>0.96923076923076912</v>
      </c>
      <c r="F190" s="58">
        <v>1.0096062779055608</v>
      </c>
      <c r="G190" s="58">
        <v>0.96297100662395485</v>
      </c>
      <c r="H190" s="58">
        <v>1.0070461246314526</v>
      </c>
      <c r="I190" s="58">
        <v>0.97557251908396947</v>
      </c>
      <c r="J190" s="58">
        <v>1.1554467564259485</v>
      </c>
      <c r="K190" s="58">
        <v>1.0025251444468222</v>
      </c>
      <c r="L190" s="58">
        <v>0.98758006126427178</v>
      </c>
      <c r="M190" s="58">
        <v>0.99318444854044319</v>
      </c>
      <c r="N190" s="58">
        <v>0.98641765704584039</v>
      </c>
    </row>
    <row r="191" spans="1:14" ht="15.75" x14ac:dyDescent="0.25">
      <c r="A191" s="68" t="s">
        <v>343</v>
      </c>
      <c r="B191" s="69" t="s">
        <v>239</v>
      </c>
      <c r="C191" s="70" t="s">
        <v>30</v>
      </c>
      <c r="D191" s="58">
        <v>1.0123152709359609</v>
      </c>
      <c r="E191" s="58">
        <v>0.96923076923076912</v>
      </c>
      <c r="F191" s="58">
        <v>0.9997745005186488</v>
      </c>
      <c r="G191" s="58">
        <v>0.88684982082745145</v>
      </c>
      <c r="H191" s="58">
        <v>0.95987207036130129</v>
      </c>
      <c r="I191" s="58">
        <v>0.97557251908396947</v>
      </c>
      <c r="J191" s="58">
        <v>1.1334149326805385</v>
      </c>
      <c r="K191" s="58">
        <v>1.0039803124331266</v>
      </c>
      <c r="L191" s="58">
        <v>0.88732943469785575</v>
      </c>
      <c r="M191" s="58">
        <v>0.99387029019675077</v>
      </c>
      <c r="N191" s="58">
        <v>0.98981324278438032</v>
      </c>
    </row>
    <row r="192" spans="1:14" ht="15.75" x14ac:dyDescent="0.25">
      <c r="A192" s="68" t="s">
        <v>344</v>
      </c>
      <c r="B192" s="72" t="s">
        <v>83</v>
      </c>
      <c r="C192" s="73" t="s">
        <v>32</v>
      </c>
      <c r="D192" s="59">
        <v>1.0197044334975371</v>
      </c>
      <c r="E192" s="59">
        <v>6.2051282051282047E-2</v>
      </c>
      <c r="F192" s="59">
        <v>0.76254904613719388</v>
      </c>
      <c r="G192" s="59">
        <v>0.45661852535563036</v>
      </c>
      <c r="H192" s="59">
        <v>0.77597321473189751</v>
      </c>
      <c r="I192" s="58">
        <v>0.65190839694656488</v>
      </c>
      <c r="J192" s="59">
        <v>0.28396572827417377</v>
      </c>
      <c r="K192" s="59">
        <v>0.98763107211641343</v>
      </c>
      <c r="L192" s="59">
        <v>0.64940128098022831</v>
      </c>
      <c r="M192" s="59">
        <v>0.95126237729864116</v>
      </c>
      <c r="N192" s="58">
        <v>0.86587436332767398</v>
      </c>
    </row>
    <row r="193" spans="1:14" ht="15.75" x14ac:dyDescent="0.25">
      <c r="A193" s="68" t="s">
        <v>345</v>
      </c>
      <c r="B193" s="69" t="s">
        <v>34</v>
      </c>
      <c r="C193" s="70" t="s">
        <v>35</v>
      </c>
      <c r="D193" s="58">
        <v>1.0344827586206897</v>
      </c>
      <c r="E193" s="58">
        <v>1.0717948717948718</v>
      </c>
      <c r="F193" s="58">
        <v>1.0041942903531322</v>
      </c>
      <c r="G193" s="58">
        <v>1.0462590943642089</v>
      </c>
      <c r="H193" s="58">
        <v>0.99635200639648192</v>
      </c>
      <c r="I193" s="58">
        <v>0.96488549618320607</v>
      </c>
      <c r="J193" s="58">
        <v>1.1456548347613218</v>
      </c>
      <c r="K193" s="58">
        <v>1.0016691632784078</v>
      </c>
      <c r="L193" s="58">
        <v>1.0469507101086049</v>
      </c>
      <c r="M193" s="58">
        <v>0.99318444854044319</v>
      </c>
      <c r="N193" s="58">
        <v>0.98981324278438032</v>
      </c>
    </row>
    <row r="194" spans="1:14" ht="15.75" x14ac:dyDescent="0.25">
      <c r="A194" s="68" t="s">
        <v>346</v>
      </c>
      <c r="B194" s="69" t="s">
        <v>173</v>
      </c>
      <c r="C194" s="70" t="s">
        <v>37</v>
      </c>
      <c r="D194" s="58">
        <v>1.0184729064039411</v>
      </c>
      <c r="E194" s="58">
        <v>1.1025641025641026</v>
      </c>
      <c r="F194" s="58">
        <v>1.0069904839218871</v>
      </c>
      <c r="G194" s="58">
        <v>1.0812248886958411</v>
      </c>
      <c r="H194" s="58">
        <v>0.99635200639648192</v>
      </c>
      <c r="I194" s="58">
        <v>0.98320610687022902</v>
      </c>
      <c r="J194" s="58">
        <v>1.1848225214198285</v>
      </c>
      <c r="K194" s="58">
        <v>0.99721806120265355</v>
      </c>
      <c r="L194" s="58">
        <v>1.0583124477861321</v>
      </c>
      <c r="M194" s="58">
        <v>0.98521153928586735</v>
      </c>
      <c r="N194" s="58">
        <v>1.0016977928692699</v>
      </c>
    </row>
    <row r="195" spans="1:14" ht="15.75" x14ac:dyDescent="0.25">
      <c r="A195" s="68" t="s">
        <v>347</v>
      </c>
      <c r="B195" s="69" t="s">
        <v>58</v>
      </c>
      <c r="C195" s="70" t="s">
        <v>11</v>
      </c>
      <c r="D195" s="58">
        <v>0.99630541871921208</v>
      </c>
      <c r="E195" s="58">
        <v>1.0923076923076924</v>
      </c>
      <c r="F195" s="58">
        <v>0.93907004013890771</v>
      </c>
      <c r="G195" s="58">
        <v>0.6982299923987404</v>
      </c>
      <c r="H195" s="58">
        <v>0.88951076907700766</v>
      </c>
      <c r="I195" s="58">
        <v>0.87786259541984735</v>
      </c>
      <c r="J195" s="58">
        <v>1.1260709914320686</v>
      </c>
      <c r="K195" s="58">
        <v>0.98463513802696345</v>
      </c>
      <c r="L195" s="58">
        <v>0.82160957950431635</v>
      </c>
      <c r="M195" s="58">
        <v>0.99481332247417376</v>
      </c>
      <c r="N195" s="58">
        <v>0.91850594227504245</v>
      </c>
    </row>
    <row r="196" spans="1:14" ht="15.75" x14ac:dyDescent="0.25">
      <c r="A196" s="68" t="s">
        <v>348</v>
      </c>
      <c r="B196" s="69" t="s">
        <v>58</v>
      </c>
      <c r="C196" s="70" t="s">
        <v>14</v>
      </c>
      <c r="D196" s="58">
        <v>1.0320197044334976</v>
      </c>
      <c r="E196" s="58">
        <v>1.0769230769230769</v>
      </c>
      <c r="F196" s="58">
        <v>0.99490371172146308</v>
      </c>
      <c r="G196" s="58">
        <v>0.95471821044630256</v>
      </c>
      <c r="H196" s="58">
        <v>0.98935585428014594</v>
      </c>
      <c r="I196" s="58">
        <v>0.98167938931297705</v>
      </c>
      <c r="J196" s="58">
        <v>1.1774785801713585</v>
      </c>
      <c r="K196" s="58">
        <v>0.99747485555317783</v>
      </c>
      <c r="L196" s="58">
        <v>0.99916457811194648</v>
      </c>
      <c r="M196" s="58">
        <v>0.99858545158386558</v>
      </c>
      <c r="N196" s="58">
        <v>0.96434634974533107</v>
      </c>
    </row>
    <row r="197" spans="1:14" ht="15.75" x14ac:dyDescent="0.25">
      <c r="A197" s="68" t="s">
        <v>349</v>
      </c>
      <c r="B197" s="69" t="s">
        <v>16</v>
      </c>
      <c r="C197" s="70" t="s">
        <v>17</v>
      </c>
      <c r="D197" s="58">
        <v>1.0344827586206897</v>
      </c>
      <c r="E197" s="58">
        <v>0.91794871794871791</v>
      </c>
      <c r="F197" s="58">
        <v>0.99986470031118924</v>
      </c>
      <c r="G197" s="58">
        <v>0.90313823433597573</v>
      </c>
      <c r="H197" s="58">
        <v>1.0126430463245215</v>
      </c>
      <c r="I197" s="58">
        <v>0.8854961832061069</v>
      </c>
      <c r="J197" s="58">
        <v>1.1432068543451652</v>
      </c>
      <c r="K197" s="58">
        <v>0.99756045367001922</v>
      </c>
      <c r="L197" s="58">
        <v>0.91361737677527155</v>
      </c>
      <c r="M197" s="58">
        <v>1.0062154400102876</v>
      </c>
      <c r="N197" s="58">
        <v>0.91850594227504245</v>
      </c>
    </row>
    <row r="198" spans="1:14" ht="15.75" x14ac:dyDescent="0.25">
      <c r="A198" s="68" t="s">
        <v>370</v>
      </c>
      <c r="B198" s="69" t="s">
        <v>231</v>
      </c>
      <c r="C198" s="70" t="s">
        <v>19</v>
      </c>
      <c r="D198" s="58">
        <v>0.95443349753694595</v>
      </c>
      <c r="E198" s="58">
        <v>0.98461538461538456</v>
      </c>
      <c r="F198" s="58">
        <v>1.0004058990664322</v>
      </c>
      <c r="G198" s="58">
        <v>0.99087848843522641</v>
      </c>
      <c r="H198" s="58">
        <v>0.98215981210334313</v>
      </c>
      <c r="I198" s="58">
        <v>0.99236641221374045</v>
      </c>
      <c r="J198" s="58">
        <v>1.1554467564259485</v>
      </c>
      <c r="K198" s="58">
        <v>0.99893002353948213</v>
      </c>
      <c r="L198" s="58">
        <v>1.0135338345864662</v>
      </c>
      <c r="M198" s="58">
        <v>0.99035535170817435</v>
      </c>
      <c r="N198" s="58">
        <v>1.0067911714770799</v>
      </c>
    </row>
    <row r="199" spans="1:14" ht="15.75" x14ac:dyDescent="0.25">
      <c r="A199" s="68" t="s">
        <v>351</v>
      </c>
      <c r="B199" s="69" t="s">
        <v>83</v>
      </c>
      <c r="C199" s="70" t="s">
        <v>22</v>
      </c>
      <c r="D199" s="58">
        <v>1.014778325123153</v>
      </c>
      <c r="E199" s="58">
        <v>0.86153846153846159</v>
      </c>
      <c r="F199" s="58">
        <v>0.93762684345826008</v>
      </c>
      <c r="G199" s="58">
        <v>0.92854815940927349</v>
      </c>
      <c r="H199" s="58">
        <v>0.89520763580030982</v>
      </c>
      <c r="I199" s="58">
        <v>0.92061068702290072</v>
      </c>
      <c r="J199" s="58">
        <v>1.0893512851897185</v>
      </c>
      <c r="K199" s="58">
        <v>0.98831585705114489</v>
      </c>
      <c r="L199" s="58">
        <v>0.98189919242550816</v>
      </c>
      <c r="M199" s="58">
        <v>0.98075356851986795</v>
      </c>
      <c r="N199" s="58">
        <v>0.98132427843803061</v>
      </c>
    </row>
    <row r="200" spans="1:14" x14ac:dyDescent="0.15">
      <c r="A200" s="31" t="s">
        <v>357</v>
      </c>
      <c r="B200" s="31" t="s">
        <v>358</v>
      </c>
      <c r="C200" s="31" t="s">
        <v>354</v>
      </c>
      <c r="D200" s="59">
        <v>0.86453201970443361</v>
      </c>
      <c r="E200" s="59">
        <v>1.3384615384615386</v>
      </c>
      <c r="F200" s="59">
        <v>0.66747846479953099</v>
      </c>
      <c r="G200" s="59">
        <v>0.26083179498316866</v>
      </c>
      <c r="H200" s="59">
        <v>0.58237969116985655</v>
      </c>
      <c r="I200" s="58">
        <v>0.82900763358778629</v>
      </c>
      <c r="J200" s="59">
        <v>1.1774785801713585</v>
      </c>
      <c r="K200" s="59">
        <v>0.88945003209929385</v>
      </c>
      <c r="L200" s="59">
        <v>0.58178780284043441</v>
      </c>
      <c r="M200" s="59">
        <v>0.91628445282695359</v>
      </c>
      <c r="N200" s="58">
        <v>0.87945670628183359</v>
      </c>
    </row>
  </sheetData>
  <phoneticPr fontId="3" type="noConversion"/>
  <conditionalFormatting sqref="A2:A182">
    <cfRule type="duplicateValues" dxfId="5" priority="2"/>
  </conditionalFormatting>
  <conditionalFormatting sqref="A184:A199">
    <cfRule type="duplicateValues" dxfId="4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04"/>
  <sheetViews>
    <sheetView tabSelected="1" workbookViewId="0">
      <selection activeCell="F15" sqref="F15"/>
    </sheetView>
  </sheetViews>
  <sheetFormatPr defaultRowHeight="14.25" x14ac:dyDescent="0.15"/>
  <cols>
    <col min="1" max="1" width="28.75" style="54" customWidth="1"/>
    <col min="2" max="2" width="45.125" style="54" customWidth="1"/>
    <col min="3" max="3" width="12.875" style="54" customWidth="1"/>
    <col min="4" max="5" width="9" style="60"/>
    <col min="6" max="9" width="9" style="61"/>
    <col min="10" max="10" width="9" style="60"/>
    <col min="11" max="13" width="9" style="62"/>
    <col min="14" max="14" width="9" style="40"/>
  </cols>
  <sheetData>
    <row r="1" spans="1:14" ht="15.75" x14ac:dyDescent="0.15">
      <c r="A1" s="55" t="s">
        <v>0</v>
      </c>
      <c r="B1" s="56" t="s">
        <v>1</v>
      </c>
      <c r="C1" s="57" t="s">
        <v>2</v>
      </c>
      <c r="D1" s="57" t="s">
        <v>3</v>
      </c>
      <c r="E1" s="57" t="s">
        <v>362</v>
      </c>
      <c r="F1" s="57" t="s">
        <v>364</v>
      </c>
      <c r="G1" s="57" t="s">
        <v>361</v>
      </c>
      <c r="H1" s="57" t="s">
        <v>365</v>
      </c>
      <c r="I1" s="57" t="s">
        <v>366</v>
      </c>
      <c r="J1" s="57" t="s">
        <v>367</v>
      </c>
      <c r="K1" s="57" t="s">
        <v>360</v>
      </c>
      <c r="L1" s="57" t="s">
        <v>361</v>
      </c>
      <c r="M1" s="57" t="s">
        <v>6</v>
      </c>
      <c r="N1" s="57" t="s">
        <v>368</v>
      </c>
    </row>
    <row r="2" spans="1:14" ht="15.75" x14ac:dyDescent="0.25">
      <c r="A2" s="64" t="s">
        <v>9</v>
      </c>
      <c r="B2" s="65" t="s">
        <v>10</v>
      </c>
      <c r="C2" s="66" t="s">
        <v>11</v>
      </c>
      <c r="D2" s="67">
        <v>0.95</v>
      </c>
      <c r="E2" s="67">
        <v>0.95731707317073178</v>
      </c>
      <c r="F2" s="67">
        <v>0.998492209750377</v>
      </c>
      <c r="G2" s="67">
        <v>1.1067031463748289</v>
      </c>
      <c r="H2" s="67">
        <v>0.90814127787146337</v>
      </c>
      <c r="I2" s="67">
        <v>1.0158047238563526</v>
      </c>
      <c r="J2" s="67">
        <v>1.1208791208791209</v>
      </c>
      <c r="K2" s="67">
        <v>1.0081175766897377</v>
      </c>
      <c r="L2" s="67">
        <v>1.1427720176379454</v>
      </c>
      <c r="M2" s="67">
        <v>1.0308641975308641</v>
      </c>
      <c r="N2" s="67">
        <v>0.93795825323647997</v>
      </c>
    </row>
    <row r="3" spans="1:14" ht="15.75" x14ac:dyDescent="0.25">
      <c r="A3" s="68" t="s">
        <v>12</v>
      </c>
      <c r="B3" s="69" t="s">
        <v>13</v>
      </c>
      <c r="C3" s="70" t="s">
        <v>14</v>
      </c>
      <c r="D3" s="60">
        <v>0.82857142857142863</v>
      </c>
      <c r="E3" s="60">
        <v>1.0945121951219512</v>
      </c>
      <c r="F3" s="60">
        <v>0.99907857262523037</v>
      </c>
      <c r="G3" s="60">
        <v>0.95013058077353563</v>
      </c>
      <c r="H3" s="60">
        <v>0.94732527637249386</v>
      </c>
      <c r="I3" s="60">
        <v>1.0296777592413733</v>
      </c>
      <c r="J3" s="60">
        <v>1.0901098901098902</v>
      </c>
      <c r="K3" s="60">
        <v>1.0091429547979152</v>
      </c>
      <c r="L3" s="60">
        <v>0.99118102729114532</v>
      </c>
      <c r="M3" s="60">
        <v>1.1565338923829489</v>
      </c>
      <c r="N3" s="60">
        <v>0.9629257892020936</v>
      </c>
    </row>
    <row r="4" spans="1:14" ht="15.75" x14ac:dyDescent="0.25">
      <c r="A4" s="64" t="s">
        <v>15</v>
      </c>
      <c r="B4" s="65" t="s">
        <v>16</v>
      </c>
      <c r="C4" s="66" t="s">
        <v>17</v>
      </c>
      <c r="D4" s="67">
        <v>0.8957142857142858</v>
      </c>
      <c r="E4" s="67">
        <v>1.1432926829268293</v>
      </c>
      <c r="F4" s="67">
        <v>0.9979896130005026</v>
      </c>
      <c r="G4" s="67">
        <v>1.104713344111429</v>
      </c>
      <c r="H4" s="67">
        <v>0.90177358534757357</v>
      </c>
      <c r="I4" s="67">
        <v>1.0212485731846519</v>
      </c>
      <c r="J4" s="67">
        <v>1.0791208791208791</v>
      </c>
      <c r="K4" s="67">
        <v>1.0068358540545159</v>
      </c>
      <c r="L4" s="67">
        <v>1.1992611130973663</v>
      </c>
      <c r="M4" s="67">
        <v>1.1174004192872118</v>
      </c>
      <c r="N4" s="67">
        <v>0.9032600128154965</v>
      </c>
    </row>
    <row r="5" spans="1:14" ht="15.75" x14ac:dyDescent="0.25">
      <c r="A5" s="68" t="s">
        <v>18</v>
      </c>
      <c r="B5" s="69" t="s">
        <v>10</v>
      </c>
      <c r="C5" s="70" t="s">
        <v>19</v>
      </c>
      <c r="D5" s="60">
        <v>0.8571428571428571</v>
      </c>
      <c r="E5" s="60">
        <v>1.1067073170731707</v>
      </c>
      <c r="F5" s="60">
        <v>0.99782208075054446</v>
      </c>
      <c r="G5" s="60">
        <v>1.0845665961945032</v>
      </c>
      <c r="H5" s="60">
        <v>0.90334281899943791</v>
      </c>
      <c r="I5" s="60">
        <v>1.0088682061638423</v>
      </c>
      <c r="J5" s="60">
        <v>1.0593406593406594</v>
      </c>
      <c r="K5" s="60">
        <v>1.0098265402033666</v>
      </c>
      <c r="L5" s="60">
        <v>1.179954713383387</v>
      </c>
      <c r="M5" s="60">
        <v>1.0349406009783368</v>
      </c>
      <c r="N5" s="60">
        <v>0.92430634707313342</v>
      </c>
    </row>
    <row r="6" spans="1:14" ht="15.75" x14ac:dyDescent="0.25">
      <c r="A6" s="68" t="s">
        <v>20</v>
      </c>
      <c r="B6" s="69" t="s">
        <v>21</v>
      </c>
      <c r="C6" s="70" t="s">
        <v>22</v>
      </c>
      <c r="D6" s="60">
        <v>0.87142857142857144</v>
      </c>
      <c r="E6" s="60">
        <v>1.0701219512195124</v>
      </c>
      <c r="F6" s="60">
        <v>0.99731948400067016</v>
      </c>
      <c r="G6" s="60">
        <v>0.98333540604402436</v>
      </c>
      <c r="H6" s="60">
        <v>0.94701787052651298</v>
      </c>
      <c r="I6" s="60">
        <v>1.0091316182281149</v>
      </c>
      <c r="J6" s="60">
        <v>1.0395604395604394</v>
      </c>
      <c r="K6" s="60">
        <v>0.99794924378364525</v>
      </c>
      <c r="L6" s="60">
        <v>1.0514837325706115</v>
      </c>
      <c r="M6" s="60">
        <v>1.0129280223619845</v>
      </c>
      <c r="N6" s="60">
        <v>0.95534706746281517</v>
      </c>
    </row>
    <row r="7" spans="1:14" ht="15.75" x14ac:dyDescent="0.25">
      <c r="A7" s="68" t="s">
        <v>23</v>
      </c>
      <c r="B7" s="69" t="s">
        <v>10</v>
      </c>
      <c r="C7" s="70" t="s">
        <v>24</v>
      </c>
      <c r="D7" s="60">
        <v>0.9771428571428572</v>
      </c>
      <c r="E7" s="60">
        <v>1.0121951219512197</v>
      </c>
      <c r="F7" s="60">
        <v>0.99706818562573296</v>
      </c>
      <c r="G7" s="60">
        <v>1.0718816067653276</v>
      </c>
      <c r="H7" s="60">
        <v>0.87199913340828183</v>
      </c>
      <c r="I7" s="60">
        <v>1.0155413117920802</v>
      </c>
      <c r="J7" s="60">
        <v>1.054945054945055</v>
      </c>
      <c r="K7" s="60">
        <v>1.0003417927027258</v>
      </c>
      <c r="L7" s="60">
        <v>1.2051007031343106</v>
      </c>
      <c r="M7" s="60">
        <v>1.0726764500349406</v>
      </c>
      <c r="N7" s="60">
        <v>0.86194704818286461</v>
      </c>
    </row>
    <row r="8" spans="1:14" ht="15.75" x14ac:dyDescent="0.25">
      <c r="A8" s="68" t="s">
        <v>25</v>
      </c>
      <c r="B8" s="69" t="s">
        <v>26</v>
      </c>
      <c r="C8" s="70" t="s">
        <v>27</v>
      </c>
      <c r="D8" s="60">
        <v>0.9514285714285714</v>
      </c>
      <c r="E8" s="60">
        <v>1.0457317073170731</v>
      </c>
      <c r="F8" s="60">
        <v>0.99572792762606799</v>
      </c>
      <c r="G8" s="60">
        <v>0.95858724039298593</v>
      </c>
      <c r="H8" s="60">
        <v>0.9260762132284055</v>
      </c>
      <c r="I8" s="60">
        <v>0.99754148740012294</v>
      </c>
      <c r="J8" s="60">
        <v>1.0197802197802197</v>
      </c>
      <c r="K8" s="60">
        <v>0.99982910364863709</v>
      </c>
      <c r="L8" s="60">
        <v>0.96531998569896316</v>
      </c>
      <c r="M8" s="60">
        <v>0.9633123689727463</v>
      </c>
      <c r="N8" s="60">
        <v>0.91735989430050635</v>
      </c>
    </row>
    <row r="9" spans="1:14" ht="15.75" x14ac:dyDescent="0.25">
      <c r="A9" s="68" t="s">
        <v>28</v>
      </c>
      <c r="B9" s="69" t="s">
        <v>29</v>
      </c>
      <c r="C9" s="70" t="s">
        <v>30</v>
      </c>
      <c r="D9" s="60">
        <v>0.81714285714285717</v>
      </c>
      <c r="E9" s="60">
        <v>1.0823170731707319</v>
      </c>
      <c r="F9" s="60">
        <v>0.99832467750041887</v>
      </c>
      <c r="G9" s="60">
        <v>0.92675040417858479</v>
      </c>
      <c r="H9" s="60">
        <v>0.93652215664230842</v>
      </c>
      <c r="I9" s="60">
        <v>0.98445868820791993</v>
      </c>
      <c r="J9" s="60">
        <v>1.0219780219780219</v>
      </c>
      <c r="K9" s="60">
        <v>0.9921387678373067</v>
      </c>
      <c r="L9" s="60">
        <v>0.88976284113931592</v>
      </c>
      <c r="M9" s="60">
        <v>0.92907058001397624</v>
      </c>
      <c r="N9" s="60">
        <v>0.93014703797583198</v>
      </c>
    </row>
    <row r="10" spans="1:14" ht="15.75" x14ac:dyDescent="0.25">
      <c r="A10" s="68" t="s">
        <v>31</v>
      </c>
      <c r="B10" s="69" t="s">
        <v>29</v>
      </c>
      <c r="C10" s="70" t="s">
        <v>32</v>
      </c>
      <c r="D10" s="60">
        <v>0.91714285714285715</v>
      </c>
      <c r="E10" s="60">
        <v>1.1463414634146343</v>
      </c>
      <c r="F10" s="60">
        <v>0.99740325012564923</v>
      </c>
      <c r="G10" s="60">
        <v>0.98694192264643699</v>
      </c>
      <c r="H10" s="60">
        <v>0.94596683530073078</v>
      </c>
      <c r="I10" s="60">
        <v>0.99446834665027661</v>
      </c>
      <c r="J10" s="60">
        <v>1.0307692307692307</v>
      </c>
      <c r="K10" s="60">
        <v>1.006664957703153</v>
      </c>
      <c r="L10" s="60">
        <v>0.99022762483613391</v>
      </c>
      <c r="M10" s="60">
        <v>0.99429303517353829</v>
      </c>
      <c r="N10" s="60">
        <v>0.9673431661081151</v>
      </c>
    </row>
    <row r="11" spans="1:14" ht="15.75" x14ac:dyDescent="0.25">
      <c r="A11" s="68" t="s">
        <v>33</v>
      </c>
      <c r="B11" s="69" t="s">
        <v>34</v>
      </c>
      <c r="C11" s="70" t="s">
        <v>35</v>
      </c>
      <c r="D11" s="60">
        <v>0.9285714285714286</v>
      </c>
      <c r="E11" s="60">
        <v>1.1341463414634148</v>
      </c>
      <c r="F11" s="60">
        <v>0.99807337912548166</v>
      </c>
      <c r="G11" s="60">
        <v>0.9796045268001492</v>
      </c>
      <c r="H11" s="60">
        <v>0.96358265411279742</v>
      </c>
      <c r="I11" s="60">
        <v>1.0071121257353586</v>
      </c>
      <c r="J11" s="60">
        <v>1.0043956043956044</v>
      </c>
      <c r="K11" s="60">
        <v>0.9947022131077502</v>
      </c>
      <c r="L11" s="60">
        <v>1.0434989870098916</v>
      </c>
      <c r="M11" s="60">
        <v>1.0221290472862801</v>
      </c>
      <c r="N11" s="60">
        <v>0.96661449738870087</v>
      </c>
    </row>
    <row r="12" spans="1:14" ht="15.75" x14ac:dyDescent="0.25">
      <c r="A12" s="68" t="s">
        <v>36</v>
      </c>
      <c r="B12" s="69" t="s">
        <v>10</v>
      </c>
      <c r="C12" s="70" t="s">
        <v>37</v>
      </c>
      <c r="D12" s="60">
        <v>0.92571428571428571</v>
      </c>
      <c r="E12" s="60">
        <v>1.0487804878048781</v>
      </c>
      <c r="F12" s="60">
        <v>0.998492209750377</v>
      </c>
      <c r="G12" s="60">
        <v>1.041412759607014</v>
      </c>
      <c r="H12" s="60">
        <v>0.96945264193367064</v>
      </c>
      <c r="I12" s="60">
        <v>1.0114145227851437</v>
      </c>
      <c r="J12" s="60">
        <v>1.0527472527472528</v>
      </c>
      <c r="K12" s="60">
        <v>1.0073485431086047</v>
      </c>
      <c r="L12" s="60">
        <v>1.0890239542366822</v>
      </c>
      <c r="M12" s="60">
        <v>1.0511297460982996</v>
      </c>
      <c r="N12" s="60">
        <v>0.97090145109980774</v>
      </c>
    </row>
    <row r="13" spans="1:14" ht="15.75" x14ac:dyDescent="0.25">
      <c r="A13" s="68" t="s">
        <v>38</v>
      </c>
      <c r="B13" s="69" t="s">
        <v>39</v>
      </c>
      <c r="C13" s="70" t="s">
        <v>40</v>
      </c>
      <c r="D13" s="60">
        <v>0.9</v>
      </c>
      <c r="E13" s="60">
        <v>1.0762195121951219</v>
      </c>
      <c r="F13" s="60">
        <v>0.99932987100016757</v>
      </c>
      <c r="G13" s="60">
        <v>0.96604899888073625</v>
      </c>
      <c r="H13" s="60">
        <v>0.95696610923739933</v>
      </c>
      <c r="I13" s="60">
        <v>1.0041267890069365</v>
      </c>
      <c r="J13" s="60">
        <v>1.0329670329670331</v>
      </c>
      <c r="K13" s="60">
        <v>1.0078612321626934</v>
      </c>
      <c r="L13" s="60">
        <v>1.0429031104755095</v>
      </c>
      <c r="M13" s="60">
        <v>1.0045422781271838</v>
      </c>
      <c r="N13" s="60">
        <v>0.96773160040601303</v>
      </c>
    </row>
    <row r="14" spans="1:14" ht="15.75" x14ac:dyDescent="0.25">
      <c r="A14" s="68" t="s">
        <v>41</v>
      </c>
      <c r="B14" s="69" t="s">
        <v>10</v>
      </c>
      <c r="C14" s="70" t="s">
        <v>42</v>
      </c>
      <c r="D14" s="60">
        <v>0.97285714285714275</v>
      </c>
      <c r="E14" s="60">
        <v>0.97256097560975618</v>
      </c>
      <c r="F14" s="60">
        <v>0.99606299212598426</v>
      </c>
      <c r="G14" s="60">
        <v>1.0059694067902003</v>
      </c>
      <c r="H14" s="60">
        <v>0.96914230841296611</v>
      </c>
      <c r="I14" s="60">
        <v>0.99964878391430323</v>
      </c>
      <c r="J14" s="60">
        <v>1.0527472527472528</v>
      </c>
      <c r="K14" s="60">
        <v>1.000769033581133</v>
      </c>
      <c r="L14" s="60">
        <v>1.0592301275175784</v>
      </c>
      <c r="M14" s="60">
        <v>1.0019799673887724</v>
      </c>
      <c r="N14" s="60">
        <v>0.98300529064525455</v>
      </c>
    </row>
    <row r="15" spans="1:14" ht="15.75" x14ac:dyDescent="0.25">
      <c r="A15" s="68" t="s">
        <v>43</v>
      </c>
      <c r="B15" s="69" t="s">
        <v>44</v>
      </c>
      <c r="C15" s="70" t="s">
        <v>45</v>
      </c>
      <c r="D15" s="60">
        <v>0.97428571428571431</v>
      </c>
      <c r="E15" s="60">
        <v>0.91768292682926844</v>
      </c>
      <c r="F15" s="60">
        <v>0.99706818562573296</v>
      </c>
      <c r="G15" s="60">
        <v>0.97351075736848647</v>
      </c>
      <c r="H15" s="60">
        <v>0.97219294547498591</v>
      </c>
      <c r="I15" s="60">
        <v>1.0080779699710247</v>
      </c>
      <c r="J15" s="60">
        <v>1.0219780219780219</v>
      </c>
      <c r="K15" s="60">
        <v>1.0026488934461248</v>
      </c>
      <c r="L15" s="60">
        <v>1.0350375402216661</v>
      </c>
      <c r="M15" s="60">
        <v>1.0136268343815513</v>
      </c>
      <c r="N15" s="60">
        <v>0.99227384334473123</v>
      </c>
    </row>
    <row r="16" spans="1:14" ht="15.75" x14ac:dyDescent="0.25">
      <c r="A16" s="68" t="s">
        <v>46</v>
      </c>
      <c r="B16" s="69" t="s">
        <v>369</v>
      </c>
      <c r="C16" s="70" t="s">
        <v>48</v>
      </c>
      <c r="D16" s="60">
        <v>1</v>
      </c>
      <c r="E16" s="60">
        <v>0.94512195121951226</v>
      </c>
      <c r="F16" s="60">
        <v>0.99463896800134022</v>
      </c>
      <c r="G16" s="60">
        <v>0.92600422832980978</v>
      </c>
      <c r="H16" s="60">
        <v>0.91105138654674911</v>
      </c>
      <c r="I16" s="60">
        <v>1.0025463166213013</v>
      </c>
      <c r="J16" s="60">
        <v>1.0153846153846156</v>
      </c>
      <c r="K16" s="60">
        <v>0.98496112108006495</v>
      </c>
      <c r="L16" s="60">
        <v>0.94363007984745562</v>
      </c>
      <c r="M16" s="60">
        <v>0.95515956207780106</v>
      </c>
      <c r="N16" s="60">
        <v>0.88999087037635594</v>
      </c>
    </row>
    <row r="17" spans="1:14" ht="15.75" x14ac:dyDescent="0.25">
      <c r="A17" s="68" t="s">
        <v>49</v>
      </c>
      <c r="B17" s="69" t="s">
        <v>50</v>
      </c>
      <c r="C17" s="70" t="s">
        <v>51</v>
      </c>
      <c r="D17" s="60">
        <v>0.8571428571428571</v>
      </c>
      <c r="E17" s="60">
        <v>1.1067073170731707</v>
      </c>
      <c r="F17" s="60">
        <v>0.99606299212598426</v>
      </c>
      <c r="G17" s="60">
        <v>1.0088297475438379</v>
      </c>
      <c r="H17" s="60">
        <v>0.93524569046280681</v>
      </c>
      <c r="I17" s="60">
        <v>1.0038633769426639</v>
      </c>
      <c r="J17" s="60">
        <v>1.0087912087912088</v>
      </c>
      <c r="K17" s="60">
        <v>0.99632572844569767</v>
      </c>
      <c r="L17" s="60">
        <v>0.99666309140746034</v>
      </c>
      <c r="M17" s="60">
        <v>0.99685534591194969</v>
      </c>
      <c r="N17" s="60">
        <v>0.93410509841280642</v>
      </c>
    </row>
    <row r="18" spans="1:14" ht="15.75" x14ac:dyDescent="0.25">
      <c r="A18" s="68" t="s">
        <v>52</v>
      </c>
      <c r="B18" s="69" t="s">
        <v>53</v>
      </c>
      <c r="C18" s="70" t="s">
        <v>54</v>
      </c>
      <c r="D18" s="60">
        <v>0.89857142857142858</v>
      </c>
      <c r="E18" s="60">
        <v>1.0213414634146343</v>
      </c>
      <c r="F18" s="60">
        <v>0.99514156475121462</v>
      </c>
      <c r="G18" s="60">
        <v>0.96070140529784853</v>
      </c>
      <c r="H18" s="60">
        <v>0.92880773374554992</v>
      </c>
      <c r="I18" s="60">
        <v>0.99069277372903675</v>
      </c>
      <c r="J18" s="60">
        <v>1.0659340659340659</v>
      </c>
      <c r="K18" s="60">
        <v>1.0070921985815602</v>
      </c>
      <c r="L18" s="60">
        <v>0.96913359551900846</v>
      </c>
      <c r="M18" s="60">
        <v>0.98742138364779874</v>
      </c>
      <c r="N18" s="60">
        <v>0.95724103907592328</v>
      </c>
    </row>
    <row r="19" spans="1:14" ht="15.75" x14ac:dyDescent="0.25">
      <c r="A19" s="68" t="s">
        <v>55</v>
      </c>
      <c r="B19" s="69" t="s">
        <v>34</v>
      </c>
      <c r="C19" s="70" t="s">
        <v>56</v>
      </c>
      <c r="D19" s="60">
        <v>0.89142857142857146</v>
      </c>
      <c r="E19" s="60">
        <v>1.0365853658536586</v>
      </c>
      <c r="F19" s="60">
        <v>0.99991623387502093</v>
      </c>
      <c r="G19" s="60">
        <v>0.99490113170003736</v>
      </c>
      <c r="H19" s="60">
        <v>0.95864952220348509</v>
      </c>
      <c r="I19" s="60">
        <v>1.0126437790850822</v>
      </c>
      <c r="J19" s="60">
        <v>1.043956043956044</v>
      </c>
      <c r="K19" s="60">
        <v>1.0063231650004272</v>
      </c>
      <c r="L19" s="60">
        <v>1.0280061971159575</v>
      </c>
      <c r="M19" s="60">
        <v>1.0479850920102491</v>
      </c>
      <c r="N19" s="60">
        <v>0.97189380149589732</v>
      </c>
    </row>
    <row r="20" spans="1:14" ht="15.75" x14ac:dyDescent="0.25">
      <c r="A20" s="68" t="s">
        <v>57</v>
      </c>
      <c r="B20" s="69" t="s">
        <v>58</v>
      </c>
      <c r="C20" s="70" t="s">
        <v>59</v>
      </c>
      <c r="D20" s="60">
        <v>0.87571428571428567</v>
      </c>
      <c r="E20" s="60">
        <v>1.1067073170731707</v>
      </c>
      <c r="F20" s="60">
        <v>0.99782208075054446</v>
      </c>
      <c r="G20" s="60">
        <v>0.98706628528789953</v>
      </c>
      <c r="H20" s="60">
        <v>0.93869741896196368</v>
      </c>
      <c r="I20" s="60">
        <v>0.99929756782860657</v>
      </c>
      <c r="J20" s="60">
        <v>1.0461538461538462</v>
      </c>
      <c r="K20" s="60">
        <v>1.0088011620951893</v>
      </c>
      <c r="L20" s="60">
        <v>1.0808008580622095</v>
      </c>
      <c r="M20" s="60">
        <v>1.0057069648264616</v>
      </c>
      <c r="N20" s="60">
        <v>0.96405706865363572</v>
      </c>
    </row>
    <row r="21" spans="1:14" ht="15.75" x14ac:dyDescent="0.25">
      <c r="A21" s="68" t="s">
        <v>60</v>
      </c>
      <c r="B21" s="69" t="s">
        <v>10</v>
      </c>
      <c r="C21" s="70" t="s">
        <v>61</v>
      </c>
      <c r="D21" s="60">
        <v>0.89428571428571435</v>
      </c>
      <c r="E21" s="60">
        <v>0.96341463414634154</v>
      </c>
      <c r="F21" s="60">
        <v>0.99731948400067016</v>
      </c>
      <c r="G21" s="60">
        <v>0.99104588981469965</v>
      </c>
      <c r="H21" s="60">
        <v>0.87503805977140714</v>
      </c>
      <c r="I21" s="60">
        <v>1.02037053297041</v>
      </c>
      <c r="J21" s="60">
        <v>1.1208791208791209</v>
      </c>
      <c r="K21" s="60">
        <v>1.0063231650004272</v>
      </c>
      <c r="L21" s="60">
        <v>1.1786437850077465</v>
      </c>
      <c r="M21" s="60">
        <v>1.1362683438155137</v>
      </c>
      <c r="N21" s="60">
        <v>0.89178844223670106</v>
      </c>
    </row>
    <row r="22" spans="1:14" ht="15.75" x14ac:dyDescent="0.25">
      <c r="A22" s="68" t="s">
        <v>62</v>
      </c>
      <c r="B22" s="69" t="s">
        <v>63</v>
      </c>
      <c r="C22" s="70" t="s">
        <v>64</v>
      </c>
      <c r="D22" s="60">
        <v>0.95428571428571429</v>
      </c>
      <c r="E22" s="60">
        <v>1.0548780487804879</v>
      </c>
      <c r="F22" s="60">
        <v>0.99966493550008373</v>
      </c>
      <c r="G22" s="60">
        <v>1.000746175848775</v>
      </c>
      <c r="H22" s="60">
        <v>0.95249847760914375</v>
      </c>
      <c r="I22" s="60">
        <v>0.99640003512160857</v>
      </c>
      <c r="J22" s="60">
        <v>1.0153846153846156</v>
      </c>
      <c r="K22" s="60">
        <v>1.0056395795949757</v>
      </c>
      <c r="L22" s="60">
        <v>1.0732928137289954</v>
      </c>
      <c r="M22" s="60">
        <v>0.99440950384346616</v>
      </c>
      <c r="N22" s="60">
        <v>0.98382185325689397</v>
      </c>
    </row>
    <row r="23" spans="1:14" ht="15.75" x14ac:dyDescent="0.25">
      <c r="A23" s="68" t="s">
        <v>65</v>
      </c>
      <c r="B23" s="69" t="s">
        <v>66</v>
      </c>
      <c r="C23" s="70" t="s">
        <v>67</v>
      </c>
      <c r="D23" s="60">
        <v>0.93142857142857149</v>
      </c>
      <c r="E23" s="60">
        <v>1.0548780487804879</v>
      </c>
      <c r="F23" s="60">
        <v>0.99564416150108892</v>
      </c>
      <c r="G23" s="60">
        <v>0.95771670190274838</v>
      </c>
      <c r="H23" s="60">
        <v>0.9232217303728687</v>
      </c>
      <c r="I23" s="60">
        <v>0.99113179383615768</v>
      </c>
      <c r="J23" s="60">
        <v>1.0263736263736265</v>
      </c>
      <c r="K23" s="60">
        <v>1.0005981372297701</v>
      </c>
      <c r="L23" s="60">
        <v>1.0719818853533547</v>
      </c>
      <c r="M23" s="60">
        <v>0.98637316561844868</v>
      </c>
      <c r="N23" s="60">
        <v>0.95039665662975126</v>
      </c>
    </row>
    <row r="24" spans="1:14" ht="15.75" x14ac:dyDescent="0.25">
      <c r="A24" s="68" t="s">
        <v>68</v>
      </c>
      <c r="B24" s="69" t="s">
        <v>34</v>
      </c>
      <c r="C24" s="70" t="s">
        <v>69</v>
      </c>
      <c r="D24" s="60">
        <v>0.92</v>
      </c>
      <c r="E24" s="60">
        <v>1.024390243902439</v>
      </c>
      <c r="F24" s="60">
        <v>0.99656558887585855</v>
      </c>
      <c r="G24" s="60">
        <v>0.99987563735853746</v>
      </c>
      <c r="H24" s="60">
        <v>0.93344517050777587</v>
      </c>
      <c r="I24" s="60">
        <v>1.0018438844499078</v>
      </c>
      <c r="J24" s="60">
        <v>1.0879120879120878</v>
      </c>
      <c r="K24" s="60">
        <v>1.0060668204733829</v>
      </c>
      <c r="L24" s="60">
        <v>1.0489810511262065</v>
      </c>
      <c r="M24" s="60">
        <v>1.0020964360587001</v>
      </c>
      <c r="N24" s="60">
        <v>0.95277546229352028</v>
      </c>
    </row>
    <row r="25" spans="1:14" ht="15.75" x14ac:dyDescent="0.25">
      <c r="A25" s="68" t="s">
        <v>70</v>
      </c>
      <c r="B25" s="69" t="s">
        <v>71</v>
      </c>
      <c r="C25" s="70" t="s">
        <v>72</v>
      </c>
      <c r="D25" s="60">
        <v>0.91714285714285715</v>
      </c>
      <c r="E25" s="60">
        <v>1.0213414634146343</v>
      </c>
      <c r="F25" s="60">
        <v>0.99430390350142406</v>
      </c>
      <c r="G25" s="60">
        <v>0.97948016415868677</v>
      </c>
      <c r="H25" s="60">
        <v>0.88661115795390666</v>
      </c>
      <c r="I25" s="60">
        <v>1.0009658442356659</v>
      </c>
      <c r="J25" s="60">
        <v>1.0285714285714285</v>
      </c>
      <c r="K25" s="60">
        <v>1.0032470306758952</v>
      </c>
      <c r="L25" s="60">
        <v>0.9990465975449887</v>
      </c>
      <c r="M25" s="60">
        <v>0.98287910552061497</v>
      </c>
      <c r="N25" s="60">
        <v>0.90633062846968226</v>
      </c>
    </row>
    <row r="26" spans="1:14" ht="15.75" x14ac:dyDescent="0.25">
      <c r="A26" s="68" t="s">
        <v>73</v>
      </c>
      <c r="B26" s="69" t="s">
        <v>53</v>
      </c>
      <c r="C26" s="70" t="s">
        <v>74</v>
      </c>
      <c r="D26" s="60">
        <v>0.85</v>
      </c>
      <c r="E26" s="60">
        <v>1.0335365853658538</v>
      </c>
      <c r="F26" s="60">
        <v>0.99932987100016757</v>
      </c>
      <c r="G26" s="60">
        <v>0.9053600298470339</v>
      </c>
      <c r="H26" s="60">
        <v>0.90196973955405657</v>
      </c>
      <c r="I26" s="60">
        <v>0.99517077882167004</v>
      </c>
      <c r="J26" s="60">
        <v>1.0505494505494506</v>
      </c>
      <c r="K26" s="60">
        <v>1.0077757839870118</v>
      </c>
      <c r="L26" s="60">
        <v>0.91097604576331781</v>
      </c>
      <c r="M26" s="60">
        <v>0.93955276030747725</v>
      </c>
      <c r="N26" s="60">
        <v>0.93928800276724</v>
      </c>
    </row>
    <row r="27" spans="1:14" ht="15.75" x14ac:dyDescent="0.25">
      <c r="A27" s="68" t="s">
        <v>75</v>
      </c>
      <c r="B27" s="69" t="s">
        <v>76</v>
      </c>
      <c r="C27" s="70" t="s">
        <v>77</v>
      </c>
      <c r="D27" s="60">
        <v>0.92142857142857137</v>
      </c>
      <c r="E27" s="60">
        <v>0.9695121951219513</v>
      </c>
      <c r="F27" s="60">
        <v>0.9972357178756911</v>
      </c>
      <c r="G27" s="60">
        <v>1.0064668573560502</v>
      </c>
      <c r="H27" s="60">
        <v>0.94930731216038977</v>
      </c>
      <c r="I27" s="60">
        <v>1.0122925629993853</v>
      </c>
      <c r="J27" s="60">
        <v>1.0747252747252747</v>
      </c>
      <c r="K27" s="60">
        <v>1.0046142014867983</v>
      </c>
      <c r="L27" s="60">
        <v>1.0581575497556905</v>
      </c>
      <c r="M27" s="60">
        <v>0.98637316561844868</v>
      </c>
      <c r="N27" s="60">
        <v>0.9789820186108229</v>
      </c>
    </row>
    <row r="28" spans="1:14" ht="15.75" x14ac:dyDescent="0.25">
      <c r="A28" s="68" t="s">
        <v>78</v>
      </c>
      <c r="B28" s="69" t="s">
        <v>76</v>
      </c>
      <c r="C28" s="70" t="s">
        <v>79</v>
      </c>
      <c r="D28" s="60">
        <v>0.9771428571428572</v>
      </c>
      <c r="E28" s="60">
        <v>0.96341463414634154</v>
      </c>
      <c r="F28" s="60">
        <v>0.99539286312615183</v>
      </c>
      <c r="G28" s="60">
        <v>0.97201840567093645</v>
      </c>
      <c r="H28" s="60">
        <v>0.94314748454187747</v>
      </c>
      <c r="I28" s="60">
        <v>1.0009658442356659</v>
      </c>
      <c r="J28" s="60">
        <v>1.0681318681318681</v>
      </c>
      <c r="K28" s="60">
        <v>1.005126890540887</v>
      </c>
      <c r="L28" s="60">
        <v>1.0860445715647717</v>
      </c>
      <c r="M28" s="60">
        <v>0.99091544374563245</v>
      </c>
      <c r="N28" s="60">
        <v>0.97804353866480676</v>
      </c>
    </row>
    <row r="29" spans="1:14" ht="15.75" x14ac:dyDescent="0.25">
      <c r="A29" s="68" t="s">
        <v>80</v>
      </c>
      <c r="B29" s="69" t="s">
        <v>50</v>
      </c>
      <c r="C29" s="70" t="s">
        <v>81</v>
      </c>
      <c r="D29" s="60">
        <v>0.91571428571428559</v>
      </c>
      <c r="E29" s="60">
        <v>1.0426829268292686</v>
      </c>
      <c r="F29" s="60">
        <v>0.9972357178756911</v>
      </c>
      <c r="G29" s="60">
        <v>0.97836090038552415</v>
      </c>
      <c r="H29" s="60">
        <v>0.94691247423646241</v>
      </c>
      <c r="I29" s="60">
        <v>0.99297567828606548</v>
      </c>
      <c r="J29" s="60">
        <v>1.0153846153846156</v>
      </c>
      <c r="K29" s="60">
        <v>1</v>
      </c>
      <c r="L29" s="60">
        <v>1.0763913717077822</v>
      </c>
      <c r="M29" s="60">
        <v>0.95154903331003959</v>
      </c>
      <c r="N29" s="60">
        <v>0.96470351405451693</v>
      </c>
    </row>
    <row r="30" spans="1:14" ht="15.75" x14ac:dyDescent="0.25">
      <c r="A30" s="68" t="s">
        <v>82</v>
      </c>
      <c r="B30" s="69" t="s">
        <v>83</v>
      </c>
      <c r="C30" s="70" t="s">
        <v>84</v>
      </c>
      <c r="D30" s="60">
        <v>0.95714285714285718</v>
      </c>
      <c r="E30" s="60">
        <v>1.0823170731707319</v>
      </c>
      <c r="F30" s="60">
        <v>0.99790584687552353</v>
      </c>
      <c r="G30" s="60">
        <v>1.0075861211292128</v>
      </c>
      <c r="H30" s="60">
        <v>0.95894814502529513</v>
      </c>
      <c r="I30" s="60">
        <v>0.99499517077882171</v>
      </c>
      <c r="J30" s="60">
        <v>1.0263736263736265</v>
      </c>
      <c r="K30" s="60">
        <v>1.0040160642570282</v>
      </c>
      <c r="L30" s="60">
        <v>1.0951018948873794</v>
      </c>
      <c r="M30" s="60">
        <v>0.96890286512928026</v>
      </c>
      <c r="N30" s="60">
        <v>0.96553141781354024</v>
      </c>
    </row>
    <row r="31" spans="1:14" ht="15.75" x14ac:dyDescent="0.25">
      <c r="A31" s="68" t="s">
        <v>85</v>
      </c>
      <c r="B31" s="69" t="s">
        <v>86</v>
      </c>
      <c r="C31" s="70" t="s">
        <v>87</v>
      </c>
      <c r="D31" s="60">
        <v>1.0085714285714285</v>
      </c>
      <c r="E31" s="60">
        <v>0.8932926829268294</v>
      </c>
      <c r="F31" s="60">
        <v>0.99631429050092146</v>
      </c>
      <c r="G31" s="60">
        <v>0.92861584380052231</v>
      </c>
      <c r="H31" s="60">
        <v>0.9236374601836238</v>
      </c>
      <c r="I31" s="60">
        <v>1.0009658442356659</v>
      </c>
      <c r="J31" s="60">
        <v>1.0285714285714285</v>
      </c>
      <c r="K31" s="60">
        <v>0.99923096641886699</v>
      </c>
      <c r="L31" s="60">
        <v>1.0523179597187462</v>
      </c>
      <c r="M31" s="60">
        <v>0.94327975774516659</v>
      </c>
      <c r="N31" s="60">
        <v>0.95618914765606833</v>
      </c>
    </row>
    <row r="32" spans="1:14" ht="15.75" x14ac:dyDescent="0.25">
      <c r="A32" s="68" t="s">
        <v>88</v>
      </c>
      <c r="B32" s="69" t="s">
        <v>66</v>
      </c>
      <c r="C32" s="70" t="s">
        <v>89</v>
      </c>
      <c r="D32" s="60">
        <v>0.97000000000000008</v>
      </c>
      <c r="E32" s="60">
        <v>0.96341463414634154</v>
      </c>
      <c r="F32" s="60">
        <v>0.99731948400067016</v>
      </c>
      <c r="G32" s="60">
        <v>0.94590225096381042</v>
      </c>
      <c r="H32" s="60">
        <v>0.92158516020236092</v>
      </c>
      <c r="I32" s="60">
        <v>0.99833172359294053</v>
      </c>
      <c r="J32" s="60">
        <v>1.0263736263736265</v>
      </c>
      <c r="K32" s="60">
        <v>1.0008544817568146</v>
      </c>
      <c r="L32" s="60">
        <v>1.0176379454177094</v>
      </c>
      <c r="M32" s="60">
        <v>0.98765432098765427</v>
      </c>
      <c r="N32" s="60">
        <v>0.94570992747336247</v>
      </c>
    </row>
    <row r="33" spans="1:14" ht="15.75" x14ac:dyDescent="0.25">
      <c r="A33" s="68" t="s">
        <v>90</v>
      </c>
      <c r="B33" s="69" t="s">
        <v>76</v>
      </c>
      <c r="C33" s="70" t="s">
        <v>91</v>
      </c>
      <c r="D33" s="60">
        <v>0.90285714285714291</v>
      </c>
      <c r="E33" s="60">
        <v>0.9695121951219513</v>
      </c>
      <c r="F33" s="60">
        <v>0.99505779862623556</v>
      </c>
      <c r="G33" s="60">
        <v>0.9197860962566845</v>
      </c>
      <c r="H33" s="60">
        <v>0.87338685122728121</v>
      </c>
      <c r="I33" s="60">
        <v>1.0002634120642726</v>
      </c>
      <c r="J33" s="60">
        <v>1.0307692307692307</v>
      </c>
      <c r="K33" s="60">
        <v>0.99265145689139533</v>
      </c>
      <c r="L33" s="60">
        <v>0.95757359075199622</v>
      </c>
      <c r="M33" s="60">
        <v>0.94025157232704404</v>
      </c>
      <c r="N33" s="60">
        <v>0.89624267787172029</v>
      </c>
    </row>
    <row r="34" spans="1:14" ht="15.75" x14ac:dyDescent="0.25">
      <c r="A34" s="68" t="s">
        <v>92</v>
      </c>
      <c r="B34" s="69" t="s">
        <v>93</v>
      </c>
      <c r="C34" s="70" t="s">
        <v>94</v>
      </c>
      <c r="D34" s="60">
        <v>0.9285714285714286</v>
      </c>
      <c r="E34" s="60">
        <v>0.9542682926829269</v>
      </c>
      <c r="F34" s="60">
        <v>0.99874350812531409</v>
      </c>
      <c r="G34" s="60">
        <v>0.92836711851759735</v>
      </c>
      <c r="H34" s="60">
        <v>0.93363546936481168</v>
      </c>
      <c r="I34" s="60">
        <v>0.99078057775046102</v>
      </c>
      <c r="J34" s="60">
        <v>1.0769230769230769</v>
      </c>
      <c r="K34" s="60">
        <v>1.0101683329060924</v>
      </c>
      <c r="L34" s="60">
        <v>0.97223215349779524</v>
      </c>
      <c r="M34" s="60">
        <v>0.93827160493827155</v>
      </c>
      <c r="N34" s="60">
        <v>0.97267634066538511</v>
      </c>
    </row>
    <row r="35" spans="1:14" ht="15.75" x14ac:dyDescent="0.25">
      <c r="A35" s="68" t="s">
        <v>95</v>
      </c>
      <c r="B35" s="69" t="s">
        <v>96</v>
      </c>
      <c r="C35" s="70" t="s">
        <v>97</v>
      </c>
      <c r="D35" s="60">
        <v>0.91571428571428559</v>
      </c>
      <c r="E35" s="60">
        <v>0.83231707317073178</v>
      </c>
      <c r="F35" s="60">
        <v>0.99832467750041887</v>
      </c>
      <c r="G35" s="60">
        <v>0.99042407660738718</v>
      </c>
      <c r="H35" s="60">
        <v>0.95463568015739175</v>
      </c>
      <c r="I35" s="60">
        <v>0.98366845201510233</v>
      </c>
      <c r="J35" s="60">
        <v>1.1230769230769231</v>
      </c>
      <c r="K35" s="60">
        <v>1.0101683329060924</v>
      </c>
      <c r="L35" s="60">
        <v>1.0383744488142057</v>
      </c>
      <c r="M35" s="60">
        <v>0.94514325646401121</v>
      </c>
      <c r="N35" s="60">
        <v>0.99350719312272817</v>
      </c>
    </row>
    <row r="36" spans="1:14" ht="15.75" x14ac:dyDescent="0.25">
      <c r="A36" s="68" t="s">
        <v>98</v>
      </c>
      <c r="B36" s="69" t="s">
        <v>34</v>
      </c>
      <c r="C36" s="70" t="s">
        <v>99</v>
      </c>
      <c r="D36" s="60">
        <v>0.9771428571428572</v>
      </c>
      <c r="E36" s="60">
        <v>0.94512195121951226</v>
      </c>
      <c r="F36" s="60">
        <v>0.99991623387502093</v>
      </c>
      <c r="G36" s="60">
        <v>0.96915806491729883</v>
      </c>
      <c r="H36" s="60">
        <v>0.96557347292486417</v>
      </c>
      <c r="I36" s="60">
        <v>0.99534638686451837</v>
      </c>
      <c r="J36" s="60">
        <v>1.0307692307692307</v>
      </c>
      <c r="K36" s="60">
        <v>1.0101683329060924</v>
      </c>
      <c r="L36" s="60">
        <v>1.0853295197235133</v>
      </c>
      <c r="M36" s="60">
        <v>0.95877009084556253</v>
      </c>
      <c r="N36" s="60">
        <v>0.98734044423274303</v>
      </c>
    </row>
    <row r="37" spans="1:14" ht="15.75" x14ac:dyDescent="0.25">
      <c r="A37" s="68" t="s">
        <v>100</v>
      </c>
      <c r="B37" s="69" t="s">
        <v>76</v>
      </c>
      <c r="C37" s="70" t="s">
        <v>101</v>
      </c>
      <c r="D37" s="60">
        <v>0.96142857142857141</v>
      </c>
      <c r="E37" s="60">
        <v>0.94512195121951226</v>
      </c>
      <c r="F37" s="60">
        <v>0.99673312112581669</v>
      </c>
      <c r="G37" s="60">
        <v>1.0097002860340754</v>
      </c>
      <c r="H37" s="60">
        <v>0.94111275060895638</v>
      </c>
      <c r="I37" s="60">
        <v>1.0003512160856967</v>
      </c>
      <c r="J37" s="60">
        <v>1.0483516483516484</v>
      </c>
      <c r="K37" s="60">
        <v>1.0068358540545159</v>
      </c>
      <c r="L37" s="60">
        <v>1.0749612680252651</v>
      </c>
      <c r="M37" s="60">
        <v>0.90670859538784065</v>
      </c>
      <c r="N37" s="60">
        <v>0.96154216922126012</v>
      </c>
    </row>
    <row r="38" spans="1:14" ht="15.75" x14ac:dyDescent="0.25">
      <c r="A38" s="68" t="s">
        <v>102</v>
      </c>
      <c r="B38" s="69" t="s">
        <v>76</v>
      </c>
      <c r="C38" s="70" t="s">
        <v>103</v>
      </c>
      <c r="D38" s="60">
        <v>0.97142857142857142</v>
      </c>
      <c r="E38" s="60">
        <v>1.0335365853658538</v>
      </c>
      <c r="F38" s="60">
        <v>0.99807337912548166</v>
      </c>
      <c r="G38" s="60">
        <v>0.94988185549061066</v>
      </c>
      <c r="H38" s="60">
        <v>0.92469435075885331</v>
      </c>
      <c r="I38" s="60">
        <v>1.0018438844499078</v>
      </c>
      <c r="J38" s="60">
        <v>1.0087912087912088</v>
      </c>
      <c r="K38" s="60">
        <v>1.0002563445270443</v>
      </c>
      <c r="L38" s="60">
        <v>1.0575616732213085</v>
      </c>
      <c r="M38" s="60">
        <v>0.95690659212671791</v>
      </c>
      <c r="N38" s="60">
        <v>0.92537241492721822</v>
      </c>
    </row>
    <row r="39" spans="1:14" ht="15.75" x14ac:dyDescent="0.25">
      <c r="A39" s="68" t="s">
        <v>104</v>
      </c>
      <c r="B39" s="69" t="s">
        <v>76</v>
      </c>
      <c r="C39" s="70" t="s">
        <v>105</v>
      </c>
      <c r="D39" s="60">
        <v>0.94714285714285706</v>
      </c>
      <c r="E39" s="60">
        <v>1.0182926829268293</v>
      </c>
      <c r="F39" s="60">
        <v>0.99606299212598426</v>
      </c>
      <c r="G39" s="60">
        <v>0.91879119512498442</v>
      </c>
      <c r="H39" s="60">
        <v>0.92570732621322838</v>
      </c>
      <c r="I39" s="60">
        <v>0.99227324611467205</v>
      </c>
      <c r="J39" s="60">
        <v>0.98901098901098905</v>
      </c>
      <c r="K39" s="60">
        <v>0.9966675211484235</v>
      </c>
      <c r="L39" s="60">
        <v>1.0347991896079132</v>
      </c>
      <c r="M39" s="60">
        <v>0.95900302818541816</v>
      </c>
      <c r="N39" s="60">
        <v>0.94648112549546637</v>
      </c>
    </row>
    <row r="40" spans="1:14" ht="15.75" x14ac:dyDescent="0.25">
      <c r="A40" s="68" t="s">
        <v>106</v>
      </c>
      <c r="B40" s="69" t="s">
        <v>107</v>
      </c>
      <c r="C40" s="70" t="s">
        <v>108</v>
      </c>
      <c r="D40" s="60">
        <v>0.80285714285714294</v>
      </c>
      <c r="E40" s="60">
        <v>1.0914634146341464</v>
      </c>
      <c r="F40" s="60">
        <v>0.99874350812531409</v>
      </c>
      <c r="G40" s="60">
        <v>0.93035692078099741</v>
      </c>
      <c r="H40" s="60">
        <v>0.89914453344575607</v>
      </c>
      <c r="I40" s="60">
        <v>0.99104398981473352</v>
      </c>
      <c r="J40" s="60">
        <v>1.0109890109890109</v>
      </c>
      <c r="K40" s="60">
        <v>1.0021362043920363</v>
      </c>
      <c r="L40" s="60">
        <v>0.9702061732808962</v>
      </c>
      <c r="M40" s="60">
        <v>0.90857209410668527</v>
      </c>
      <c r="N40" s="60">
        <v>0.90203516889803737</v>
      </c>
    </row>
    <row r="41" spans="1:14" ht="15.75" x14ac:dyDescent="0.25">
      <c r="A41" s="68" t="s">
        <v>109</v>
      </c>
      <c r="B41" s="69" t="s">
        <v>16</v>
      </c>
      <c r="C41" s="70" t="s">
        <v>110</v>
      </c>
      <c r="D41" s="60">
        <v>0.8957142857142858</v>
      </c>
      <c r="E41" s="60">
        <v>1.0640243902439024</v>
      </c>
      <c r="F41" s="60">
        <v>0.99765454850058632</v>
      </c>
      <c r="G41" s="60">
        <v>0.91866683248352199</v>
      </c>
      <c r="H41" s="60">
        <v>0.87188788176878396</v>
      </c>
      <c r="I41" s="60">
        <v>1.0247607340416192</v>
      </c>
      <c r="J41" s="60">
        <v>1.0263736263736265</v>
      </c>
      <c r="K41" s="60">
        <v>0.99931641459454845</v>
      </c>
      <c r="L41" s="60">
        <v>0.95948039566201881</v>
      </c>
      <c r="M41" s="60">
        <v>1.0632424877707896</v>
      </c>
      <c r="N41" s="60">
        <v>0.88150769213321312</v>
      </c>
    </row>
    <row r="42" spans="1:14" ht="15.75" x14ac:dyDescent="0.25">
      <c r="A42" s="68" t="s">
        <v>111</v>
      </c>
      <c r="B42" s="69" t="s">
        <v>10</v>
      </c>
      <c r="C42" s="70" t="s">
        <v>112</v>
      </c>
      <c r="D42" s="60">
        <v>0.91714285714285715</v>
      </c>
      <c r="E42" s="60">
        <v>0.99390243902439035</v>
      </c>
      <c r="F42" s="60">
        <v>0.99907857262523037</v>
      </c>
      <c r="G42" s="60">
        <v>0.90001243626414629</v>
      </c>
      <c r="H42" s="60">
        <v>0.89336530354131538</v>
      </c>
      <c r="I42" s="60">
        <v>0.99701466327157784</v>
      </c>
      <c r="J42" s="60">
        <v>1.0483516483516484</v>
      </c>
      <c r="K42" s="60">
        <v>1.0076048876356489</v>
      </c>
      <c r="L42" s="60">
        <v>0.90751996186390183</v>
      </c>
      <c r="M42" s="60">
        <v>0.91404612159329135</v>
      </c>
      <c r="N42" s="60">
        <v>0.91048715898587462</v>
      </c>
    </row>
    <row r="43" spans="1:14" ht="15.75" x14ac:dyDescent="0.25">
      <c r="A43" s="68" t="s">
        <v>113</v>
      </c>
      <c r="B43" s="69" t="s">
        <v>114</v>
      </c>
      <c r="C43" s="70" t="s">
        <v>115</v>
      </c>
      <c r="D43" s="60">
        <v>0.92714285714285727</v>
      </c>
      <c r="E43" s="60">
        <v>0.99390243902439035</v>
      </c>
      <c r="F43" s="60">
        <v>0.99891104037527223</v>
      </c>
      <c r="G43" s="60">
        <v>0.94391244870041036</v>
      </c>
      <c r="H43" s="60">
        <v>0.93821142495784149</v>
      </c>
      <c r="I43" s="60">
        <v>0.99798050750724387</v>
      </c>
      <c r="J43" s="60">
        <v>1.0307692307692307</v>
      </c>
      <c r="K43" s="60">
        <v>1.0052977868922499</v>
      </c>
      <c r="L43" s="60">
        <v>1.0388511500417112</v>
      </c>
      <c r="M43" s="60">
        <v>0.93186582809224316</v>
      </c>
      <c r="N43" s="60">
        <v>0.95193905267395906</v>
      </c>
    </row>
    <row r="44" spans="1:14" ht="15.75" x14ac:dyDescent="0.25">
      <c r="A44" s="68" t="s">
        <v>116</v>
      </c>
      <c r="B44" s="69" t="s">
        <v>117</v>
      </c>
      <c r="C44" s="70" t="s">
        <v>118</v>
      </c>
      <c r="D44" s="60">
        <v>0.90428571428571425</v>
      </c>
      <c r="E44" s="60">
        <v>0.9542682926829269</v>
      </c>
      <c r="F44" s="60">
        <v>0.99556039537610985</v>
      </c>
      <c r="G44" s="60">
        <v>0.9444098992662604</v>
      </c>
      <c r="H44" s="60">
        <v>0.94002365561176693</v>
      </c>
      <c r="I44" s="60">
        <v>0.99183422600755111</v>
      </c>
      <c r="J44" s="60">
        <v>1.1032967032967034</v>
      </c>
      <c r="K44" s="60">
        <v>1.0004272408784072</v>
      </c>
      <c r="L44" s="60">
        <v>1.0210940293171256</v>
      </c>
      <c r="M44" s="60">
        <v>0.97146517586769154</v>
      </c>
      <c r="N44" s="60">
        <v>0.96017556096150247</v>
      </c>
    </row>
    <row r="45" spans="1:14" ht="15.75" x14ac:dyDescent="0.25">
      <c r="A45" s="68" t="s">
        <v>119</v>
      </c>
      <c r="B45" s="69" t="s">
        <v>120</v>
      </c>
      <c r="C45" s="70" t="s">
        <v>121</v>
      </c>
      <c r="D45" s="60">
        <v>0.93714285714285706</v>
      </c>
      <c r="E45" s="60">
        <v>1.0182926829268293</v>
      </c>
      <c r="F45" s="60">
        <v>0.99355000837661245</v>
      </c>
      <c r="G45" s="60">
        <v>0.82676284044273096</v>
      </c>
      <c r="H45" s="60">
        <v>0.91859600430953714</v>
      </c>
      <c r="I45" s="60">
        <v>0.94872245148827816</v>
      </c>
      <c r="J45" s="60">
        <v>1.0329670329670331</v>
      </c>
      <c r="K45" s="60">
        <v>0.99324959412116554</v>
      </c>
      <c r="L45" s="60">
        <v>0.860207365033965</v>
      </c>
      <c r="M45" s="60">
        <v>0.78290239925460048</v>
      </c>
      <c r="N45" s="60">
        <v>0.94354376832304121</v>
      </c>
    </row>
    <row r="46" spans="1:14" ht="15.75" x14ac:dyDescent="0.25">
      <c r="A46" s="71" t="s">
        <v>232</v>
      </c>
      <c r="B46" s="72" t="s">
        <v>173</v>
      </c>
      <c r="C46" s="73" t="s">
        <v>67</v>
      </c>
      <c r="D46" s="59">
        <v>0.15751445086705201</v>
      </c>
      <c r="E46" s="59">
        <v>0.65193370165745856</v>
      </c>
      <c r="F46" s="59">
        <v>0.75303916207462251</v>
      </c>
      <c r="G46" s="59">
        <v>8.6077229349680845E-2</v>
      </c>
      <c r="H46" s="59">
        <v>0.83765347885402452</v>
      </c>
      <c r="I46" s="59">
        <v>0.84905398734212323</v>
      </c>
      <c r="J46" s="59">
        <v>1.0635964912280702</v>
      </c>
      <c r="K46" s="59">
        <v>0.75619976056097149</v>
      </c>
      <c r="L46" s="59">
        <v>2.1631901111309207E-2</v>
      </c>
      <c r="M46" s="59">
        <v>0.73194945848375448</v>
      </c>
      <c r="N46" s="59">
        <v>0.7700700918880562</v>
      </c>
    </row>
    <row r="47" spans="1:14" ht="15.75" x14ac:dyDescent="0.25">
      <c r="A47" s="68" t="s">
        <v>124</v>
      </c>
      <c r="B47" s="69" t="s">
        <v>83</v>
      </c>
      <c r="C47" s="70" t="s">
        <v>125</v>
      </c>
      <c r="D47" s="60">
        <v>0.96571428571428564</v>
      </c>
      <c r="E47" s="60">
        <v>1.0670731707317074</v>
      </c>
      <c r="F47" s="60">
        <v>0.99606299212598426</v>
      </c>
      <c r="G47" s="60">
        <v>0.93844049247606021</v>
      </c>
      <c r="H47" s="60">
        <v>0.91684525482480794</v>
      </c>
      <c r="I47" s="60">
        <v>1.0013170603213628</v>
      </c>
      <c r="J47" s="60">
        <v>0.96703296703296704</v>
      </c>
      <c r="K47" s="60">
        <v>0.99906007006750408</v>
      </c>
      <c r="L47" s="60">
        <v>1.0150160886664283</v>
      </c>
      <c r="M47" s="60">
        <v>0.96832052177964123</v>
      </c>
      <c r="N47" s="60">
        <v>0.93700559685623397</v>
      </c>
    </row>
    <row r="48" spans="1:14" ht="15.75" x14ac:dyDescent="0.25">
      <c r="A48" s="68" t="s">
        <v>126</v>
      </c>
      <c r="B48" s="69" t="s">
        <v>53</v>
      </c>
      <c r="C48" s="70" t="s">
        <v>127</v>
      </c>
      <c r="D48" s="60">
        <v>0.9</v>
      </c>
      <c r="E48" s="60">
        <v>1.0060975609756098</v>
      </c>
      <c r="F48" s="60">
        <v>0.99690065337577483</v>
      </c>
      <c r="G48" s="60">
        <v>0.91506031588110937</v>
      </c>
      <c r="H48" s="60">
        <v>0.91322372119168072</v>
      </c>
      <c r="I48" s="60">
        <v>0.99956097989287906</v>
      </c>
      <c r="J48" s="60">
        <v>1.0945054945054944</v>
      </c>
      <c r="K48" s="60">
        <v>0.99641117662137912</v>
      </c>
      <c r="L48" s="60">
        <v>0.99034680014301035</v>
      </c>
      <c r="M48" s="60">
        <v>0.97868623340321459</v>
      </c>
      <c r="N48" s="60">
        <v>0.92897889979529225</v>
      </c>
    </row>
    <row r="49" spans="1:14" ht="15.75" x14ac:dyDescent="0.25">
      <c r="A49" s="68" t="s">
        <v>128</v>
      </c>
      <c r="B49" s="69" t="s">
        <v>107</v>
      </c>
      <c r="C49" s="70" t="s">
        <v>129</v>
      </c>
      <c r="D49" s="60">
        <v>0.91</v>
      </c>
      <c r="E49" s="60">
        <v>1.0426829268292686</v>
      </c>
      <c r="F49" s="60">
        <v>0.99698441950075389</v>
      </c>
      <c r="G49" s="60">
        <v>0.95808978982713588</v>
      </c>
      <c r="H49" s="60">
        <v>0.88635352257822742</v>
      </c>
      <c r="I49" s="60">
        <v>1</v>
      </c>
      <c r="J49" s="60">
        <v>1.0043956043956044</v>
      </c>
      <c r="K49" s="60">
        <v>1.0017089635136289</v>
      </c>
      <c r="L49" s="60">
        <v>0.97962102252413297</v>
      </c>
      <c r="M49" s="60">
        <v>0.98031679478220357</v>
      </c>
      <c r="N49" s="60">
        <v>0.91197568458000899</v>
      </c>
    </row>
    <row r="50" spans="1:14" ht="15.75" x14ac:dyDescent="0.25">
      <c r="A50" s="68" t="s">
        <v>130</v>
      </c>
      <c r="B50" s="69" t="s">
        <v>131</v>
      </c>
      <c r="C50" s="70" t="s">
        <v>132</v>
      </c>
      <c r="D50" s="60">
        <v>0.9</v>
      </c>
      <c r="E50" s="60">
        <v>1.0121951219512197</v>
      </c>
      <c r="F50" s="60">
        <v>0.99773831462556539</v>
      </c>
      <c r="G50" s="60">
        <v>0.93495833851511001</v>
      </c>
      <c r="H50" s="60">
        <v>0.90254649147461119</v>
      </c>
      <c r="I50" s="60">
        <v>1.0188778646061989</v>
      </c>
      <c r="J50" s="60">
        <v>1.0461538461538462</v>
      </c>
      <c r="K50" s="60">
        <v>1.0016235153379476</v>
      </c>
      <c r="L50" s="60">
        <v>1.0196639256346085</v>
      </c>
      <c r="M50" s="60">
        <v>1.0430934078732821</v>
      </c>
      <c r="N50" s="60">
        <v>0.93086436554786245</v>
      </c>
    </row>
    <row r="51" spans="1:14" ht="15.75" x14ac:dyDescent="0.25">
      <c r="A51" s="68" t="s">
        <v>133</v>
      </c>
      <c r="B51" s="69" t="s">
        <v>10</v>
      </c>
      <c r="C51" s="70" t="s">
        <v>134</v>
      </c>
      <c r="D51" s="60">
        <v>0.94428571428571417</v>
      </c>
      <c r="E51" s="60">
        <v>0.89939024390243916</v>
      </c>
      <c r="F51" s="60">
        <v>0.99874350812531409</v>
      </c>
      <c r="G51" s="60">
        <v>0.98582265887327447</v>
      </c>
      <c r="H51" s="60">
        <v>0.88851121884954098</v>
      </c>
      <c r="I51" s="60">
        <v>1.0128193871279305</v>
      </c>
      <c r="J51" s="60">
        <v>1.0835164835164834</v>
      </c>
      <c r="K51" s="60">
        <v>1.0085448175681448</v>
      </c>
      <c r="L51" s="60">
        <v>1.0684066261470624</v>
      </c>
      <c r="M51" s="60">
        <v>1.0665036105287677</v>
      </c>
      <c r="N51" s="60">
        <v>0.92530436804291494</v>
      </c>
    </row>
    <row r="52" spans="1:14" x14ac:dyDescent="0.15">
      <c r="A52" s="31" t="s">
        <v>352</v>
      </c>
      <c r="B52" s="31" t="s">
        <v>353</v>
      </c>
      <c r="C52" s="31" t="s">
        <v>354</v>
      </c>
      <c r="D52" s="59">
        <v>0.39548022598870053</v>
      </c>
      <c r="E52" s="59">
        <v>1.0480109739368999</v>
      </c>
      <c r="F52" s="59">
        <v>0.94786450662739319</v>
      </c>
      <c r="G52" s="59">
        <v>0.41972830087666468</v>
      </c>
      <c r="H52" s="59">
        <v>0.93173326300057147</v>
      </c>
      <c r="I52" s="59">
        <v>0.83222309171837594</v>
      </c>
      <c r="J52" s="59">
        <v>0.84393063583815031</v>
      </c>
      <c r="K52" s="59">
        <v>0.86318939717828136</v>
      </c>
      <c r="L52" s="59">
        <v>9.3890187654008972E-2</v>
      </c>
      <c r="M52" s="59">
        <v>0.74199288256227758</v>
      </c>
      <c r="N52" s="59">
        <v>0.77617203177657024</v>
      </c>
    </row>
    <row r="53" spans="1:14" ht="15.75" x14ac:dyDescent="0.25">
      <c r="A53" s="68" t="s">
        <v>137</v>
      </c>
      <c r="B53" s="69" t="s">
        <v>10</v>
      </c>
      <c r="C53" s="70" t="s">
        <v>138</v>
      </c>
      <c r="D53" s="60">
        <v>0.96714285714285719</v>
      </c>
      <c r="E53" s="60">
        <v>0.94817073170731725</v>
      </c>
      <c r="F53" s="60">
        <v>0.99212598425196852</v>
      </c>
      <c r="G53" s="60">
        <v>0.99228951622932471</v>
      </c>
      <c r="H53" s="60">
        <v>0.85785846449316094</v>
      </c>
      <c r="I53" s="60">
        <v>1.0252875581701641</v>
      </c>
      <c r="J53" s="60">
        <v>1.0307692307692307</v>
      </c>
      <c r="K53" s="60">
        <v>0.99700931385114933</v>
      </c>
      <c r="L53" s="60">
        <v>1.1422953164104397</v>
      </c>
      <c r="M53" s="60">
        <v>1.1104122990915444</v>
      </c>
      <c r="N53" s="60">
        <v>0.88015242502083935</v>
      </c>
    </row>
    <row r="54" spans="1:14" ht="15.75" x14ac:dyDescent="0.25">
      <c r="A54" s="68" t="s">
        <v>139</v>
      </c>
      <c r="B54" s="69" t="s">
        <v>76</v>
      </c>
      <c r="C54" s="70" t="s">
        <v>140</v>
      </c>
      <c r="D54" s="60">
        <v>1.0071428571428571</v>
      </c>
      <c r="E54" s="60">
        <v>0.94817073170731725</v>
      </c>
      <c r="F54" s="60">
        <v>0.9989948065002513</v>
      </c>
      <c r="G54" s="60">
        <v>0.93234672304439747</v>
      </c>
      <c r="H54" s="60">
        <v>0.92912099494097811</v>
      </c>
      <c r="I54" s="60">
        <v>0.99086838177188519</v>
      </c>
      <c r="J54" s="60">
        <v>1.0021978021978022</v>
      </c>
      <c r="K54" s="60">
        <v>1.0050414423652054</v>
      </c>
      <c r="L54" s="60">
        <v>1.0260993922059349</v>
      </c>
      <c r="M54" s="60">
        <v>0.94677381784300019</v>
      </c>
      <c r="N54" s="60">
        <v>0.95496146845176322</v>
      </c>
    </row>
    <row r="55" spans="1:14" ht="15.75" x14ac:dyDescent="0.25">
      <c r="A55" s="68" t="s">
        <v>141</v>
      </c>
      <c r="B55" s="69" t="s">
        <v>10</v>
      </c>
      <c r="C55" s="70" t="s">
        <v>142</v>
      </c>
      <c r="D55" s="60">
        <v>0.99</v>
      </c>
      <c r="E55" s="60">
        <v>0.95121951219512202</v>
      </c>
      <c r="F55" s="60">
        <v>0.99522533087619369</v>
      </c>
      <c r="G55" s="60">
        <v>0.93508270115657255</v>
      </c>
      <c r="H55" s="60">
        <v>0.91493641090500277</v>
      </c>
      <c r="I55" s="60">
        <v>1.0071999297567829</v>
      </c>
      <c r="J55" s="60">
        <v>1.0263736263736265</v>
      </c>
      <c r="K55" s="60">
        <v>1.0027343416218064</v>
      </c>
      <c r="L55" s="60">
        <v>1.0089381480157311</v>
      </c>
      <c r="M55" s="60">
        <v>1.0214302352667133</v>
      </c>
      <c r="N55" s="60">
        <v>0.93039087264458542</v>
      </c>
    </row>
    <row r="56" spans="1:14" ht="15.75" x14ac:dyDescent="0.25">
      <c r="A56" s="68" t="s">
        <v>143</v>
      </c>
      <c r="B56" s="69" t="s">
        <v>58</v>
      </c>
      <c r="C56" s="70" t="s">
        <v>144</v>
      </c>
      <c r="D56" s="60">
        <v>0.9285714285714286</v>
      </c>
      <c r="E56" s="60">
        <v>0.95121951219512202</v>
      </c>
      <c r="F56" s="60">
        <v>0.99522533087619369</v>
      </c>
      <c r="G56" s="60">
        <v>0.8557393359034946</v>
      </c>
      <c r="H56" s="60">
        <v>0.8805128115045906</v>
      </c>
      <c r="I56" s="60">
        <v>1.0281850908771621</v>
      </c>
      <c r="J56" s="60">
        <v>1.0615384615384615</v>
      </c>
      <c r="K56" s="60">
        <v>0.99965820729727417</v>
      </c>
      <c r="L56" s="60">
        <v>0.9356453342867358</v>
      </c>
      <c r="M56" s="60">
        <v>1.149312834847426</v>
      </c>
      <c r="N56" s="60">
        <v>0.90080181912004043</v>
      </c>
    </row>
    <row r="57" spans="1:14" ht="15.75" x14ac:dyDescent="0.25">
      <c r="A57" s="68" t="s">
        <v>145</v>
      </c>
      <c r="B57" s="69" t="s">
        <v>146</v>
      </c>
      <c r="C57" s="70" t="s">
        <v>147</v>
      </c>
      <c r="D57" s="60">
        <v>0.8928571428571429</v>
      </c>
      <c r="E57" s="60">
        <v>1.0396341463414636</v>
      </c>
      <c r="F57" s="60">
        <v>0.99631429050092146</v>
      </c>
      <c r="G57" s="60">
        <v>0.91891555776644696</v>
      </c>
      <c r="H57" s="60">
        <v>0.86937300918118798</v>
      </c>
      <c r="I57" s="60">
        <v>0.98788304504346303</v>
      </c>
      <c r="J57" s="60">
        <v>1.0153846153846156</v>
      </c>
      <c r="K57" s="60">
        <v>1.0038451679056652</v>
      </c>
      <c r="L57" s="60">
        <v>0.92110594684781311</v>
      </c>
      <c r="M57" s="60">
        <v>0.93221523410202656</v>
      </c>
      <c r="N57" s="60">
        <v>0.90443382156972818</v>
      </c>
    </row>
    <row r="58" spans="1:14" ht="15.75" x14ac:dyDescent="0.25">
      <c r="A58" s="71" t="s">
        <v>289</v>
      </c>
      <c r="B58" s="72" t="s">
        <v>290</v>
      </c>
      <c r="C58" s="73" t="s">
        <v>174</v>
      </c>
      <c r="D58" s="59">
        <v>0.72254335260115599</v>
      </c>
      <c r="E58" s="59">
        <v>0.72375690607734799</v>
      </c>
      <c r="F58" s="59">
        <v>0.94401211458377154</v>
      </c>
      <c r="G58" s="59">
        <v>0.1686153068318271</v>
      </c>
      <c r="H58" s="59">
        <v>0.99053822118558288</v>
      </c>
      <c r="I58" s="59">
        <v>0.89400923363082851</v>
      </c>
      <c r="J58" s="59">
        <v>1.1447368421052633</v>
      </c>
      <c r="K58" s="59">
        <v>0.87061741063793396</v>
      </c>
      <c r="L58" s="59">
        <v>0.11101206394485054</v>
      </c>
      <c r="M58" s="59">
        <v>1.0687048736462095</v>
      </c>
      <c r="N58" s="59">
        <v>0.91089955899632746</v>
      </c>
    </row>
    <row r="59" spans="1:14" ht="15.75" x14ac:dyDescent="0.25">
      <c r="A59" s="68" t="s">
        <v>151</v>
      </c>
      <c r="B59" s="69" t="s">
        <v>58</v>
      </c>
      <c r="C59" s="70" t="s">
        <v>152</v>
      </c>
      <c r="D59" s="60">
        <v>0.85285714285714287</v>
      </c>
      <c r="E59" s="60">
        <v>0.99695121951219534</v>
      </c>
      <c r="F59" s="60">
        <v>1.0005025967498744</v>
      </c>
      <c r="G59" s="60">
        <v>0.87576172117895779</v>
      </c>
      <c r="H59" s="60">
        <v>0.78970805227655982</v>
      </c>
      <c r="I59" s="60">
        <v>1.0240583018702256</v>
      </c>
      <c r="J59" s="60">
        <v>1.0417582417582418</v>
      </c>
      <c r="K59" s="60">
        <v>1.0058104759463387</v>
      </c>
      <c r="L59" s="60">
        <v>0.9990465975449887</v>
      </c>
      <c r="M59" s="60">
        <v>1.108432331702772</v>
      </c>
      <c r="N59" s="60">
        <v>0.81942341606700353</v>
      </c>
    </row>
    <row r="60" spans="1:14" ht="15.75" x14ac:dyDescent="0.25">
      <c r="A60" s="68" t="s">
        <v>153</v>
      </c>
      <c r="B60" s="69" t="s">
        <v>154</v>
      </c>
      <c r="C60" s="70" t="s">
        <v>155</v>
      </c>
      <c r="D60" s="60">
        <v>0.95714285714285718</v>
      </c>
      <c r="E60" s="60">
        <v>1.0853658536585367</v>
      </c>
      <c r="F60" s="60">
        <v>0.9992461048751885</v>
      </c>
      <c r="G60" s="60">
        <v>0.97176968038801148</v>
      </c>
      <c r="H60" s="60">
        <v>0.91116556586097053</v>
      </c>
      <c r="I60" s="60">
        <v>1.0033365528141189</v>
      </c>
      <c r="J60" s="60">
        <v>0.99780219780219781</v>
      </c>
      <c r="K60" s="60">
        <v>1.0037597197299837</v>
      </c>
      <c r="L60" s="60">
        <v>1.0613752830413539</v>
      </c>
      <c r="M60" s="60">
        <v>0.96284649429303515</v>
      </c>
      <c r="N60" s="60">
        <v>0.93272998429251086</v>
      </c>
    </row>
    <row r="61" spans="1:14" ht="15.75" x14ac:dyDescent="0.25">
      <c r="A61" s="68" t="s">
        <v>156</v>
      </c>
      <c r="B61" s="69" t="s">
        <v>26</v>
      </c>
      <c r="C61" s="70" t="s">
        <v>157</v>
      </c>
      <c r="D61" s="60">
        <v>0.95714285714285718</v>
      </c>
      <c r="E61" s="60">
        <v>1.003048780487805</v>
      </c>
      <c r="F61" s="60">
        <v>0.99505779862623556</v>
      </c>
      <c r="G61" s="60">
        <v>0.82489740082079344</v>
      </c>
      <c r="H61" s="60">
        <v>0.9196792439572794</v>
      </c>
      <c r="I61" s="60">
        <v>0.99042936166476425</v>
      </c>
      <c r="J61" s="60">
        <v>1.0505494505494506</v>
      </c>
      <c r="K61" s="60">
        <v>1.0077757839870118</v>
      </c>
      <c r="L61" s="60">
        <v>0.89893933976879992</v>
      </c>
      <c r="M61" s="60">
        <v>0.93873747961798282</v>
      </c>
      <c r="N61" s="60">
        <v>0.94880889599600793</v>
      </c>
    </row>
    <row r="62" spans="1:14" ht="15.75" x14ac:dyDescent="0.25">
      <c r="A62" s="68" t="s">
        <v>158</v>
      </c>
      <c r="B62" s="69" t="s">
        <v>10</v>
      </c>
      <c r="C62" s="70" t="s">
        <v>159</v>
      </c>
      <c r="D62" s="60">
        <v>1.0057142857142858</v>
      </c>
      <c r="E62" s="60">
        <v>1</v>
      </c>
      <c r="F62" s="60">
        <v>0.99656558887585855</v>
      </c>
      <c r="G62" s="60">
        <v>0.97226713095386141</v>
      </c>
      <c r="H62" s="60">
        <v>0.89210054806070826</v>
      </c>
      <c r="I62" s="60">
        <v>1.0156291158135042</v>
      </c>
      <c r="J62" s="60">
        <v>1.0659340659340659</v>
      </c>
      <c r="K62" s="60">
        <v>1.0050414423652054</v>
      </c>
      <c r="L62" s="60">
        <v>1.1045167441306161</v>
      </c>
      <c r="M62" s="60">
        <v>1.0817610062893082</v>
      </c>
      <c r="N62" s="60">
        <v>0.92914051114551255</v>
      </c>
    </row>
    <row r="63" spans="1:14" ht="15.75" x14ac:dyDescent="0.25">
      <c r="A63" s="68" t="s">
        <v>160</v>
      </c>
      <c r="B63" s="69" t="s">
        <v>10</v>
      </c>
      <c r="C63" s="70" t="s">
        <v>161</v>
      </c>
      <c r="D63" s="60">
        <v>0.96285714285714297</v>
      </c>
      <c r="E63" s="60">
        <v>0.87804878048780499</v>
      </c>
      <c r="F63" s="60">
        <v>0.99355000837661245</v>
      </c>
      <c r="G63" s="60">
        <v>0.82726029100858101</v>
      </c>
      <c r="H63" s="60">
        <v>0.79900049184935362</v>
      </c>
      <c r="I63" s="60">
        <v>1.0208973570989552</v>
      </c>
      <c r="J63" s="60">
        <v>1.0571428571428572</v>
      </c>
      <c r="K63" s="60">
        <v>1.0021362043920363</v>
      </c>
      <c r="L63" s="60">
        <v>1.0731736384221189</v>
      </c>
      <c r="M63" s="60">
        <v>1.1715583508036338</v>
      </c>
      <c r="N63" s="60">
        <v>0.83201776023680318</v>
      </c>
    </row>
    <row r="64" spans="1:14" ht="15.75" x14ac:dyDescent="0.25">
      <c r="A64" s="68" t="s">
        <v>162</v>
      </c>
      <c r="B64" s="69" t="s">
        <v>163</v>
      </c>
      <c r="C64" s="70" t="s">
        <v>164</v>
      </c>
      <c r="D64" s="60">
        <v>0.88428571428571423</v>
      </c>
      <c r="E64" s="60">
        <v>0.89939024390243916</v>
      </c>
      <c r="F64" s="60">
        <v>0.99698441950075389</v>
      </c>
      <c r="G64" s="60">
        <v>0.85250590722546948</v>
      </c>
      <c r="H64" s="60">
        <v>0.78440310567734683</v>
      </c>
      <c r="I64" s="60">
        <v>1.0115023268065677</v>
      </c>
      <c r="J64" s="60">
        <v>1.0835164835164834</v>
      </c>
      <c r="K64" s="60">
        <v>1.0039306160813466</v>
      </c>
      <c r="L64" s="60">
        <v>0.95638183768323204</v>
      </c>
      <c r="M64" s="60">
        <v>1.0942231539715817</v>
      </c>
      <c r="N64" s="60">
        <v>0.8332255924331865</v>
      </c>
    </row>
    <row r="65" spans="1:14" ht="15.75" x14ac:dyDescent="0.25">
      <c r="A65" s="68" t="s">
        <v>165</v>
      </c>
      <c r="B65" s="69" t="s">
        <v>53</v>
      </c>
      <c r="C65" s="70" t="s">
        <v>166</v>
      </c>
      <c r="D65" s="60">
        <v>0.95714285714285718</v>
      </c>
      <c r="E65" s="60">
        <v>0.97865853658536595</v>
      </c>
      <c r="F65" s="60">
        <v>0.99740325012564923</v>
      </c>
      <c r="G65" s="60">
        <v>0.92824275587613481</v>
      </c>
      <c r="H65" s="60">
        <v>0.89780365842233467</v>
      </c>
      <c r="I65" s="60">
        <v>0.99727807533585033</v>
      </c>
      <c r="J65" s="60">
        <v>1.0109890109890109</v>
      </c>
      <c r="K65" s="60">
        <v>1.0041869606083911</v>
      </c>
      <c r="L65" s="60">
        <v>0.97485401024907636</v>
      </c>
      <c r="M65" s="60">
        <v>0.94630794316328903</v>
      </c>
      <c r="N65" s="60">
        <v>0.933002171829724</v>
      </c>
    </row>
    <row r="66" spans="1:14" ht="15.75" x14ac:dyDescent="0.25">
      <c r="A66" s="68" t="s">
        <v>167</v>
      </c>
      <c r="B66" s="69" t="s">
        <v>39</v>
      </c>
      <c r="C66" s="70" t="s">
        <v>168</v>
      </c>
      <c r="D66" s="60">
        <v>0.97285714285714275</v>
      </c>
      <c r="E66" s="60">
        <v>1.0121951219512197</v>
      </c>
      <c r="F66" s="60">
        <v>0.99673312112581669</v>
      </c>
      <c r="G66" s="60">
        <v>0.9074741947518965</v>
      </c>
      <c r="H66" s="60">
        <v>0.86649510492786208</v>
      </c>
      <c r="I66" s="60">
        <v>0.99359030643603474</v>
      </c>
      <c r="J66" s="60">
        <v>1.0263736263736265</v>
      </c>
      <c r="K66" s="60">
        <v>0.99846193283773388</v>
      </c>
      <c r="L66" s="60">
        <v>0.9220593493028244</v>
      </c>
      <c r="M66" s="60">
        <v>0.97822035872350332</v>
      </c>
      <c r="N66" s="60">
        <v>0.91784472835116726</v>
      </c>
    </row>
    <row r="67" spans="1:14" ht="15.75" x14ac:dyDescent="0.25">
      <c r="A67" s="68" t="s">
        <v>169</v>
      </c>
      <c r="B67" s="69" t="s">
        <v>170</v>
      </c>
      <c r="C67" s="70" t="s">
        <v>171</v>
      </c>
      <c r="D67" s="60">
        <v>0.97000000000000008</v>
      </c>
      <c r="E67" s="60">
        <v>0.94817073170731725</v>
      </c>
      <c r="F67" s="60">
        <v>0.99690065337577483</v>
      </c>
      <c r="G67" s="60">
        <v>0.88571073249595822</v>
      </c>
      <c r="H67" s="60">
        <v>0.91841741615139594</v>
      </c>
      <c r="I67" s="60">
        <v>0.98823426112915969</v>
      </c>
      <c r="J67" s="60">
        <v>1.0131868131868131</v>
      </c>
      <c r="K67" s="60">
        <v>1.0036742715543023</v>
      </c>
      <c r="L67" s="60">
        <v>0.94029317125491596</v>
      </c>
      <c r="M67" s="60">
        <v>0.94479385045422781</v>
      </c>
      <c r="N67" s="60">
        <v>0.95867569421998422</v>
      </c>
    </row>
    <row r="68" spans="1:14" ht="15.75" x14ac:dyDescent="0.25">
      <c r="A68" s="68" t="s">
        <v>172</v>
      </c>
      <c r="B68" s="69" t="s">
        <v>173</v>
      </c>
      <c r="C68" s="70" t="s">
        <v>174</v>
      </c>
      <c r="D68" s="60">
        <v>1.0071428571428571</v>
      </c>
      <c r="E68" s="60">
        <v>0.98780487804878048</v>
      </c>
      <c r="F68" s="60">
        <v>0.99581169375104706</v>
      </c>
      <c r="G68" s="60">
        <v>0.90411640343240895</v>
      </c>
      <c r="H68" s="60">
        <v>0.92698672006745364</v>
      </c>
      <c r="I68" s="60">
        <v>0.98050750724383173</v>
      </c>
      <c r="J68" s="60">
        <v>0.97362637362637361</v>
      </c>
      <c r="K68" s="60">
        <v>1</v>
      </c>
      <c r="L68" s="60">
        <v>0.91717316172089147</v>
      </c>
      <c r="M68" s="60">
        <v>0.90577684602841835</v>
      </c>
      <c r="N68" s="60">
        <v>0.95508338578613994</v>
      </c>
    </row>
    <row r="69" spans="1:14" ht="15.75" x14ac:dyDescent="0.25">
      <c r="A69" s="68" t="s">
        <v>175</v>
      </c>
      <c r="B69" s="69" t="s">
        <v>76</v>
      </c>
      <c r="C69" s="70" t="s">
        <v>176</v>
      </c>
      <c r="D69" s="60">
        <v>0.95571428571428585</v>
      </c>
      <c r="E69" s="60">
        <v>1.0396341463414636</v>
      </c>
      <c r="F69" s="60">
        <v>0.99740325012564923</v>
      </c>
      <c r="G69" s="60">
        <v>0.94851386643452307</v>
      </c>
      <c r="H69" s="60">
        <v>0.91491884485666108</v>
      </c>
      <c r="I69" s="60">
        <v>1.0037755729212399</v>
      </c>
      <c r="J69" s="60">
        <v>1.0043956043956044</v>
      </c>
      <c r="K69" s="60">
        <v>1.0049559941895241</v>
      </c>
      <c r="L69" s="60">
        <v>1.0451674413061613</v>
      </c>
      <c r="M69" s="60">
        <v>1.0002329373398555</v>
      </c>
      <c r="N69" s="60">
        <v>0.95032010388491006</v>
      </c>
    </row>
    <row r="70" spans="1:14" ht="15.75" x14ac:dyDescent="0.25">
      <c r="A70" s="68" t="s">
        <v>177</v>
      </c>
      <c r="B70" s="69" t="s">
        <v>53</v>
      </c>
      <c r="C70" s="70" t="s">
        <v>178</v>
      </c>
      <c r="D70" s="60">
        <v>0.95428571428571429</v>
      </c>
      <c r="E70" s="60">
        <v>1.0731707317073174</v>
      </c>
      <c r="F70" s="60">
        <v>0.9992461048751885</v>
      </c>
      <c r="G70" s="60">
        <v>0.93160054719562246</v>
      </c>
      <c r="H70" s="60">
        <v>0.91450018737118233</v>
      </c>
      <c r="I70" s="60">
        <v>1.0030731407498463</v>
      </c>
      <c r="J70" s="60">
        <v>0.96483516483516485</v>
      </c>
      <c r="K70" s="60">
        <v>1.0038451679056652</v>
      </c>
      <c r="L70" s="60">
        <v>0.99368370873555001</v>
      </c>
      <c r="M70" s="60">
        <v>1.0017470300489169</v>
      </c>
      <c r="N70" s="60">
        <v>0.95258266278799431</v>
      </c>
    </row>
    <row r="71" spans="1:14" ht="15.75" x14ac:dyDescent="0.25">
      <c r="A71" s="68" t="s">
        <v>179</v>
      </c>
      <c r="B71" s="69" t="s">
        <v>107</v>
      </c>
      <c r="C71" s="70" t="s">
        <v>180</v>
      </c>
      <c r="D71" s="60">
        <v>0.98571428571428577</v>
      </c>
      <c r="E71" s="60">
        <v>1.0121951219512197</v>
      </c>
      <c r="F71" s="60">
        <v>0.99740325012564923</v>
      </c>
      <c r="G71" s="60">
        <v>0.92239771172739704</v>
      </c>
      <c r="H71" s="60">
        <v>0.90689701611392171</v>
      </c>
      <c r="I71" s="60">
        <v>1.0086047940995697</v>
      </c>
      <c r="J71" s="60">
        <v>0.99560439560439551</v>
      </c>
      <c r="K71" s="60">
        <v>1.0029052379731693</v>
      </c>
      <c r="L71" s="60">
        <v>0.97366225718031219</v>
      </c>
      <c r="M71" s="60">
        <v>1.000582343349639</v>
      </c>
      <c r="N71" s="60">
        <v>0.94338499225966688</v>
      </c>
    </row>
    <row r="72" spans="1:14" ht="15.75" x14ac:dyDescent="0.25">
      <c r="A72" s="68" t="s">
        <v>181</v>
      </c>
      <c r="B72" s="69" t="s">
        <v>53</v>
      </c>
      <c r="C72" s="70" t="s">
        <v>182</v>
      </c>
      <c r="D72" s="60">
        <v>0.9771428571428572</v>
      </c>
      <c r="E72" s="60">
        <v>0.97865853658536595</v>
      </c>
      <c r="F72" s="60">
        <v>0.99857597587535596</v>
      </c>
      <c r="G72" s="60">
        <v>0.93582887700534756</v>
      </c>
      <c r="H72" s="60">
        <v>0.9286701330335394</v>
      </c>
      <c r="I72" s="60">
        <v>1.0064096935639653</v>
      </c>
      <c r="J72" s="60">
        <v>1.0351648351648353</v>
      </c>
      <c r="K72" s="60">
        <v>1.0088011620951893</v>
      </c>
      <c r="L72" s="60">
        <v>0.98891669646049341</v>
      </c>
      <c r="M72" s="60">
        <v>1.0092010249242953</v>
      </c>
      <c r="N72" s="60">
        <v>0.98307050224271186</v>
      </c>
    </row>
    <row r="73" spans="1:14" ht="15.75" x14ac:dyDescent="0.25">
      <c r="A73" s="68" t="s">
        <v>183</v>
      </c>
      <c r="B73" s="69" t="s">
        <v>53</v>
      </c>
      <c r="C73" s="70" t="s">
        <v>184</v>
      </c>
      <c r="D73" s="60">
        <v>0.87857142857142856</v>
      </c>
      <c r="E73" s="60">
        <v>0.97865853658536595</v>
      </c>
      <c r="F73" s="60">
        <v>0.99857597587535596</v>
      </c>
      <c r="G73" s="60">
        <v>0.90660365626165895</v>
      </c>
      <c r="H73" s="60">
        <v>0.88462619449128721</v>
      </c>
      <c r="I73" s="60">
        <v>0.9984195276143647</v>
      </c>
      <c r="J73" s="60">
        <v>1.0043956043956044</v>
      </c>
      <c r="K73" s="60">
        <v>1.0063231650004272</v>
      </c>
      <c r="L73" s="60">
        <v>0.96234060302705282</v>
      </c>
      <c r="M73" s="60">
        <v>0.97635686000465871</v>
      </c>
      <c r="N73" s="60">
        <v>0.93519668384850496</v>
      </c>
    </row>
    <row r="74" spans="1:14" ht="15.75" x14ac:dyDescent="0.25">
      <c r="A74" s="68" t="s">
        <v>185</v>
      </c>
      <c r="B74" s="69" t="s">
        <v>53</v>
      </c>
      <c r="C74" s="70" t="s">
        <v>186</v>
      </c>
      <c r="D74" s="60">
        <v>0.98428571428571432</v>
      </c>
      <c r="E74" s="60">
        <v>1.0121951219512197</v>
      </c>
      <c r="F74" s="60">
        <v>0.99681688725079576</v>
      </c>
      <c r="G74" s="60">
        <v>0.88173112796915809</v>
      </c>
      <c r="H74" s="60">
        <v>0.87339856192617571</v>
      </c>
      <c r="I74" s="60">
        <v>1.0016682764070595</v>
      </c>
      <c r="J74" s="60">
        <v>1.0175824175824175</v>
      </c>
      <c r="K74" s="60">
        <v>1.0044433051354353</v>
      </c>
      <c r="L74" s="60">
        <v>0.90132284590632816</v>
      </c>
      <c r="M74" s="60">
        <v>0.96447705567202424</v>
      </c>
      <c r="N74" s="60">
        <v>0.93147111693290008</v>
      </c>
    </row>
    <row r="75" spans="1:14" ht="15.75" x14ac:dyDescent="0.25">
      <c r="A75" s="68" t="s">
        <v>187</v>
      </c>
      <c r="B75" s="69" t="s">
        <v>76</v>
      </c>
      <c r="C75" s="70" t="s">
        <v>188</v>
      </c>
      <c r="D75" s="60">
        <v>0.9514285714285714</v>
      </c>
      <c r="E75" s="60">
        <v>0.91463414634146345</v>
      </c>
      <c r="F75" s="60">
        <v>0.99447143575138219</v>
      </c>
      <c r="G75" s="60">
        <v>0.94130083322969782</v>
      </c>
      <c r="H75" s="60">
        <v>0.91049805602398348</v>
      </c>
      <c r="I75" s="60">
        <v>0.997102467293002</v>
      </c>
      <c r="J75" s="60">
        <v>1.0505494505494506</v>
      </c>
      <c r="K75" s="60">
        <v>1.0052977868922499</v>
      </c>
      <c r="L75" s="60">
        <v>0.91872244071028486</v>
      </c>
      <c r="M75" s="60">
        <v>0.96284649429303515</v>
      </c>
      <c r="N75" s="60">
        <v>0.94269601755609611</v>
      </c>
    </row>
    <row r="76" spans="1:14" ht="15.75" x14ac:dyDescent="0.25">
      <c r="A76" s="68" t="s">
        <v>189</v>
      </c>
      <c r="B76" s="69" t="s">
        <v>53</v>
      </c>
      <c r="C76" s="70" t="s">
        <v>190</v>
      </c>
      <c r="D76" s="60">
        <v>0.93714285714285706</v>
      </c>
      <c r="E76" s="60">
        <v>1.0426829268292686</v>
      </c>
      <c r="F76" s="60">
        <v>0.99698441950075389</v>
      </c>
      <c r="G76" s="60">
        <v>0.89615719437880859</v>
      </c>
      <c r="H76" s="60">
        <v>0.88735478733370809</v>
      </c>
      <c r="I76" s="60">
        <v>0.99244885415752038</v>
      </c>
      <c r="J76" s="60">
        <v>0.94505494505494503</v>
      </c>
      <c r="K76" s="60">
        <v>0.99752200290523796</v>
      </c>
      <c r="L76" s="60">
        <v>0.92575378381599338</v>
      </c>
      <c r="M76" s="60">
        <v>0.97624039133473095</v>
      </c>
      <c r="N76" s="60">
        <v>0.92656323540252572</v>
      </c>
    </row>
    <row r="77" spans="1:14" ht="15.75" x14ac:dyDescent="0.25">
      <c r="A77" s="68" t="s">
        <v>191</v>
      </c>
      <c r="B77" s="69" t="s">
        <v>192</v>
      </c>
      <c r="C77" s="70" t="s">
        <v>193</v>
      </c>
      <c r="D77" s="60">
        <v>0.94</v>
      </c>
      <c r="E77" s="60">
        <v>1.0914634146341464</v>
      </c>
      <c r="F77" s="60">
        <v>0.99740325012564923</v>
      </c>
      <c r="G77" s="60">
        <v>0.82527048874518094</v>
      </c>
      <c r="H77" s="60">
        <v>0.89397718755855349</v>
      </c>
      <c r="I77" s="60">
        <v>1.0146632715778383</v>
      </c>
      <c r="J77" s="60">
        <v>0.9758241758241758</v>
      </c>
      <c r="K77" s="60">
        <v>1.0008544817568146</v>
      </c>
      <c r="L77" s="60">
        <v>0.8120605410558932</v>
      </c>
      <c r="M77" s="60">
        <v>1.0300489168413696</v>
      </c>
      <c r="N77" s="60">
        <v>0.9364697276423456</v>
      </c>
    </row>
    <row r="78" spans="1:14" ht="15.75" x14ac:dyDescent="0.25">
      <c r="A78" s="68" t="s">
        <v>194</v>
      </c>
      <c r="B78" s="69" t="s">
        <v>195</v>
      </c>
      <c r="C78" s="70" t="s">
        <v>196</v>
      </c>
      <c r="D78" s="60">
        <v>0.93142857142857149</v>
      </c>
      <c r="E78" s="60">
        <v>1.0396341463414636</v>
      </c>
      <c r="F78" s="60">
        <v>0.9982409113754398</v>
      </c>
      <c r="G78" s="60">
        <v>0.91108071135430913</v>
      </c>
      <c r="H78" s="60">
        <v>0.89384836987071392</v>
      </c>
      <c r="I78" s="60">
        <v>0.99938537185003073</v>
      </c>
      <c r="J78" s="60">
        <v>1.0109890109890109</v>
      </c>
      <c r="K78" s="60">
        <v>1.0049559941895241</v>
      </c>
      <c r="L78" s="60">
        <v>0.94017399594803952</v>
      </c>
      <c r="M78" s="60">
        <v>0.96098299557419053</v>
      </c>
      <c r="N78" s="60">
        <v>0.9253837560746021</v>
      </c>
    </row>
    <row r="79" spans="1:14" ht="15.75" x14ac:dyDescent="0.25">
      <c r="A79" s="68" t="s">
        <v>197</v>
      </c>
      <c r="B79" s="69" t="s">
        <v>53</v>
      </c>
      <c r="C79" s="70" t="s">
        <v>198</v>
      </c>
      <c r="D79" s="60">
        <v>0.93571428571428572</v>
      </c>
      <c r="E79" s="60">
        <v>1.128048780487805</v>
      </c>
      <c r="F79" s="60">
        <v>0.99757078237560726</v>
      </c>
      <c r="G79" s="60">
        <v>0.8574804128839697</v>
      </c>
      <c r="H79" s="60">
        <v>0.88628618605958409</v>
      </c>
      <c r="I79" s="60">
        <v>1.0064096935639653</v>
      </c>
      <c r="J79" s="60">
        <v>0.94725274725274733</v>
      </c>
      <c r="K79" s="60">
        <v>0.99914551824318554</v>
      </c>
      <c r="L79" s="60">
        <v>0.91467048027648667</v>
      </c>
      <c r="M79" s="60">
        <v>0.98823666433729329</v>
      </c>
      <c r="N79" s="60">
        <v>0.92029725147293151</v>
      </c>
    </row>
    <row r="80" spans="1:14" ht="15.75" x14ac:dyDescent="0.25">
      <c r="A80" s="68" t="s">
        <v>199</v>
      </c>
      <c r="B80" s="69" t="s">
        <v>200</v>
      </c>
      <c r="C80" s="70" t="s">
        <v>201</v>
      </c>
      <c r="D80" s="60">
        <v>0.9514285714285714</v>
      </c>
      <c r="E80" s="60">
        <v>1.1097560975609757</v>
      </c>
      <c r="F80" s="60">
        <v>0.99840844362539793</v>
      </c>
      <c r="G80" s="60">
        <v>0.91580649172988438</v>
      </c>
      <c r="H80" s="60">
        <v>0.90287146336893387</v>
      </c>
      <c r="I80" s="60">
        <v>1</v>
      </c>
      <c r="J80" s="60">
        <v>0.94945054945054952</v>
      </c>
      <c r="K80" s="60">
        <v>1.0013671708109031</v>
      </c>
      <c r="L80" s="60">
        <v>0.90632820879513765</v>
      </c>
      <c r="M80" s="60">
        <v>0.96832052177964123</v>
      </c>
      <c r="N80" s="60">
        <v>0.93100612989016096</v>
      </c>
    </row>
    <row r="81" spans="1:14" ht="15.75" x14ac:dyDescent="0.25">
      <c r="A81" s="68" t="s">
        <v>202</v>
      </c>
      <c r="B81" s="69" t="s">
        <v>203</v>
      </c>
      <c r="C81" s="70" t="s">
        <v>204</v>
      </c>
      <c r="D81" s="60">
        <v>0.89428571428571435</v>
      </c>
      <c r="E81" s="60">
        <v>1.0609756097560976</v>
      </c>
      <c r="F81" s="60">
        <v>0.99731948400067016</v>
      </c>
      <c r="G81" s="60">
        <v>0.87153339136923269</v>
      </c>
      <c r="H81" s="60">
        <v>0.87722210511523324</v>
      </c>
      <c r="I81" s="60">
        <v>0.99850733163578886</v>
      </c>
      <c r="J81" s="60">
        <v>0.96923076923076923</v>
      </c>
      <c r="K81" s="60">
        <v>1.0020507562163548</v>
      </c>
      <c r="L81" s="60">
        <v>0.92158264807531876</v>
      </c>
      <c r="M81" s="60">
        <v>0.97099930118798039</v>
      </c>
      <c r="N81" s="60">
        <v>0.91231024842783348</v>
      </c>
    </row>
    <row r="82" spans="1:14" ht="15.75" x14ac:dyDescent="0.25">
      <c r="A82" s="68" t="s">
        <v>205</v>
      </c>
      <c r="B82" s="69" t="s">
        <v>206</v>
      </c>
      <c r="C82" s="70" t="s">
        <v>11</v>
      </c>
      <c r="D82" s="60">
        <v>0.76445086705202303</v>
      </c>
      <c r="E82" s="60">
        <v>0.93370165745856337</v>
      </c>
      <c r="F82" s="60">
        <v>1.0018929037142976</v>
      </c>
      <c r="G82" s="60">
        <v>0.91942109587309617</v>
      </c>
      <c r="H82" s="60">
        <v>0.99115433701535893</v>
      </c>
      <c r="I82" s="60">
        <v>0.90942943409343457</v>
      </c>
      <c r="J82" s="60">
        <v>0.98026315789473684</v>
      </c>
      <c r="K82" s="60">
        <v>1.008209338122114</v>
      </c>
      <c r="L82" s="60">
        <v>0.9578653354727521</v>
      </c>
      <c r="M82" s="60">
        <v>0.92791064981949456</v>
      </c>
      <c r="N82" s="60">
        <v>0.89037510713717982</v>
      </c>
    </row>
    <row r="83" spans="1:14" ht="15.75" x14ac:dyDescent="0.25">
      <c r="A83" s="68" t="s">
        <v>207</v>
      </c>
      <c r="B83" s="69" t="s">
        <v>208</v>
      </c>
      <c r="C83" s="70" t="s">
        <v>14</v>
      </c>
      <c r="D83" s="60">
        <v>0.86416184971098253</v>
      </c>
      <c r="E83" s="60">
        <v>0.82872928176795568</v>
      </c>
      <c r="F83" s="60">
        <v>0.99802296723173345</v>
      </c>
      <c r="G83" s="60">
        <v>0.86228907286860901</v>
      </c>
      <c r="H83" s="60">
        <v>0.96307705848699554</v>
      </c>
      <c r="I83" s="60">
        <v>1.0296219462363803</v>
      </c>
      <c r="J83" s="60">
        <v>1.1337719298245614</v>
      </c>
      <c r="K83" s="60">
        <v>0.99529673336753888</v>
      </c>
      <c r="L83" s="60">
        <v>0.82640993641171923</v>
      </c>
      <c r="M83" s="60">
        <v>0.89056859205776173</v>
      </c>
      <c r="N83" s="60">
        <v>1.003928226693259</v>
      </c>
    </row>
    <row r="84" spans="1:14" ht="15.75" x14ac:dyDescent="0.25">
      <c r="A84" s="68" t="s">
        <v>209</v>
      </c>
      <c r="B84" s="69" t="s">
        <v>210</v>
      </c>
      <c r="C84" s="70" t="s">
        <v>17</v>
      </c>
      <c r="D84" s="60">
        <v>0.95231213872832376</v>
      </c>
      <c r="E84" s="60">
        <v>1.011049723756906</v>
      </c>
      <c r="F84" s="60">
        <v>1.0023976780381105</v>
      </c>
      <c r="G84" s="60">
        <v>0.87834165455349811</v>
      </c>
      <c r="H84" s="60">
        <v>1.0099018615499713</v>
      </c>
      <c r="I84" s="60">
        <v>0.98507346782558536</v>
      </c>
      <c r="J84" s="60">
        <v>0.96271929824561397</v>
      </c>
      <c r="K84" s="60">
        <v>1.0017957927142125</v>
      </c>
      <c r="L84" s="60">
        <v>0.90794556367742318</v>
      </c>
      <c r="M84" s="60">
        <v>0.99514891696750907</v>
      </c>
      <c r="N84" s="60">
        <v>0.9706145044485488</v>
      </c>
    </row>
    <row r="85" spans="1:14" ht="15.75" x14ac:dyDescent="0.25">
      <c r="A85" s="64" t="s">
        <v>211</v>
      </c>
      <c r="B85" s="65" t="s">
        <v>10</v>
      </c>
      <c r="C85" s="66" t="s">
        <v>19</v>
      </c>
      <c r="D85" s="67">
        <v>0.99566473988439308</v>
      </c>
      <c r="E85" s="67">
        <v>0.96408839779005517</v>
      </c>
      <c r="F85" s="67">
        <v>0.94544230850124089</v>
      </c>
      <c r="G85" s="67">
        <v>1.1835935031283575</v>
      </c>
      <c r="H85" s="67">
        <v>0.75210139506227169</v>
      </c>
      <c r="I85" s="67">
        <v>1.0546196812788782</v>
      </c>
      <c r="J85" s="67">
        <v>1.0219298245614035</v>
      </c>
      <c r="K85" s="67">
        <v>0.92329399692149816</v>
      </c>
      <c r="L85" s="67">
        <v>0.8084625898853034</v>
      </c>
      <c r="M85" s="67">
        <v>0.49864620938628157</v>
      </c>
      <c r="N85" s="67">
        <v>1.0033710314176194</v>
      </c>
    </row>
    <row r="86" spans="1:14" ht="15.75" x14ac:dyDescent="0.25">
      <c r="A86" s="68" t="s">
        <v>212</v>
      </c>
      <c r="B86" s="69" t="s">
        <v>76</v>
      </c>
      <c r="C86" s="70" t="s">
        <v>22</v>
      </c>
      <c r="D86" s="60">
        <v>0.95086705202312127</v>
      </c>
      <c r="E86" s="60">
        <v>0.90607734806629814</v>
      </c>
      <c r="F86" s="60">
        <v>1.0002103226349219</v>
      </c>
      <c r="G86" s="60">
        <v>0.9032421159072237</v>
      </c>
      <c r="H86" s="60">
        <v>0.99493904854112569</v>
      </c>
      <c r="I86" s="60">
        <v>1.0109919774280807</v>
      </c>
      <c r="J86" s="60">
        <v>1.0438596491228069</v>
      </c>
      <c r="K86" s="60">
        <v>1.0030785017957926</v>
      </c>
      <c r="L86" s="60">
        <v>0.92577405360432641</v>
      </c>
      <c r="M86" s="60">
        <v>0.92159296028880866</v>
      </c>
      <c r="N86" s="60">
        <v>1.0203359887512107</v>
      </c>
    </row>
    <row r="87" spans="1:14" ht="15.75" x14ac:dyDescent="0.25">
      <c r="A87" s="68" t="s">
        <v>213</v>
      </c>
      <c r="B87" s="69" t="s">
        <v>34</v>
      </c>
      <c r="C87" s="70" t="s">
        <v>24</v>
      </c>
      <c r="D87" s="60">
        <v>0.94219653179190754</v>
      </c>
      <c r="E87" s="60">
        <v>0.89779005524861877</v>
      </c>
      <c r="F87" s="60">
        <v>1.0013040003365161</v>
      </c>
      <c r="G87" s="60">
        <v>0.93029134803766667</v>
      </c>
      <c r="H87" s="60">
        <v>1.0050609514588742</v>
      </c>
      <c r="I87" s="60">
        <v>1.0015919415585497</v>
      </c>
      <c r="J87" s="60">
        <v>1.0635964912280702</v>
      </c>
      <c r="K87" s="60">
        <v>1.0057294338977254</v>
      </c>
      <c r="L87" s="60">
        <v>0.90509300528911862</v>
      </c>
      <c r="M87" s="60">
        <v>0.96231949458483756</v>
      </c>
      <c r="N87" s="60">
        <v>1.0093067999128154</v>
      </c>
    </row>
    <row r="88" spans="1:14" ht="15.75" x14ac:dyDescent="0.25">
      <c r="A88" s="68" t="s">
        <v>214</v>
      </c>
      <c r="B88" s="69" t="s">
        <v>83</v>
      </c>
      <c r="C88" s="70" t="s">
        <v>27</v>
      </c>
      <c r="D88" s="60">
        <v>0.92485549132947975</v>
      </c>
      <c r="E88" s="60">
        <v>0.85911602209944748</v>
      </c>
      <c r="F88" s="60">
        <v>1.0027341942539856</v>
      </c>
      <c r="G88" s="60">
        <v>0.95873096125892687</v>
      </c>
      <c r="H88" s="60">
        <v>0.99555516437090175</v>
      </c>
      <c r="I88" s="60">
        <v>0.99624109501912739</v>
      </c>
      <c r="J88" s="60">
        <v>1.125</v>
      </c>
      <c r="K88" s="60">
        <v>1.008978963571062</v>
      </c>
      <c r="L88" s="60">
        <v>0.95204136209663037</v>
      </c>
      <c r="M88" s="60">
        <v>0.94652527075812276</v>
      </c>
      <c r="N88" s="60">
        <v>1.0088446555959614</v>
      </c>
    </row>
    <row r="89" spans="1:14" ht="15.75" x14ac:dyDescent="0.25">
      <c r="A89" s="68" t="s">
        <v>215</v>
      </c>
      <c r="B89" s="69" t="s">
        <v>107</v>
      </c>
      <c r="C89" s="70" t="s">
        <v>30</v>
      </c>
      <c r="D89" s="60">
        <v>0.95953757225433534</v>
      </c>
      <c r="E89" s="60">
        <v>0.91988950276243076</v>
      </c>
      <c r="F89" s="60">
        <v>1.0004627097968284</v>
      </c>
      <c r="G89" s="60">
        <v>0.9575933767300765</v>
      </c>
      <c r="H89" s="60">
        <v>0.99273863486335434</v>
      </c>
      <c r="I89" s="60">
        <v>0.96025323149344821</v>
      </c>
      <c r="J89" s="60">
        <v>1.0416666666666667</v>
      </c>
      <c r="K89" s="60">
        <v>1.004190182999829</v>
      </c>
      <c r="L89" s="60">
        <v>0.92708147619896597</v>
      </c>
      <c r="M89" s="60">
        <v>0.97123194945848379</v>
      </c>
      <c r="N89" s="60">
        <v>0.98184690568158917</v>
      </c>
    </row>
    <row r="90" spans="1:14" ht="15.75" x14ac:dyDescent="0.25">
      <c r="A90" s="68" t="s">
        <v>216</v>
      </c>
      <c r="B90" s="69" t="s">
        <v>107</v>
      </c>
      <c r="C90" s="70" t="s">
        <v>32</v>
      </c>
      <c r="D90" s="60">
        <v>0.9942196531791907</v>
      </c>
      <c r="E90" s="60">
        <v>0.91436464088397784</v>
      </c>
      <c r="F90" s="60">
        <v>1.0035754847936735</v>
      </c>
      <c r="G90" s="60">
        <v>0.92637300132718192</v>
      </c>
      <c r="H90" s="60">
        <v>1.0048849183646527</v>
      </c>
      <c r="I90" s="60">
        <v>0.99918091740948023</v>
      </c>
      <c r="J90" s="60">
        <v>1.0372807017543859</v>
      </c>
      <c r="K90" s="60">
        <v>1.0085513938772019</v>
      </c>
      <c r="L90" s="60">
        <v>0.94835680751173712</v>
      </c>
      <c r="M90" s="60">
        <v>0.97563176895306858</v>
      </c>
      <c r="N90" s="60">
        <v>0.99502949037936805</v>
      </c>
    </row>
    <row r="91" spans="1:14" ht="15.75" x14ac:dyDescent="0.25">
      <c r="A91" s="68" t="s">
        <v>217</v>
      </c>
      <c r="B91" s="69" t="s">
        <v>218</v>
      </c>
      <c r="C91" s="70" t="s">
        <v>35</v>
      </c>
      <c r="D91" s="60">
        <v>0.98699421965317913</v>
      </c>
      <c r="E91" s="60">
        <v>0.81491712707182318</v>
      </c>
      <c r="F91" s="60">
        <v>1.0030707104698608</v>
      </c>
      <c r="G91" s="60">
        <v>0.93484168615306829</v>
      </c>
      <c r="H91" s="60">
        <v>0.99837169387844915</v>
      </c>
      <c r="I91" s="60">
        <v>1.0318665653444861</v>
      </c>
      <c r="J91" s="60">
        <v>1.0394736842105263</v>
      </c>
      <c r="K91" s="60">
        <v>1.0049598084487772</v>
      </c>
      <c r="L91" s="60">
        <v>0.98306293456944194</v>
      </c>
      <c r="M91" s="60">
        <v>0.95532490974729245</v>
      </c>
      <c r="N91" s="60">
        <v>1.0456359318845163</v>
      </c>
    </row>
    <row r="92" spans="1:14" ht="15.75" x14ac:dyDescent="0.25">
      <c r="A92" s="47" t="s">
        <v>219</v>
      </c>
      <c r="B92" s="74" t="s">
        <v>76</v>
      </c>
      <c r="C92" s="70" t="s">
        <v>37</v>
      </c>
      <c r="D92" s="60">
        <v>0.94508670520231219</v>
      </c>
      <c r="E92" s="60">
        <v>0.98895027624309373</v>
      </c>
      <c r="F92" s="60">
        <v>1.0019770327682664</v>
      </c>
      <c r="G92" s="60">
        <v>0.9052644884029577</v>
      </c>
      <c r="H92" s="60">
        <v>0.9912423535624697</v>
      </c>
      <c r="I92" s="60">
        <v>0.97607280405436636</v>
      </c>
      <c r="J92" s="60">
        <v>0.99561403508771928</v>
      </c>
      <c r="K92" s="60">
        <v>1.0032495296733368</v>
      </c>
      <c r="L92" s="60">
        <v>0.97450525940452848</v>
      </c>
      <c r="M92" s="60">
        <v>0.93851534296028882</v>
      </c>
      <c r="N92" s="60">
        <v>0.97760566634819135</v>
      </c>
    </row>
    <row r="93" spans="1:14" ht="15.75" x14ac:dyDescent="0.25">
      <c r="A93" s="47" t="s">
        <v>220</v>
      </c>
      <c r="B93" s="74" t="s">
        <v>76</v>
      </c>
      <c r="C93" s="70" t="s">
        <v>40</v>
      </c>
      <c r="D93" s="60">
        <v>0.94075144508670505</v>
      </c>
      <c r="E93" s="60">
        <v>1</v>
      </c>
      <c r="F93" s="60">
        <v>1.0019770327682664</v>
      </c>
      <c r="G93" s="60">
        <v>0.95595019907729251</v>
      </c>
      <c r="H93" s="60">
        <v>1.0028605377811028</v>
      </c>
      <c r="I93" s="60">
        <v>1.0014181407379878</v>
      </c>
      <c r="J93" s="60">
        <v>0.99780701754385959</v>
      </c>
      <c r="K93" s="60">
        <v>1.0038481272447408</v>
      </c>
      <c r="L93" s="60">
        <v>1.0489094906994711</v>
      </c>
      <c r="M93" s="60">
        <v>0.99402075812274371</v>
      </c>
      <c r="N93" s="60">
        <v>1.016494618968566</v>
      </c>
    </row>
    <row r="94" spans="1:14" ht="15.75" x14ac:dyDescent="0.25">
      <c r="A94" s="47" t="s">
        <v>221</v>
      </c>
      <c r="B94" s="74" t="s">
        <v>173</v>
      </c>
      <c r="C94" s="70" t="s">
        <v>42</v>
      </c>
      <c r="D94" s="60">
        <v>0.92630057803468191</v>
      </c>
      <c r="E94" s="60">
        <v>0.95580110497237569</v>
      </c>
      <c r="F94" s="60">
        <v>1.0030707104698608</v>
      </c>
      <c r="G94" s="60">
        <v>0.86860898691777788</v>
      </c>
      <c r="H94" s="60">
        <v>1.0100778946441931</v>
      </c>
      <c r="I94" s="60">
        <v>1.0328982765984591</v>
      </c>
      <c r="J94" s="60">
        <v>1.0087719298245614</v>
      </c>
      <c r="K94" s="60">
        <v>1.0027364460407047</v>
      </c>
      <c r="L94" s="60">
        <v>0.97129613121768588</v>
      </c>
      <c r="M94" s="60">
        <v>1.0110559566787003</v>
      </c>
      <c r="N94" s="60">
        <v>1.038408781397544</v>
      </c>
    </row>
    <row r="95" spans="1:14" ht="15.75" x14ac:dyDescent="0.25">
      <c r="A95" s="47" t="s">
        <v>222</v>
      </c>
      <c r="B95" s="74" t="s">
        <v>173</v>
      </c>
      <c r="C95" s="70" t="s">
        <v>45</v>
      </c>
      <c r="D95" s="60">
        <v>0.89306358381502882</v>
      </c>
      <c r="E95" s="60">
        <v>0.90055248618784522</v>
      </c>
      <c r="F95" s="60">
        <v>0.99878012871745259</v>
      </c>
      <c r="G95" s="60">
        <v>0.91600834228654493</v>
      </c>
      <c r="H95" s="60">
        <v>0.99969194208511203</v>
      </c>
      <c r="I95" s="60">
        <v>1.0037182281930817</v>
      </c>
      <c r="J95" s="60">
        <v>1.0811403508771928</v>
      </c>
      <c r="K95" s="60">
        <v>1.0008551393877203</v>
      </c>
      <c r="L95" s="60">
        <v>1.0046948356807512</v>
      </c>
      <c r="M95" s="60">
        <v>0.98172382671480141</v>
      </c>
      <c r="N95" s="60">
        <v>1.0116502976897701</v>
      </c>
    </row>
    <row r="96" spans="1:14" ht="15.75" x14ac:dyDescent="0.25">
      <c r="A96" s="47" t="s">
        <v>223</v>
      </c>
      <c r="B96" s="74" t="s">
        <v>224</v>
      </c>
      <c r="C96" s="70" t="s">
        <v>48</v>
      </c>
      <c r="D96" s="60">
        <v>0.91184971098265899</v>
      </c>
      <c r="E96" s="60">
        <v>0.86464088397790051</v>
      </c>
      <c r="F96" s="60">
        <v>1.0002103226349219</v>
      </c>
      <c r="G96" s="60">
        <v>0.93332490678126778</v>
      </c>
      <c r="H96" s="60">
        <v>0.99969194208511203</v>
      </c>
      <c r="I96" s="60">
        <v>0.98417118271458393</v>
      </c>
      <c r="J96" s="60">
        <v>1.0767543859649122</v>
      </c>
      <c r="K96" s="60">
        <v>1.0011971951428082</v>
      </c>
      <c r="L96" s="60">
        <v>0.9586973316693409</v>
      </c>
      <c r="M96" s="60">
        <v>0.98634927797833938</v>
      </c>
      <c r="N96" s="60">
        <v>0.97960173648268845</v>
      </c>
    </row>
    <row r="97" spans="1:14" ht="15.75" x14ac:dyDescent="0.25">
      <c r="A97" s="47" t="s">
        <v>225</v>
      </c>
      <c r="B97" s="74" t="s">
        <v>66</v>
      </c>
      <c r="C97" s="70" t="s">
        <v>51</v>
      </c>
      <c r="D97" s="60">
        <v>0.96242774566473976</v>
      </c>
      <c r="E97" s="60">
        <v>0.95303867403314912</v>
      </c>
      <c r="F97" s="60">
        <v>0.99793883817776474</v>
      </c>
      <c r="G97" s="60">
        <v>0.93104973772356692</v>
      </c>
      <c r="H97" s="60">
        <v>0.99493904854112569</v>
      </c>
      <c r="I97" s="60">
        <v>0.96779692668378792</v>
      </c>
      <c r="J97" s="60">
        <v>0.99342105263157887</v>
      </c>
      <c r="K97" s="60">
        <v>1.0060714896528133</v>
      </c>
      <c r="L97" s="60">
        <v>1.0099245260593095</v>
      </c>
      <c r="M97" s="60">
        <v>0.98206227436823101</v>
      </c>
      <c r="N97" s="60">
        <v>0.98762534845189853</v>
      </c>
    </row>
    <row r="98" spans="1:14" ht="15.75" x14ac:dyDescent="0.25">
      <c r="A98" s="47" t="s">
        <v>226</v>
      </c>
      <c r="B98" s="74" t="s">
        <v>208</v>
      </c>
      <c r="C98" s="70" t="s">
        <v>54</v>
      </c>
      <c r="D98" s="60">
        <v>0.96098265895953749</v>
      </c>
      <c r="E98" s="60">
        <v>0.83701657458563528</v>
      </c>
      <c r="F98" s="60">
        <v>1.0007992260127034</v>
      </c>
      <c r="G98" s="60">
        <v>0.84598369462175316</v>
      </c>
      <c r="H98" s="60">
        <v>0.99749152840734057</v>
      </c>
      <c r="I98" s="60">
        <v>0.95828965201008043</v>
      </c>
      <c r="J98" s="60">
        <v>1.0175438596491226</v>
      </c>
      <c r="K98" s="60">
        <v>1.0063280314691294</v>
      </c>
      <c r="L98" s="60">
        <v>0.88120282878706835</v>
      </c>
      <c r="M98" s="60">
        <v>0.95679151624548742</v>
      </c>
      <c r="N98" s="60">
        <v>0.99214846304238458</v>
      </c>
    </row>
    <row r="99" spans="1:14" ht="15.75" x14ac:dyDescent="0.25">
      <c r="A99" s="68" t="s">
        <v>227</v>
      </c>
      <c r="B99" s="69" t="s">
        <v>10</v>
      </c>
      <c r="C99" s="70" t="s">
        <v>56</v>
      </c>
      <c r="D99" s="60">
        <v>0.90173410404624277</v>
      </c>
      <c r="E99" s="60">
        <v>0.84806629834254132</v>
      </c>
      <c r="F99" s="60">
        <v>1.0018929037142976</v>
      </c>
      <c r="G99" s="60">
        <v>0.94925109018517351</v>
      </c>
      <c r="H99" s="60">
        <v>0.99845971042556003</v>
      </c>
      <c r="I99" s="60">
        <v>1.0251031249017748</v>
      </c>
      <c r="J99" s="60">
        <v>1.131578947368421</v>
      </c>
      <c r="K99" s="60">
        <v>1.0070976569180776</v>
      </c>
      <c r="L99" s="60">
        <v>1.0256135971949842</v>
      </c>
      <c r="M99" s="60">
        <v>0.99593862815884482</v>
      </c>
      <c r="N99" s="60">
        <v>1.0162717408583102</v>
      </c>
    </row>
    <row r="100" spans="1:14" ht="15.75" x14ac:dyDescent="0.25">
      <c r="A100" s="68" t="s">
        <v>228</v>
      </c>
      <c r="B100" s="69" t="s">
        <v>21</v>
      </c>
      <c r="C100" s="70" t="s">
        <v>59</v>
      </c>
      <c r="D100" s="60">
        <v>0.96676300578034691</v>
      </c>
      <c r="E100" s="60">
        <v>1.0138121546961325</v>
      </c>
      <c r="F100" s="60">
        <v>1.0023976780381105</v>
      </c>
      <c r="G100" s="60">
        <v>0.94963028502812363</v>
      </c>
      <c r="H100" s="60">
        <v>1.0105179773797475</v>
      </c>
      <c r="I100" s="60">
        <v>1.0291486163420844</v>
      </c>
      <c r="J100" s="60">
        <v>0.98903508771929827</v>
      </c>
      <c r="K100" s="60">
        <v>1.0063280314691294</v>
      </c>
      <c r="L100" s="60">
        <v>1.068401973019552</v>
      </c>
      <c r="M100" s="60">
        <v>1.0285424187725631</v>
      </c>
      <c r="N100" s="60">
        <v>1.0382055690028991</v>
      </c>
    </row>
    <row r="101" spans="1:14" ht="15.75" x14ac:dyDescent="0.25">
      <c r="A101" s="68" t="s">
        <v>229</v>
      </c>
      <c r="B101" s="69" t="s">
        <v>10</v>
      </c>
      <c r="C101" s="70" t="s">
        <v>61</v>
      </c>
      <c r="D101" s="60">
        <v>0.95231213872832376</v>
      </c>
      <c r="E101" s="60">
        <v>0.90607734806629814</v>
      </c>
      <c r="F101" s="60">
        <v>1.0033230976317671</v>
      </c>
      <c r="G101" s="60">
        <v>1.0735006003918346</v>
      </c>
      <c r="H101" s="60">
        <v>1.0189675659023896</v>
      </c>
      <c r="I101" s="60">
        <v>0.98298416008904521</v>
      </c>
      <c r="J101" s="60">
        <v>1.0219298245614035</v>
      </c>
      <c r="K101" s="60">
        <v>1.0066700872242176</v>
      </c>
      <c r="L101" s="60">
        <v>1.1896357045224937</v>
      </c>
      <c r="M101" s="60">
        <v>1.0416290613718411</v>
      </c>
      <c r="N101" s="60">
        <v>0.94916248633642464</v>
      </c>
    </row>
    <row r="102" spans="1:14" ht="15.75" x14ac:dyDescent="0.25">
      <c r="A102" s="68" t="s">
        <v>230</v>
      </c>
      <c r="B102" s="69" t="s">
        <v>231</v>
      </c>
      <c r="C102" s="70" t="s">
        <v>64</v>
      </c>
      <c r="D102" s="60">
        <v>0.94653179190751446</v>
      </c>
      <c r="E102" s="60">
        <v>0.83149171270718225</v>
      </c>
      <c r="F102" s="60">
        <v>0.99743406385395195</v>
      </c>
      <c r="G102" s="60">
        <v>0.90248372622132333</v>
      </c>
      <c r="H102" s="60">
        <v>1.0041807859877656</v>
      </c>
      <c r="I102" s="60">
        <v>1.0293741876198348</v>
      </c>
      <c r="J102" s="60">
        <v>1.0197368421052631</v>
      </c>
      <c r="K102" s="60">
        <v>1.00042756969386</v>
      </c>
      <c r="L102" s="60">
        <v>1.0385689665418671</v>
      </c>
      <c r="M102" s="60">
        <v>0.96581678700361007</v>
      </c>
      <c r="N102" s="60">
        <v>1.0564520754704614</v>
      </c>
    </row>
    <row r="103" spans="1:14" ht="15.75" x14ac:dyDescent="0.25">
      <c r="A103" s="71" t="s">
        <v>285</v>
      </c>
      <c r="B103" s="72" t="s">
        <v>242</v>
      </c>
      <c r="C103" s="73" t="s">
        <v>166</v>
      </c>
      <c r="D103" s="59">
        <v>0.65751445086705196</v>
      </c>
      <c r="E103" s="59">
        <v>0.86187845303867394</v>
      </c>
      <c r="F103" s="59">
        <v>0.95267740714255666</v>
      </c>
      <c r="G103" s="59">
        <v>0.39840738165960943</v>
      </c>
      <c r="H103" s="59">
        <v>0.9169563878009066</v>
      </c>
      <c r="I103" s="59">
        <v>0.85629075767913043</v>
      </c>
      <c r="J103" s="59">
        <v>0.95175438596491224</v>
      </c>
      <c r="K103" s="59">
        <v>0.88096459722934839</v>
      </c>
      <c r="L103" s="59">
        <v>0.14239020621620016</v>
      </c>
      <c r="M103" s="59">
        <v>0.70600180505415167</v>
      </c>
      <c r="N103" s="59">
        <v>0.79146639047261635</v>
      </c>
    </row>
    <row r="104" spans="1:14" ht="15.75" x14ac:dyDescent="0.25">
      <c r="A104" s="68" t="s">
        <v>233</v>
      </c>
      <c r="B104" s="69" t="s">
        <v>234</v>
      </c>
      <c r="C104" s="70" t="s">
        <v>69</v>
      </c>
      <c r="D104" s="60">
        <v>0.94219653179190754</v>
      </c>
      <c r="E104" s="60">
        <v>0.79281767955801097</v>
      </c>
      <c r="F104" s="60">
        <v>1.0021452908762041</v>
      </c>
      <c r="G104" s="60">
        <v>0.93281931365733428</v>
      </c>
      <c r="H104" s="60">
        <v>0.99889979316111432</v>
      </c>
      <c r="I104" s="60">
        <v>1.0004936682881913</v>
      </c>
      <c r="J104" s="60">
        <v>1.0635964912280702</v>
      </c>
      <c r="K104" s="60">
        <v>1.0047887805712332</v>
      </c>
      <c r="L104" s="60">
        <v>0.98068580257918825</v>
      </c>
      <c r="M104" s="60">
        <v>0.93941787003610111</v>
      </c>
      <c r="N104" s="60">
        <v>1.0265634653613003</v>
      </c>
    </row>
    <row r="105" spans="1:14" ht="15.75" x14ac:dyDescent="0.25">
      <c r="A105" s="68" t="s">
        <v>235</v>
      </c>
      <c r="B105" s="69" t="s">
        <v>154</v>
      </c>
      <c r="C105" s="70" t="s">
        <v>72</v>
      </c>
      <c r="D105" s="60">
        <v>0.97254335260115599</v>
      </c>
      <c r="E105" s="60">
        <v>0.81767955801104975</v>
      </c>
      <c r="F105" s="60">
        <v>1.0027341942539856</v>
      </c>
      <c r="G105" s="60">
        <v>0.91752512165834543</v>
      </c>
      <c r="H105" s="60">
        <v>0.99555516437090175</v>
      </c>
      <c r="I105" s="60">
        <v>1.0143348698065449</v>
      </c>
      <c r="J105" s="60">
        <v>1.0043859649122806</v>
      </c>
      <c r="K105" s="60">
        <v>1.0035915854284247</v>
      </c>
      <c r="L105" s="60">
        <v>0.94490996612586919</v>
      </c>
      <c r="M105" s="60">
        <v>0.95036101083032487</v>
      </c>
      <c r="N105" s="60">
        <v>1.0186807910206344</v>
      </c>
    </row>
    <row r="106" spans="1:14" ht="15.75" x14ac:dyDescent="0.25">
      <c r="A106" s="68" t="s">
        <v>236</v>
      </c>
      <c r="B106" s="69" t="s">
        <v>154</v>
      </c>
      <c r="C106" s="70" t="s">
        <v>74</v>
      </c>
      <c r="D106" s="60">
        <v>1.01878612716763</v>
      </c>
      <c r="E106" s="60">
        <v>0.85082872928176789</v>
      </c>
      <c r="F106" s="60">
        <v>1.0031548395238294</v>
      </c>
      <c r="G106" s="60">
        <v>0.90387410731214057</v>
      </c>
      <c r="H106" s="60">
        <v>1.0030365708753246</v>
      </c>
      <c r="I106" s="60">
        <v>0.97493385399621701</v>
      </c>
      <c r="J106" s="60">
        <v>0.98245614035087714</v>
      </c>
      <c r="K106" s="60">
        <v>1.0085513938772019</v>
      </c>
      <c r="L106" s="60">
        <v>0.95584477328103645</v>
      </c>
      <c r="M106" s="60">
        <v>0.95555054151624552</v>
      </c>
      <c r="N106" s="60">
        <v>0.99114878916550175</v>
      </c>
    </row>
    <row r="107" spans="1:14" ht="15.75" x14ac:dyDescent="0.25">
      <c r="A107" s="68" t="s">
        <v>237</v>
      </c>
      <c r="B107" s="69" t="s">
        <v>96</v>
      </c>
      <c r="C107" s="70" t="s">
        <v>77</v>
      </c>
      <c r="D107" s="60">
        <v>0.76878612716763006</v>
      </c>
      <c r="E107" s="60">
        <v>0.67127071823204421</v>
      </c>
      <c r="F107" s="60">
        <v>0.99962141925714043</v>
      </c>
      <c r="G107" s="60">
        <v>0.74676104404980093</v>
      </c>
      <c r="H107" s="60">
        <v>0.95049069225014304</v>
      </c>
      <c r="I107" s="60">
        <v>1.0065434159996598</v>
      </c>
      <c r="J107" s="60">
        <v>1.2368421052631577</v>
      </c>
      <c r="K107" s="60">
        <v>1.0007696254489482</v>
      </c>
      <c r="L107" s="60">
        <v>0.73560349438402572</v>
      </c>
      <c r="M107" s="60">
        <v>0.78858303249097472</v>
      </c>
      <c r="N107" s="60">
        <v>1.0127843539566601</v>
      </c>
    </row>
    <row r="108" spans="1:14" ht="15.75" x14ac:dyDescent="0.25">
      <c r="A108" s="47" t="s">
        <v>238</v>
      </c>
      <c r="B108" s="74" t="s">
        <v>239</v>
      </c>
      <c r="C108" s="70" t="s">
        <v>79</v>
      </c>
      <c r="D108" s="60">
        <v>0.96676300578034691</v>
      </c>
      <c r="E108" s="60">
        <v>0.90607734806629814</v>
      </c>
      <c r="F108" s="60">
        <v>1.0029024523619232</v>
      </c>
      <c r="G108" s="60">
        <v>0.91449156291474432</v>
      </c>
      <c r="H108" s="60">
        <v>0.99053822118558288</v>
      </c>
      <c r="I108" s="60">
        <v>1.0095830814145907</v>
      </c>
      <c r="J108" s="60">
        <v>0.99561403508771928</v>
      </c>
      <c r="K108" s="60">
        <v>1.0094920472036941</v>
      </c>
      <c r="L108" s="60">
        <v>1.0292981517798776</v>
      </c>
      <c r="M108" s="60">
        <v>0.95634025270758127</v>
      </c>
      <c r="N108" s="60">
        <v>1.0217814188486052</v>
      </c>
    </row>
    <row r="109" spans="1:14" ht="15.75" x14ac:dyDescent="0.25">
      <c r="A109" s="68" t="s">
        <v>240</v>
      </c>
      <c r="B109" s="69" t="s">
        <v>39</v>
      </c>
      <c r="C109" s="70" t="s">
        <v>81</v>
      </c>
      <c r="D109" s="60">
        <v>0.94942196531791911</v>
      </c>
      <c r="E109" s="60">
        <v>0.81491712707182318</v>
      </c>
      <c r="F109" s="60">
        <v>1.0037437429016112</v>
      </c>
      <c r="G109" s="60">
        <v>0.90804525058459207</v>
      </c>
      <c r="H109" s="60">
        <v>1.0012762399331074</v>
      </c>
      <c r="I109" s="60">
        <v>1.0589203271153316</v>
      </c>
      <c r="J109" s="60">
        <v>0.99342105263157887</v>
      </c>
      <c r="K109" s="60">
        <v>1.0067556011629897</v>
      </c>
      <c r="L109" s="60">
        <v>1.0208593332144766</v>
      </c>
      <c r="M109" s="60">
        <v>0.96288357400722024</v>
      </c>
      <c r="N109" s="60">
        <v>1.0767602044578899</v>
      </c>
    </row>
    <row r="110" spans="1:14" ht="15.75" x14ac:dyDescent="0.25">
      <c r="A110" s="71" t="s">
        <v>241</v>
      </c>
      <c r="B110" s="72" t="s">
        <v>242</v>
      </c>
      <c r="C110" s="73" t="s">
        <v>84</v>
      </c>
      <c r="D110" s="59">
        <v>0.6719653179190751</v>
      </c>
      <c r="E110" s="59">
        <v>0.87569060773480656</v>
      </c>
      <c r="F110" s="59">
        <v>0.97009212131409583</v>
      </c>
      <c r="G110" s="59">
        <v>0.63906970865196233</v>
      </c>
      <c r="H110" s="59">
        <v>0.94186507063327907</v>
      </c>
      <c r="I110" s="59">
        <v>0.92965319340518338</v>
      </c>
      <c r="J110" s="59">
        <v>1.0350877192982457</v>
      </c>
      <c r="K110" s="59">
        <v>0.91243372669745171</v>
      </c>
      <c r="L110" s="59">
        <v>0.32210138467938432</v>
      </c>
      <c r="M110" s="59">
        <v>0.71705776173285196</v>
      </c>
      <c r="N110" s="59">
        <v>0.84023080994888555</v>
      </c>
    </row>
    <row r="111" spans="1:14" ht="15.75" x14ac:dyDescent="0.25">
      <c r="A111" s="68" t="s">
        <v>243</v>
      </c>
      <c r="B111" s="69" t="s">
        <v>83</v>
      </c>
      <c r="C111" s="70" t="s">
        <v>87</v>
      </c>
      <c r="D111" s="60">
        <v>0.97687861271676291</v>
      </c>
      <c r="E111" s="60">
        <v>0.84806629834254132</v>
      </c>
      <c r="F111" s="60">
        <v>0.99894838682539011</v>
      </c>
      <c r="G111" s="60">
        <v>0.91790431650129556</v>
      </c>
      <c r="H111" s="60">
        <v>1.00462086872332</v>
      </c>
      <c r="I111" s="60">
        <v>1.0625109781103412</v>
      </c>
      <c r="J111" s="60">
        <v>1.0328947368421053</v>
      </c>
      <c r="K111" s="60">
        <v>1.0009406533264922</v>
      </c>
      <c r="L111" s="60">
        <v>1.0098056694597968</v>
      </c>
      <c r="M111" s="60">
        <v>0.94268953068592054</v>
      </c>
      <c r="N111" s="60">
        <v>1.0782908526562647</v>
      </c>
    </row>
    <row r="112" spans="1:14" ht="15.75" x14ac:dyDescent="0.25">
      <c r="A112" s="68" t="s">
        <v>244</v>
      </c>
      <c r="B112" s="69" t="s">
        <v>83</v>
      </c>
      <c r="C112" s="70" t="s">
        <v>89</v>
      </c>
      <c r="D112" s="60">
        <v>0.96242774566473976</v>
      </c>
      <c r="E112" s="60">
        <v>0.7679558011049723</v>
      </c>
      <c r="F112" s="60">
        <v>1.0039120010095486</v>
      </c>
      <c r="G112" s="60">
        <v>0.9596157492258105</v>
      </c>
      <c r="H112" s="60">
        <v>0.99872376006689256</v>
      </c>
      <c r="I112" s="60">
        <v>1.0191901991128762</v>
      </c>
      <c r="J112" s="60">
        <v>1.0526315789473684</v>
      </c>
      <c r="K112" s="60">
        <v>1.008807935693518</v>
      </c>
      <c r="L112" s="60">
        <v>1.0190764842217863</v>
      </c>
      <c r="M112" s="60">
        <v>0.96784747292418771</v>
      </c>
      <c r="N112" s="60">
        <v>1.0399033757839655</v>
      </c>
    </row>
    <row r="113" spans="1:14" ht="15.75" x14ac:dyDescent="0.25">
      <c r="A113" s="68" t="s">
        <v>245</v>
      </c>
      <c r="B113" s="69" t="s">
        <v>107</v>
      </c>
      <c r="C113" s="70" t="s">
        <v>91</v>
      </c>
      <c r="D113" s="60">
        <v>0.93930635838150289</v>
      </c>
      <c r="E113" s="60">
        <v>0.81491712707182318</v>
      </c>
      <c r="F113" s="60">
        <v>1.0028183233079544</v>
      </c>
      <c r="G113" s="60">
        <v>0.91310118182392719</v>
      </c>
      <c r="H113" s="60">
        <v>0.98613739383004007</v>
      </c>
      <c r="I113" s="60">
        <v>0.91176280255672104</v>
      </c>
      <c r="J113" s="60">
        <v>0.98903508771929827</v>
      </c>
      <c r="K113" s="60">
        <v>1.0077817684282537</v>
      </c>
      <c r="L113" s="60">
        <v>0.95382421108932069</v>
      </c>
      <c r="M113" s="60">
        <v>0.85604693140794219</v>
      </c>
      <c r="N113" s="60">
        <v>0.95356105139470893</v>
      </c>
    </row>
    <row r="114" spans="1:14" ht="15.75" x14ac:dyDescent="0.25">
      <c r="A114" s="68" t="s">
        <v>246</v>
      </c>
      <c r="B114" s="69" t="s">
        <v>29</v>
      </c>
      <c r="C114" s="70" t="s">
        <v>94</v>
      </c>
      <c r="D114" s="60">
        <v>0.96242774566473976</v>
      </c>
      <c r="E114" s="60">
        <v>0.79834254143646399</v>
      </c>
      <c r="F114" s="60">
        <v>1.0016405165523914</v>
      </c>
      <c r="G114" s="60">
        <v>0.9094356316754092</v>
      </c>
      <c r="H114" s="60">
        <v>0.99828367733133827</v>
      </c>
      <c r="I114" s="60">
        <v>0.95556060933828113</v>
      </c>
      <c r="J114" s="60">
        <v>1.0438596491228069</v>
      </c>
      <c r="K114" s="60">
        <v>1.0073541987343937</v>
      </c>
      <c r="L114" s="60">
        <v>0.94300826053366615</v>
      </c>
      <c r="M114" s="60">
        <v>0.95814530685920574</v>
      </c>
      <c r="N114" s="60">
        <v>0.97806781066504533</v>
      </c>
    </row>
    <row r="115" spans="1:14" ht="15.75" x14ac:dyDescent="0.25">
      <c r="A115" s="68" t="s">
        <v>247</v>
      </c>
      <c r="B115" s="69" t="s">
        <v>248</v>
      </c>
      <c r="C115" s="70" t="s">
        <v>97</v>
      </c>
      <c r="D115" s="60">
        <v>0.98554913294797686</v>
      </c>
      <c r="E115" s="60">
        <v>0.74033149171270718</v>
      </c>
      <c r="F115" s="60">
        <v>1.0020611618222353</v>
      </c>
      <c r="G115" s="60">
        <v>0.90766605574164194</v>
      </c>
      <c r="H115" s="60">
        <v>0.98472912907626631</v>
      </c>
      <c r="I115" s="60">
        <v>1.022862203683468</v>
      </c>
      <c r="J115" s="60">
        <v>1.0964912280701753</v>
      </c>
      <c r="K115" s="60">
        <v>1.0093210193261501</v>
      </c>
      <c r="L115" s="60">
        <v>0.99934628870268016</v>
      </c>
      <c r="M115" s="60">
        <v>0.93580776173285196</v>
      </c>
      <c r="N115" s="60">
        <v>1.0528368614173409</v>
      </c>
    </row>
    <row r="116" spans="1:14" ht="15.75" x14ac:dyDescent="0.25">
      <c r="A116" s="68" t="s">
        <v>249</v>
      </c>
      <c r="B116" s="69" t="s">
        <v>231</v>
      </c>
      <c r="C116" s="70" t="s">
        <v>99</v>
      </c>
      <c r="D116" s="60">
        <v>1.0086705202312138</v>
      </c>
      <c r="E116" s="60">
        <v>0.8204419889502762</v>
      </c>
      <c r="F116" s="60">
        <v>1.0039961300635174</v>
      </c>
      <c r="G116" s="60">
        <v>0.85495797257157302</v>
      </c>
      <c r="H116" s="60">
        <v>0.99722747876600804</v>
      </c>
      <c r="I116" s="60">
        <v>1.0412481117650212</v>
      </c>
      <c r="J116" s="60">
        <v>1.0263157894736841</v>
      </c>
      <c r="K116" s="60">
        <v>1.0079527963057979</v>
      </c>
      <c r="L116" s="60">
        <v>0.98817376834848758</v>
      </c>
      <c r="M116" s="60">
        <v>0.9280234657039711</v>
      </c>
      <c r="N116" s="60">
        <v>1.0624632292088318</v>
      </c>
    </row>
    <row r="117" spans="1:14" ht="15.75" x14ac:dyDescent="0.25">
      <c r="A117" s="68" t="s">
        <v>250</v>
      </c>
      <c r="B117" s="69" t="s">
        <v>39</v>
      </c>
      <c r="C117" s="70" t="s">
        <v>101</v>
      </c>
      <c r="D117" s="60">
        <v>0.99277456647398843</v>
      </c>
      <c r="E117" s="60">
        <v>0.83977900552486173</v>
      </c>
      <c r="F117" s="60">
        <v>1.0028183233079544</v>
      </c>
      <c r="G117" s="60">
        <v>0.91613474056752831</v>
      </c>
      <c r="H117" s="60">
        <v>0.99925185934955774</v>
      </c>
      <c r="I117" s="60">
        <v>1.0297550702691509</v>
      </c>
      <c r="J117" s="60">
        <v>0.96271929824561397</v>
      </c>
      <c r="K117" s="60">
        <v>1.0064135454079015</v>
      </c>
      <c r="L117" s="60">
        <v>1.0247816009983954</v>
      </c>
      <c r="M117" s="60">
        <v>0.95487364620938631</v>
      </c>
      <c r="N117" s="60">
        <v>1.0628139344705581</v>
      </c>
    </row>
    <row r="118" spans="1:14" ht="15.75" x14ac:dyDescent="0.25">
      <c r="A118" s="68" t="s">
        <v>251</v>
      </c>
      <c r="B118" s="69" t="s">
        <v>248</v>
      </c>
      <c r="C118" s="70" t="s">
        <v>103</v>
      </c>
      <c r="D118" s="60">
        <v>0.93930635838150289</v>
      </c>
      <c r="E118" s="60">
        <v>0.77624309392265189</v>
      </c>
      <c r="F118" s="60">
        <v>1.0025659361460479</v>
      </c>
      <c r="G118" s="60">
        <v>0.91954749415407955</v>
      </c>
      <c r="H118" s="60">
        <v>0.99942789244377939</v>
      </c>
      <c r="I118" s="60">
        <v>1.0376130860924213</v>
      </c>
      <c r="J118" s="60">
        <v>0.99122807017543868</v>
      </c>
      <c r="K118" s="60">
        <v>1.0035060714896529</v>
      </c>
      <c r="L118" s="60">
        <v>1.0453437927140905</v>
      </c>
      <c r="M118" s="60">
        <v>0.96525270758122739</v>
      </c>
      <c r="N118" s="60">
        <v>1.0585399189444755</v>
      </c>
    </row>
    <row r="119" spans="1:14" ht="15.75" x14ac:dyDescent="0.25">
      <c r="A119" s="68" t="s">
        <v>252</v>
      </c>
      <c r="B119" s="69" t="s">
        <v>248</v>
      </c>
      <c r="C119" s="70" t="s">
        <v>105</v>
      </c>
      <c r="D119" s="60">
        <v>0.95375722543352592</v>
      </c>
      <c r="E119" s="60">
        <v>0.83149171270718225</v>
      </c>
      <c r="F119" s="60">
        <v>1.0013881293904849</v>
      </c>
      <c r="G119" s="60">
        <v>0.89565821904822096</v>
      </c>
      <c r="H119" s="60">
        <v>0.99625929674778857</v>
      </c>
      <c r="I119" s="60">
        <v>1.0195969669907867</v>
      </c>
      <c r="J119" s="60">
        <v>1.0482456140350875</v>
      </c>
      <c r="K119" s="60">
        <v>1.0035915854284247</v>
      </c>
      <c r="L119" s="60">
        <v>1.0102810958578474</v>
      </c>
      <c r="M119" s="60">
        <v>0.94776624548736466</v>
      </c>
      <c r="N119" s="60">
        <v>1.0291986712531485</v>
      </c>
    </row>
    <row r="120" spans="1:14" ht="15.75" x14ac:dyDescent="0.25">
      <c r="A120" s="68" t="s">
        <v>253</v>
      </c>
      <c r="B120" s="69" t="s">
        <v>254</v>
      </c>
      <c r="C120" s="70" t="s">
        <v>108</v>
      </c>
      <c r="D120" s="60">
        <v>0.85115606936416177</v>
      </c>
      <c r="E120" s="60">
        <v>0.72651933701657456</v>
      </c>
      <c r="F120" s="60">
        <v>1.0021452908762041</v>
      </c>
      <c r="G120" s="60">
        <v>0.87391771471907986</v>
      </c>
      <c r="H120" s="60">
        <v>0.97355102759318757</v>
      </c>
      <c r="I120" s="60">
        <v>1.0346991489306627</v>
      </c>
      <c r="J120" s="60">
        <v>1.1337719298245614</v>
      </c>
      <c r="K120" s="60">
        <v>1.0041046690610569</v>
      </c>
      <c r="L120" s="60">
        <v>0.93528258156534139</v>
      </c>
      <c r="M120" s="60">
        <v>0.88436371841155237</v>
      </c>
      <c r="N120" s="60">
        <v>1.0389168123841566</v>
      </c>
    </row>
    <row r="121" spans="1:14" ht="15.75" x14ac:dyDescent="0.25">
      <c r="A121" s="68" t="s">
        <v>255</v>
      </c>
      <c r="B121" s="69" t="s">
        <v>58</v>
      </c>
      <c r="C121" s="70" t="s">
        <v>110</v>
      </c>
      <c r="D121" s="60">
        <v>0.95664739884393069</v>
      </c>
      <c r="E121" s="60">
        <v>0.83977900552486173</v>
      </c>
      <c r="F121" s="60">
        <v>0.99970554831110925</v>
      </c>
      <c r="G121" s="60">
        <v>0.91942109587309617</v>
      </c>
      <c r="H121" s="60">
        <v>1.0258328565770365</v>
      </c>
      <c r="I121" s="60">
        <v>0.99933253089124696</v>
      </c>
      <c r="J121" s="60">
        <v>1</v>
      </c>
      <c r="K121" s="60">
        <v>1.0020523345305286</v>
      </c>
      <c r="L121" s="60">
        <v>0.95168479229809233</v>
      </c>
      <c r="M121" s="60">
        <v>1.0555054151624548</v>
      </c>
      <c r="N121" s="60">
        <v>0.99370533219490687</v>
      </c>
    </row>
    <row r="122" spans="1:14" ht="15.75" x14ac:dyDescent="0.25">
      <c r="A122" s="68" t="s">
        <v>256</v>
      </c>
      <c r="B122" s="69" t="s">
        <v>257</v>
      </c>
      <c r="C122" s="70" t="s">
        <v>112</v>
      </c>
      <c r="D122" s="60">
        <v>0.8439306358381502</v>
      </c>
      <c r="E122" s="60">
        <v>0.70994475138121538</v>
      </c>
      <c r="F122" s="60">
        <v>0.99911664493332775</v>
      </c>
      <c r="G122" s="60">
        <v>0.75750489793338815</v>
      </c>
      <c r="H122" s="60">
        <v>0.97152664700963787</v>
      </c>
      <c r="I122" s="60">
        <v>0.9127390454637061</v>
      </c>
      <c r="J122" s="60">
        <v>1.0877192982456141</v>
      </c>
      <c r="K122" s="60">
        <v>1.0029929878570207</v>
      </c>
      <c r="L122" s="60">
        <v>0.83294704938491715</v>
      </c>
      <c r="M122" s="60">
        <v>0.86101083032490977</v>
      </c>
      <c r="N122" s="60">
        <v>0.91285629769960297</v>
      </c>
    </row>
    <row r="123" spans="1:14" ht="15.75" x14ac:dyDescent="0.25">
      <c r="A123" s="75" t="s">
        <v>323</v>
      </c>
      <c r="B123" s="76" t="s">
        <v>107</v>
      </c>
      <c r="C123" s="73" t="s">
        <v>45</v>
      </c>
      <c r="D123" s="59">
        <v>0.81517352703793378</v>
      </c>
      <c r="E123" s="59">
        <v>0.97119341563785999</v>
      </c>
      <c r="F123" s="59">
        <v>0.99793814432989691</v>
      </c>
      <c r="G123" s="59">
        <v>0.63762296727564749</v>
      </c>
      <c r="H123" s="59">
        <v>0.96909754274913185</v>
      </c>
      <c r="I123" s="59">
        <v>0.94813267283315716</v>
      </c>
      <c r="J123" s="59">
        <v>1.0358381502890173</v>
      </c>
      <c r="K123" s="59">
        <v>0.99863189397178276</v>
      </c>
      <c r="L123" s="59">
        <v>0.59341631389397864</v>
      </c>
      <c r="M123" s="59">
        <v>0.84908807829181498</v>
      </c>
      <c r="N123" s="59">
        <v>0.93121659414796365</v>
      </c>
    </row>
    <row r="124" spans="1:14" ht="15.75" x14ac:dyDescent="0.25">
      <c r="A124" s="68" t="s">
        <v>260</v>
      </c>
      <c r="B124" s="69" t="s">
        <v>173</v>
      </c>
      <c r="C124" s="70" t="s">
        <v>118</v>
      </c>
      <c r="D124" s="60">
        <v>0.99855491329479762</v>
      </c>
      <c r="E124" s="60">
        <v>0.85359116022099435</v>
      </c>
      <c r="F124" s="60">
        <v>1.0036596138476424</v>
      </c>
      <c r="G124" s="60">
        <v>0.7965619667572521</v>
      </c>
      <c r="H124" s="60">
        <v>0.98789772477225724</v>
      </c>
      <c r="I124" s="60">
        <v>1.0118092110737007</v>
      </c>
      <c r="J124" s="60">
        <v>0.98684210526315785</v>
      </c>
      <c r="K124" s="60">
        <v>1.0031640157345647</v>
      </c>
      <c r="L124" s="60">
        <v>0.893563915136388</v>
      </c>
      <c r="M124" s="60">
        <v>0.89259927797833938</v>
      </c>
      <c r="N124" s="60">
        <v>1.0174484061756903</v>
      </c>
    </row>
    <row r="125" spans="1:14" ht="15.75" x14ac:dyDescent="0.25">
      <c r="A125" s="68" t="s">
        <v>261</v>
      </c>
      <c r="B125" s="69" t="s">
        <v>173</v>
      </c>
      <c r="C125" s="70" t="s">
        <v>121</v>
      </c>
      <c r="D125" s="60">
        <v>0.98699421965317913</v>
      </c>
      <c r="E125" s="60">
        <v>0.78453038674033138</v>
      </c>
      <c r="F125" s="60">
        <v>1.0032389685777983</v>
      </c>
      <c r="G125" s="60">
        <v>0.79137963723693361</v>
      </c>
      <c r="H125" s="60">
        <v>0.98041631826783437</v>
      </c>
      <c r="I125" s="60">
        <v>1.0036775514052905</v>
      </c>
      <c r="J125" s="60">
        <v>1.0153508771929824</v>
      </c>
      <c r="K125" s="60">
        <v>1.0085513938772019</v>
      </c>
      <c r="L125" s="60">
        <v>0.91186783146134187</v>
      </c>
      <c r="M125" s="60">
        <v>0.85153429602888087</v>
      </c>
      <c r="N125" s="60">
        <v>1.0327811091135843</v>
      </c>
    </row>
    <row r="126" spans="1:14" ht="15.75" x14ac:dyDescent="0.25">
      <c r="A126" s="68" t="s">
        <v>262</v>
      </c>
      <c r="B126" s="69" t="s">
        <v>259</v>
      </c>
      <c r="C126" s="70" t="s">
        <v>123</v>
      </c>
      <c r="D126" s="60">
        <v>0.97398843930635848</v>
      </c>
      <c r="E126" s="60">
        <v>0.79005524861878451</v>
      </c>
      <c r="F126" s="60">
        <v>1.0028183233079544</v>
      </c>
      <c r="G126" s="60">
        <v>0.83498704417619918</v>
      </c>
      <c r="H126" s="60">
        <v>0.99599524710645604</v>
      </c>
      <c r="I126" s="60">
        <v>1.031049331698866</v>
      </c>
      <c r="J126" s="60">
        <v>0.99122807017543868</v>
      </c>
      <c r="K126" s="60">
        <v>1.0056439199589533</v>
      </c>
      <c r="L126" s="60">
        <v>0.97498068580257924</v>
      </c>
      <c r="M126" s="60">
        <v>0.90388086642599275</v>
      </c>
      <c r="N126" s="60">
        <v>1.0345772444727048</v>
      </c>
    </row>
    <row r="127" spans="1:14" ht="15.75" x14ac:dyDescent="0.25">
      <c r="A127" s="68" t="s">
        <v>263</v>
      </c>
      <c r="B127" s="69" t="s">
        <v>264</v>
      </c>
      <c r="C127" s="70" t="s">
        <v>125</v>
      </c>
      <c r="D127" s="60">
        <v>0.97398843930635848</v>
      </c>
      <c r="E127" s="60">
        <v>0.75690607734806625</v>
      </c>
      <c r="F127" s="60">
        <v>1.0007992260127034</v>
      </c>
      <c r="G127" s="60">
        <v>0.8157745054667257</v>
      </c>
      <c r="H127" s="60">
        <v>0.98912995643180923</v>
      </c>
      <c r="I127" s="60">
        <v>1.0131404514014077</v>
      </c>
      <c r="J127" s="60">
        <v>1.0679824561403508</v>
      </c>
      <c r="K127" s="60">
        <v>1.0062425175303575</v>
      </c>
      <c r="L127" s="60">
        <v>0.93195459677898618</v>
      </c>
      <c r="M127" s="60">
        <v>0.90681407942238268</v>
      </c>
      <c r="N127" s="60">
        <v>1.0286152550233612</v>
      </c>
    </row>
    <row r="128" spans="1:14" ht="15.75" x14ac:dyDescent="0.25">
      <c r="A128" s="68" t="s">
        <v>265</v>
      </c>
      <c r="B128" s="69" t="s">
        <v>208</v>
      </c>
      <c r="C128" s="70" t="s">
        <v>127</v>
      </c>
      <c r="D128" s="60">
        <v>0.9436416184971097</v>
      </c>
      <c r="E128" s="60">
        <v>0.72651933701657456</v>
      </c>
      <c r="F128" s="60">
        <v>1.001808774660329</v>
      </c>
      <c r="G128" s="60">
        <v>0.90096694684952283</v>
      </c>
      <c r="H128" s="60">
        <v>0.99502706508823657</v>
      </c>
      <c r="I128" s="60">
        <v>1.0257539535064315</v>
      </c>
      <c r="J128" s="60">
        <v>1.0855263157894737</v>
      </c>
      <c r="K128" s="60">
        <v>1.0067556011629897</v>
      </c>
      <c r="L128" s="60">
        <v>0.98769834195043682</v>
      </c>
      <c r="M128" s="60">
        <v>0.93637184115523464</v>
      </c>
      <c r="N128" s="60">
        <v>1.0332563639075121</v>
      </c>
    </row>
    <row r="129" spans="1:14" ht="15.75" x14ac:dyDescent="0.25">
      <c r="A129" s="68" t="s">
        <v>266</v>
      </c>
      <c r="B129" s="69" t="s">
        <v>10</v>
      </c>
      <c r="C129" s="70" t="s">
        <v>129</v>
      </c>
      <c r="D129" s="60">
        <v>0.98410404624277448</v>
      </c>
      <c r="E129" s="60">
        <v>0.85635359116022092</v>
      </c>
      <c r="F129" s="60">
        <v>1.0037437429016112</v>
      </c>
      <c r="G129" s="60">
        <v>0.83309106996144855</v>
      </c>
      <c r="H129" s="60">
        <v>1.0043568190819874</v>
      </c>
      <c r="I129" s="60">
        <v>0.96708323395254503</v>
      </c>
      <c r="J129" s="60">
        <v>1</v>
      </c>
      <c r="K129" s="60">
        <v>1.0058149478364973</v>
      </c>
      <c r="L129" s="60">
        <v>0.90271587329886493</v>
      </c>
      <c r="M129" s="60">
        <v>0.95555054151624552</v>
      </c>
      <c r="N129" s="60">
        <v>0.97886754976655155</v>
      </c>
    </row>
    <row r="130" spans="1:14" ht="15.75" x14ac:dyDescent="0.25">
      <c r="A130" s="68" t="s">
        <v>267</v>
      </c>
      <c r="B130" s="69" t="s">
        <v>268</v>
      </c>
      <c r="C130" s="70" t="s">
        <v>132</v>
      </c>
      <c r="D130" s="60">
        <v>0.97543352601156064</v>
      </c>
      <c r="E130" s="60">
        <v>0.77071823204419876</v>
      </c>
      <c r="F130" s="60">
        <v>1.0019770327682664</v>
      </c>
      <c r="G130" s="60">
        <v>0.87404411300006324</v>
      </c>
      <c r="H130" s="60">
        <v>1.0090216960788627</v>
      </c>
      <c r="I130" s="60">
        <v>0.95533503806053077</v>
      </c>
      <c r="J130" s="60">
        <v>0.95833333333333337</v>
      </c>
      <c r="K130" s="60">
        <v>1.0087224217547459</v>
      </c>
      <c r="L130" s="60">
        <v>0.98627206275628454</v>
      </c>
      <c r="M130" s="60">
        <v>0.99864620938628157</v>
      </c>
      <c r="N130" s="60">
        <v>0.95689111257147264</v>
      </c>
    </row>
    <row r="131" spans="1:14" ht="15.75" x14ac:dyDescent="0.25">
      <c r="A131" s="68" t="s">
        <v>269</v>
      </c>
      <c r="B131" s="69" t="s">
        <v>83</v>
      </c>
      <c r="C131" s="70" t="s">
        <v>134</v>
      </c>
      <c r="D131" s="60">
        <v>0.83815028901734101</v>
      </c>
      <c r="E131" s="60">
        <v>0.60773480662983426</v>
      </c>
      <c r="F131" s="60">
        <v>0.99911664493332775</v>
      </c>
      <c r="G131" s="60">
        <v>0.85318839663780577</v>
      </c>
      <c r="H131" s="60">
        <v>0.98921797297892</v>
      </c>
      <c r="I131" s="60">
        <v>0.99662567555824266</v>
      </c>
      <c r="J131" s="60">
        <v>1.1995614035087721</v>
      </c>
      <c r="K131" s="60">
        <v>1.004019155122285</v>
      </c>
      <c r="L131" s="60">
        <v>0.91840494443453968</v>
      </c>
      <c r="M131" s="60">
        <v>0.91809566787003605</v>
      </c>
      <c r="N131" s="60">
        <v>1.0052818834511363</v>
      </c>
    </row>
    <row r="132" spans="1:14" ht="15.75" x14ac:dyDescent="0.25">
      <c r="A132" s="68" t="s">
        <v>270</v>
      </c>
      <c r="B132" s="69" t="s">
        <v>231</v>
      </c>
      <c r="C132" s="70" t="s">
        <v>136</v>
      </c>
      <c r="D132" s="60">
        <v>1.0014450867052023</v>
      </c>
      <c r="E132" s="60">
        <v>0.8425414364640883</v>
      </c>
      <c r="F132" s="60">
        <v>1.0023135489841417</v>
      </c>
      <c r="G132" s="60">
        <v>0.76470959994944065</v>
      </c>
      <c r="H132" s="60">
        <v>0.99423491616423887</v>
      </c>
      <c r="I132" s="60">
        <v>0.9979569158859497</v>
      </c>
      <c r="J132" s="60">
        <v>0.93201754385964908</v>
      </c>
      <c r="K132" s="60">
        <v>1.0051308363263212</v>
      </c>
      <c r="L132" s="60">
        <v>0.96154989005764546</v>
      </c>
      <c r="M132" s="60">
        <v>0.91550090252707583</v>
      </c>
      <c r="N132" s="60">
        <v>1.0335284063067951</v>
      </c>
    </row>
    <row r="133" spans="1:14" ht="15.75" x14ac:dyDescent="0.25">
      <c r="A133" s="68" t="s">
        <v>271</v>
      </c>
      <c r="B133" s="69" t="s">
        <v>272</v>
      </c>
      <c r="C133" s="70" t="s">
        <v>138</v>
      </c>
      <c r="D133" s="60">
        <v>0.99277456647398843</v>
      </c>
      <c r="E133" s="60">
        <v>0.77900552486187835</v>
      </c>
      <c r="F133" s="60">
        <v>1.0032389685777983</v>
      </c>
      <c r="G133" s="60">
        <v>0.81312014156607471</v>
      </c>
      <c r="H133" s="60">
        <v>0.98138450028605373</v>
      </c>
      <c r="I133" s="60">
        <v>1.0187168692185804</v>
      </c>
      <c r="J133" s="60">
        <v>0.95175438596491224</v>
      </c>
      <c r="K133" s="60">
        <v>1.0051308363263212</v>
      </c>
      <c r="L133" s="60">
        <v>0.98650977595530986</v>
      </c>
      <c r="M133" s="60">
        <v>0.93027978339350181</v>
      </c>
      <c r="N133" s="60">
        <v>1.041201313014279</v>
      </c>
    </row>
    <row r="134" spans="1:14" ht="15.75" x14ac:dyDescent="0.25">
      <c r="A134" s="68" t="s">
        <v>273</v>
      </c>
      <c r="B134" s="69" t="s">
        <v>239</v>
      </c>
      <c r="C134" s="70" t="s">
        <v>140</v>
      </c>
      <c r="D134" s="60">
        <v>0.97687861271676291</v>
      </c>
      <c r="E134" s="60">
        <v>0.79005524861878451</v>
      </c>
      <c r="F134" s="60">
        <v>1.0007150969587346</v>
      </c>
      <c r="G134" s="60">
        <v>0.7696391329077924</v>
      </c>
      <c r="H134" s="60">
        <v>0.98587334418870742</v>
      </c>
      <c r="I134" s="60">
        <v>1.0097938611331443</v>
      </c>
      <c r="J134" s="60">
        <v>0.94517543859649122</v>
      </c>
      <c r="K134" s="60">
        <v>1.0005985975714042</v>
      </c>
      <c r="L134" s="60">
        <v>0.9313603137814227</v>
      </c>
      <c r="M134" s="60">
        <v>0.90094765342960292</v>
      </c>
      <c r="N134" s="60">
        <v>1.0614406119970698</v>
      </c>
    </row>
    <row r="135" spans="1:14" ht="15.75" x14ac:dyDescent="0.25">
      <c r="A135" s="68" t="s">
        <v>274</v>
      </c>
      <c r="B135" s="69" t="s">
        <v>107</v>
      </c>
      <c r="C135" s="70" t="s">
        <v>142</v>
      </c>
      <c r="D135" s="60">
        <v>0.96387283236994215</v>
      </c>
      <c r="E135" s="60">
        <v>0.79558011049723754</v>
      </c>
      <c r="F135" s="60">
        <v>1.0011357422285787</v>
      </c>
      <c r="G135" s="60">
        <v>0.74676104404980093</v>
      </c>
      <c r="H135" s="60">
        <v>0.99159441975091323</v>
      </c>
      <c r="I135" s="60">
        <v>0.97952663312680621</v>
      </c>
      <c r="J135" s="60">
        <v>1.0482456140350875</v>
      </c>
      <c r="K135" s="60">
        <v>1.0088934496322901</v>
      </c>
      <c r="L135" s="60">
        <v>0.90782670707791047</v>
      </c>
      <c r="M135" s="60">
        <v>0.91956227436823101</v>
      </c>
      <c r="N135" s="60">
        <v>1.0429482840843725</v>
      </c>
    </row>
    <row r="136" spans="1:14" ht="15.75" x14ac:dyDescent="0.25">
      <c r="A136" s="68" t="s">
        <v>275</v>
      </c>
      <c r="B136" s="69" t="s">
        <v>272</v>
      </c>
      <c r="C136" s="70" t="s">
        <v>144</v>
      </c>
      <c r="D136" s="60">
        <v>0.94942196531791911</v>
      </c>
      <c r="E136" s="60">
        <v>0.75690607734806625</v>
      </c>
      <c r="F136" s="60">
        <v>1.0037437429016112</v>
      </c>
      <c r="G136" s="60">
        <v>0.76976553118877589</v>
      </c>
      <c r="H136" s="60">
        <v>0.97671962328917838</v>
      </c>
      <c r="I136" s="60">
        <v>0.98501430158879832</v>
      </c>
      <c r="J136" s="60">
        <v>0.97587719298245612</v>
      </c>
      <c r="K136" s="60">
        <v>1.0060714896528133</v>
      </c>
      <c r="L136" s="60">
        <v>0.89546562072859093</v>
      </c>
      <c r="M136" s="60">
        <v>0.90602436823104693</v>
      </c>
      <c r="N136" s="60">
        <v>1.0374287732362721</v>
      </c>
    </row>
    <row r="137" spans="1:14" ht="15.75" x14ac:dyDescent="0.25">
      <c r="A137" s="68" t="s">
        <v>276</v>
      </c>
      <c r="B137" s="69" t="s">
        <v>39</v>
      </c>
      <c r="C137" s="70" t="s">
        <v>147</v>
      </c>
      <c r="D137" s="60">
        <v>0.97254335260115599</v>
      </c>
      <c r="E137" s="60">
        <v>0.83425414364640871</v>
      </c>
      <c r="F137" s="60">
        <v>1.0036596138476424</v>
      </c>
      <c r="G137" s="60">
        <v>0.784174935220881</v>
      </c>
      <c r="H137" s="60">
        <v>0.98965805571447429</v>
      </c>
      <c r="I137" s="60">
        <v>0.95658492481265567</v>
      </c>
      <c r="J137" s="60">
        <v>0.91228070175438591</v>
      </c>
      <c r="K137" s="60">
        <v>1.0060714896528133</v>
      </c>
      <c r="L137" s="60">
        <v>0.89617876032566712</v>
      </c>
      <c r="M137" s="60">
        <v>0.92148014440433212</v>
      </c>
      <c r="N137" s="60">
        <v>0.99324318787805288</v>
      </c>
    </row>
    <row r="138" spans="1:14" ht="15.75" x14ac:dyDescent="0.25">
      <c r="A138" s="68" t="s">
        <v>277</v>
      </c>
      <c r="B138" s="69" t="s">
        <v>278</v>
      </c>
      <c r="C138" s="70" t="s">
        <v>150</v>
      </c>
      <c r="D138" s="60">
        <v>1</v>
      </c>
      <c r="E138" s="60">
        <v>0.79834254143646399</v>
      </c>
      <c r="F138" s="60">
        <v>1.002986581415892</v>
      </c>
      <c r="G138" s="60">
        <v>0.73336282626556282</v>
      </c>
      <c r="H138" s="60">
        <v>0.9864014434713726</v>
      </c>
      <c r="I138" s="60">
        <v>0.94307653337622888</v>
      </c>
      <c r="J138" s="60">
        <v>0.94517543859649122</v>
      </c>
      <c r="K138" s="60">
        <v>1.0035060714896529</v>
      </c>
      <c r="L138" s="60">
        <v>0.87739941760266238</v>
      </c>
      <c r="M138" s="60">
        <v>0.93208483754512639</v>
      </c>
      <c r="N138" s="60">
        <v>0.97393801038677541</v>
      </c>
    </row>
    <row r="139" spans="1:14" ht="15.75" x14ac:dyDescent="0.25">
      <c r="A139" s="68" t="s">
        <v>279</v>
      </c>
      <c r="B139" s="69" t="s">
        <v>39</v>
      </c>
      <c r="C139" s="70" t="s">
        <v>152</v>
      </c>
      <c r="D139" s="60">
        <v>0.88728323699421963</v>
      </c>
      <c r="E139" s="60">
        <v>0.69060773480662974</v>
      </c>
      <c r="F139" s="60">
        <v>0.99709754763807679</v>
      </c>
      <c r="G139" s="60">
        <v>0.73740757125703094</v>
      </c>
      <c r="H139" s="60">
        <v>0.97636755710073497</v>
      </c>
      <c r="I139" s="60">
        <v>0.91539413033952177</v>
      </c>
      <c r="J139" s="60">
        <v>1.0482456140350875</v>
      </c>
      <c r="K139" s="60">
        <v>1.0013682230203522</v>
      </c>
      <c r="L139" s="60">
        <v>0.87894455339632738</v>
      </c>
      <c r="M139" s="60">
        <v>0.92373646209386284</v>
      </c>
      <c r="N139" s="60">
        <v>0.95693372162196266</v>
      </c>
    </row>
    <row r="140" spans="1:14" ht="15.75" x14ac:dyDescent="0.25">
      <c r="A140" s="68" t="s">
        <v>280</v>
      </c>
      <c r="B140" s="69" t="s">
        <v>242</v>
      </c>
      <c r="C140" s="70" t="s">
        <v>155</v>
      </c>
      <c r="D140" s="60">
        <v>0.95664739884393069</v>
      </c>
      <c r="E140" s="60">
        <v>0.83149171270718225</v>
      </c>
      <c r="F140" s="60">
        <v>0.9988642577714214</v>
      </c>
      <c r="G140" s="60">
        <v>0.783163748973014</v>
      </c>
      <c r="H140" s="60">
        <v>0.99740351186022969</v>
      </c>
      <c r="I140" s="60">
        <v>0.97640931202609227</v>
      </c>
      <c r="J140" s="60">
        <v>0.94078947368421051</v>
      </c>
      <c r="K140" s="60">
        <v>1.0012827090815803</v>
      </c>
      <c r="L140" s="60">
        <v>0.92636833660188977</v>
      </c>
      <c r="M140" s="60">
        <v>0.93975631768953072</v>
      </c>
      <c r="N140" s="60">
        <v>0.99578989804965268</v>
      </c>
    </row>
    <row r="141" spans="1:14" ht="15.75" x14ac:dyDescent="0.25">
      <c r="A141" s="68" t="s">
        <v>281</v>
      </c>
      <c r="B141" s="69" t="s">
        <v>26</v>
      </c>
      <c r="C141" s="70" t="s">
        <v>157</v>
      </c>
      <c r="D141" s="60">
        <v>0.93786127167630062</v>
      </c>
      <c r="E141" s="60">
        <v>0.80939226519337015</v>
      </c>
      <c r="F141" s="60">
        <v>1.0024818070920793</v>
      </c>
      <c r="G141" s="60">
        <v>0.74056752828161532</v>
      </c>
      <c r="H141" s="60">
        <v>0.98006425207939096</v>
      </c>
      <c r="I141" s="60">
        <v>0.98219281167201933</v>
      </c>
      <c r="J141" s="60">
        <v>0.96491228070175439</v>
      </c>
      <c r="K141" s="60">
        <v>1.0073541987343937</v>
      </c>
      <c r="L141" s="60">
        <v>0.91674095204136208</v>
      </c>
      <c r="M141" s="60">
        <v>0.90805505415162457</v>
      </c>
      <c r="N141" s="60">
        <v>1.0023418589673205</v>
      </c>
    </row>
    <row r="142" spans="1:14" ht="15.75" x14ac:dyDescent="0.25">
      <c r="A142" s="68" t="s">
        <v>282</v>
      </c>
      <c r="B142" s="69" t="s">
        <v>10</v>
      </c>
      <c r="C142" s="70" t="s">
        <v>159</v>
      </c>
      <c r="D142" s="60">
        <v>0.92630057803468191</v>
      </c>
      <c r="E142" s="60">
        <v>0.92265193370165732</v>
      </c>
      <c r="F142" s="60">
        <v>1.0007992260127034</v>
      </c>
      <c r="G142" s="60">
        <v>0.76584718447829114</v>
      </c>
      <c r="H142" s="60">
        <v>1.019407648637944</v>
      </c>
      <c r="I142" s="60">
        <v>0.95472858413346429</v>
      </c>
      <c r="J142" s="60">
        <v>0.96052631578947356</v>
      </c>
      <c r="K142" s="60">
        <v>0.99965794424491194</v>
      </c>
      <c r="L142" s="60">
        <v>0.96452130504546263</v>
      </c>
      <c r="M142" s="60">
        <v>1.0229016245487366</v>
      </c>
      <c r="N142" s="60">
        <v>0.97144374212347118</v>
      </c>
    </row>
    <row r="143" spans="1:14" ht="15.75" x14ac:dyDescent="0.25">
      <c r="A143" s="68" t="s">
        <v>283</v>
      </c>
      <c r="B143" s="69" t="s">
        <v>163</v>
      </c>
      <c r="C143" s="70" t="s">
        <v>161</v>
      </c>
      <c r="D143" s="60">
        <v>0.9277456647398844</v>
      </c>
      <c r="E143" s="60">
        <v>0.88397790055248615</v>
      </c>
      <c r="F143" s="60">
        <v>0.99920077398729656</v>
      </c>
      <c r="G143" s="60">
        <v>0.70896795803577073</v>
      </c>
      <c r="H143" s="60">
        <v>1.0013642564802183</v>
      </c>
      <c r="I143" s="60">
        <v>0.9412423800358326</v>
      </c>
      <c r="J143" s="60">
        <v>0.96710526315789469</v>
      </c>
      <c r="K143" s="60">
        <v>0.99863177697964767</v>
      </c>
      <c r="L143" s="60">
        <v>0.83722588696737388</v>
      </c>
      <c r="M143" s="60">
        <v>0.98048285198555951</v>
      </c>
      <c r="N143" s="60">
        <v>0.98824154087437044</v>
      </c>
    </row>
    <row r="144" spans="1:14" ht="15.75" x14ac:dyDescent="0.25">
      <c r="A144" s="68" t="s">
        <v>284</v>
      </c>
      <c r="B144" s="69" t="s">
        <v>173</v>
      </c>
      <c r="C144" s="70" t="s">
        <v>164</v>
      </c>
      <c r="D144" s="60">
        <v>0.88728323699421963</v>
      </c>
      <c r="E144" s="60">
        <v>0.79281767955801097</v>
      </c>
      <c r="F144" s="60">
        <v>1.0028183233079544</v>
      </c>
      <c r="G144" s="60">
        <v>0.75244896669405292</v>
      </c>
      <c r="H144" s="60">
        <v>0.98472912907626631</v>
      </c>
      <c r="I144" s="60">
        <v>0.9605231774487889</v>
      </c>
      <c r="J144" s="60">
        <v>0.95394736842105265</v>
      </c>
      <c r="K144" s="60">
        <v>1.0029074739182486</v>
      </c>
      <c r="L144" s="60">
        <v>0.83175848338979019</v>
      </c>
      <c r="M144" s="60">
        <v>0.87601534296028882</v>
      </c>
      <c r="N144" s="60">
        <v>0.97358074988651244</v>
      </c>
    </row>
    <row r="145" spans="1:14" ht="15.75" x14ac:dyDescent="0.25">
      <c r="A145" s="71" t="s">
        <v>122</v>
      </c>
      <c r="B145" s="72" t="s">
        <v>66</v>
      </c>
      <c r="C145" s="73" t="s">
        <v>123</v>
      </c>
      <c r="D145" s="59">
        <v>0.93857142857142861</v>
      </c>
      <c r="E145" s="59">
        <v>0.97560975609756106</v>
      </c>
      <c r="F145" s="59">
        <v>0.99715195175071203</v>
      </c>
      <c r="G145" s="59">
        <v>0.67964183559258795</v>
      </c>
      <c r="H145" s="59">
        <v>0.89559619168071947</v>
      </c>
      <c r="I145" s="59">
        <v>0.97005882869435422</v>
      </c>
      <c r="J145" s="59">
        <v>1.0329670329670331</v>
      </c>
      <c r="K145" s="59">
        <v>1.0077757839870118</v>
      </c>
      <c r="L145" s="59">
        <v>0.67000357525920629</v>
      </c>
      <c r="M145" s="59">
        <v>0.82739343116701602</v>
      </c>
      <c r="N145" s="59">
        <v>0.9302973081786684</v>
      </c>
    </row>
    <row r="146" spans="1:14" ht="15.75" x14ac:dyDescent="0.25">
      <c r="A146" s="68" t="s">
        <v>286</v>
      </c>
      <c r="B146" s="69" t="s">
        <v>173</v>
      </c>
      <c r="C146" s="70" t="s">
        <v>168</v>
      </c>
      <c r="D146" s="60">
        <v>0.98554913294797686</v>
      </c>
      <c r="E146" s="60">
        <v>0.87569060773480656</v>
      </c>
      <c r="F146" s="60">
        <v>1.0000420645269843</v>
      </c>
      <c r="G146" s="60">
        <v>0.73323642798457944</v>
      </c>
      <c r="H146" s="60">
        <v>0.99793161114289486</v>
      </c>
      <c r="I146" s="60">
        <v>0.92107778696087073</v>
      </c>
      <c r="J146" s="60">
        <v>0.96271929824561397</v>
      </c>
      <c r="K146" s="60">
        <v>1.00042756969386</v>
      </c>
      <c r="L146" s="60">
        <v>0.8535092411006121</v>
      </c>
      <c r="M146" s="60">
        <v>0.95532490974729245</v>
      </c>
      <c r="N146" s="60">
        <v>0.94954269017156701</v>
      </c>
    </row>
    <row r="147" spans="1:14" ht="15.75" x14ac:dyDescent="0.25">
      <c r="A147" s="68" t="s">
        <v>287</v>
      </c>
      <c r="B147" s="69" t="s">
        <v>288</v>
      </c>
      <c r="C147" s="70" t="s">
        <v>171</v>
      </c>
      <c r="D147" s="60">
        <v>0.8887283236994219</v>
      </c>
      <c r="E147" s="60">
        <v>0.85911602209944748</v>
      </c>
      <c r="F147" s="60">
        <v>0.99936903209523409</v>
      </c>
      <c r="G147" s="60">
        <v>0.76420400682550715</v>
      </c>
      <c r="H147" s="60">
        <v>1.0099018615499713</v>
      </c>
      <c r="I147" s="60">
        <v>0.94905232329171363</v>
      </c>
      <c r="J147" s="60">
        <v>1.006578947368421</v>
      </c>
      <c r="K147" s="60">
        <v>1.0017957927142125</v>
      </c>
      <c r="L147" s="60">
        <v>0.88987936055149464</v>
      </c>
      <c r="M147" s="60">
        <v>1.0141019855595668</v>
      </c>
      <c r="N147" s="60">
        <v>0.96568496506877266</v>
      </c>
    </row>
    <row r="148" spans="1:14" ht="15.75" x14ac:dyDescent="0.25">
      <c r="A148" s="71" t="s">
        <v>148</v>
      </c>
      <c r="B148" s="72" t="s">
        <v>149</v>
      </c>
      <c r="C148" s="73" t="s">
        <v>150</v>
      </c>
      <c r="D148" s="59">
        <v>0.88285714285714278</v>
      </c>
      <c r="E148" s="59">
        <v>1.0335365853658538</v>
      </c>
      <c r="F148" s="59">
        <v>0.99070196012732448</v>
      </c>
      <c r="G148" s="59">
        <v>0.61248600920283547</v>
      </c>
      <c r="H148" s="59">
        <v>0.81466062394603711</v>
      </c>
      <c r="I148" s="59">
        <v>1.0339801562911581</v>
      </c>
      <c r="J148" s="59">
        <v>1.0175824175824175</v>
      </c>
      <c r="K148" s="59">
        <v>0.98649918824233107</v>
      </c>
      <c r="L148" s="59">
        <v>0.69717554522702896</v>
      </c>
      <c r="M148" s="59">
        <v>1.1544374563242488</v>
      </c>
      <c r="N148" s="59">
        <v>0.84310940237823861</v>
      </c>
    </row>
    <row r="149" spans="1:14" ht="15.75" x14ac:dyDescent="0.25">
      <c r="A149" s="68" t="s">
        <v>291</v>
      </c>
      <c r="B149" s="69" t="s">
        <v>154</v>
      </c>
      <c r="C149" s="70" t="s">
        <v>176</v>
      </c>
      <c r="D149" s="60">
        <v>0.94942196531791911</v>
      </c>
      <c r="E149" s="60">
        <v>0.84806629834254132</v>
      </c>
      <c r="F149" s="60">
        <v>1.0002103226349219</v>
      </c>
      <c r="G149" s="60">
        <v>0.74827782342160143</v>
      </c>
      <c r="H149" s="60">
        <v>0.99423491616423887</v>
      </c>
      <c r="I149" s="60">
        <v>0.97321063734979629</v>
      </c>
      <c r="J149" s="60">
        <v>0.92105263157894735</v>
      </c>
      <c r="K149" s="60">
        <v>1.0003420557550882</v>
      </c>
      <c r="L149" s="60">
        <v>0.91115469186426579</v>
      </c>
      <c r="M149" s="60">
        <v>0.93704873646209386</v>
      </c>
      <c r="N149" s="60">
        <v>0.99192230731286024</v>
      </c>
    </row>
    <row r="150" spans="1:14" ht="15.75" x14ac:dyDescent="0.25">
      <c r="A150" s="68" t="s">
        <v>292</v>
      </c>
      <c r="B150" s="69" t="s">
        <v>154</v>
      </c>
      <c r="C150" s="70" t="s">
        <v>178</v>
      </c>
      <c r="D150" s="60">
        <v>0.91329479768786126</v>
      </c>
      <c r="E150" s="60">
        <v>0.88950276243093929</v>
      </c>
      <c r="F150" s="60">
        <v>0.99987380641904677</v>
      </c>
      <c r="G150" s="60">
        <v>0.74385388358718318</v>
      </c>
      <c r="H150" s="60">
        <v>1.0020683888571051</v>
      </c>
      <c r="I150" s="60">
        <v>0.94180445928530887</v>
      </c>
      <c r="J150" s="60">
        <v>0.92324561403508776</v>
      </c>
      <c r="K150" s="60">
        <v>0.99923037455105179</v>
      </c>
      <c r="L150" s="60">
        <v>0.88417424377488563</v>
      </c>
      <c r="M150" s="60">
        <v>0.92768501805054149</v>
      </c>
      <c r="N150" s="60">
        <v>0.95926738654111199</v>
      </c>
    </row>
    <row r="151" spans="1:14" ht="15.75" x14ac:dyDescent="0.25">
      <c r="A151" s="68" t="s">
        <v>293</v>
      </c>
      <c r="B151" s="69" t="s">
        <v>206</v>
      </c>
      <c r="C151" s="70" t="s">
        <v>180</v>
      </c>
      <c r="D151" s="60">
        <v>0.94942196531791911</v>
      </c>
      <c r="E151" s="60">
        <v>0.83425414364640871</v>
      </c>
      <c r="F151" s="60">
        <v>0.99962141925714043</v>
      </c>
      <c r="G151" s="60">
        <v>0.72818049674524421</v>
      </c>
      <c r="H151" s="60">
        <v>1.0005721075562206</v>
      </c>
      <c r="I151" s="60">
        <v>0.93751490711825292</v>
      </c>
      <c r="J151" s="60">
        <v>0.97587719298245612</v>
      </c>
      <c r="K151" s="60">
        <v>1.0033350436121087</v>
      </c>
      <c r="L151" s="60">
        <v>0.89189992274321028</v>
      </c>
      <c r="M151" s="60">
        <v>0.96480144404332135</v>
      </c>
      <c r="N151" s="60">
        <v>0.96013923326652451</v>
      </c>
    </row>
    <row r="152" spans="1:14" ht="15.75" x14ac:dyDescent="0.25">
      <c r="A152" s="68" t="s">
        <v>294</v>
      </c>
      <c r="B152" s="69" t="s">
        <v>295</v>
      </c>
      <c r="C152" s="70" t="s">
        <v>182</v>
      </c>
      <c r="D152" s="60">
        <v>0.88439306358381509</v>
      </c>
      <c r="E152" s="60">
        <v>0.72651933701657456</v>
      </c>
      <c r="F152" s="60">
        <v>1.0004627097968284</v>
      </c>
      <c r="G152" s="60">
        <v>0.73639638500916382</v>
      </c>
      <c r="H152" s="60">
        <v>0.98428904634071201</v>
      </c>
      <c r="I152" s="60">
        <v>0.94783941543758055</v>
      </c>
      <c r="J152" s="60">
        <v>0.99561403508771928</v>
      </c>
      <c r="K152" s="60">
        <v>0.99649392851034724</v>
      </c>
      <c r="L152" s="60">
        <v>0.8117905746716586</v>
      </c>
      <c r="M152" s="60">
        <v>0.87601534296028882</v>
      </c>
      <c r="N152" s="60">
        <v>0.96582918031658527</v>
      </c>
    </row>
    <row r="153" spans="1:14" ht="15.75" x14ac:dyDescent="0.25">
      <c r="A153" s="68" t="s">
        <v>296</v>
      </c>
      <c r="B153" s="69" t="s">
        <v>10</v>
      </c>
      <c r="C153" s="70" t="s">
        <v>184</v>
      </c>
      <c r="D153" s="60">
        <v>0.97687861271676291</v>
      </c>
      <c r="E153" s="60">
        <v>0.7458563535911602</v>
      </c>
      <c r="F153" s="60">
        <v>1.0033230976317671</v>
      </c>
      <c r="G153" s="60">
        <v>0.77343108133729377</v>
      </c>
      <c r="H153" s="60">
        <v>1.0152708709237337</v>
      </c>
      <c r="I153" s="60">
        <v>0.90337229060236779</v>
      </c>
      <c r="J153" s="60">
        <v>0.93201754385964908</v>
      </c>
      <c r="K153" s="60">
        <v>1.0036770993671968</v>
      </c>
      <c r="L153" s="60">
        <v>0.9065192844832709</v>
      </c>
      <c r="M153" s="60">
        <v>1.0426444043321299</v>
      </c>
      <c r="N153" s="60">
        <v>0.92199757783936065</v>
      </c>
    </row>
    <row r="154" spans="1:14" ht="15.75" x14ac:dyDescent="0.25">
      <c r="A154" s="71" t="s">
        <v>305</v>
      </c>
      <c r="B154" s="72" t="s">
        <v>306</v>
      </c>
      <c r="C154" s="73" t="s">
        <v>204</v>
      </c>
      <c r="D154" s="59">
        <v>0.97543352601156064</v>
      </c>
      <c r="E154" s="59">
        <v>0.83701657458563528</v>
      </c>
      <c r="F154" s="59">
        <v>0.99920077398729656</v>
      </c>
      <c r="G154" s="59">
        <v>0.69013461416924726</v>
      </c>
      <c r="H154" s="59">
        <v>0.96888615059631211</v>
      </c>
      <c r="I154" s="59">
        <v>0.92899496902092815</v>
      </c>
      <c r="J154" s="59">
        <v>0.92982456140350866</v>
      </c>
      <c r="K154" s="59">
        <v>0.99982897212245592</v>
      </c>
      <c r="L154" s="59">
        <v>0.72597610982349792</v>
      </c>
      <c r="M154" s="59">
        <v>0.83788357400722024</v>
      </c>
      <c r="N154" s="59">
        <v>0.93583896401010158</v>
      </c>
    </row>
    <row r="155" spans="1:14" ht="15.75" x14ac:dyDescent="0.25">
      <c r="A155" s="68" t="s">
        <v>298</v>
      </c>
      <c r="B155" s="69" t="s">
        <v>264</v>
      </c>
      <c r="C155" s="70" t="s">
        <v>188</v>
      </c>
      <c r="D155" s="60">
        <v>0.90751445086705196</v>
      </c>
      <c r="E155" s="60">
        <v>0.70718232044198892</v>
      </c>
      <c r="F155" s="60">
        <v>0.99928490304126527</v>
      </c>
      <c r="G155" s="60">
        <v>0.73222524173671233</v>
      </c>
      <c r="H155" s="60">
        <v>0.98024028517361261</v>
      </c>
      <c r="I155" s="60">
        <v>0.89630932108592232</v>
      </c>
      <c r="J155" s="60">
        <v>0.98464912280701744</v>
      </c>
      <c r="K155" s="60">
        <v>1.0024799042243886</v>
      </c>
      <c r="L155" s="60">
        <v>0.80870030308432872</v>
      </c>
      <c r="M155" s="60">
        <v>0.93422833935018046</v>
      </c>
      <c r="N155" s="60">
        <v>0.94273507495095865</v>
      </c>
    </row>
    <row r="156" spans="1:14" ht="15.75" x14ac:dyDescent="0.25">
      <c r="A156" s="68" t="s">
        <v>299</v>
      </c>
      <c r="B156" s="69" t="s">
        <v>300</v>
      </c>
      <c r="C156" s="70" t="s">
        <v>190</v>
      </c>
      <c r="D156" s="60">
        <v>1.0014450867052023</v>
      </c>
      <c r="E156" s="60">
        <v>0.77900552486187835</v>
      </c>
      <c r="F156" s="60">
        <v>1.0013881293904849</v>
      </c>
      <c r="G156" s="60">
        <v>0.78227896100613037</v>
      </c>
      <c r="H156" s="60">
        <v>0.99713946221889715</v>
      </c>
      <c r="I156" s="60">
        <v>0.89348043538954491</v>
      </c>
      <c r="J156" s="60">
        <v>0.91008771929824561</v>
      </c>
      <c r="K156" s="60">
        <v>1.00042756969386</v>
      </c>
      <c r="L156" s="60">
        <v>0.93670886075949367</v>
      </c>
      <c r="M156" s="60">
        <v>0.96288357400722024</v>
      </c>
      <c r="N156" s="60">
        <v>0.91130270616634901</v>
      </c>
    </row>
    <row r="157" spans="1:14" ht="15.75" x14ac:dyDescent="0.25">
      <c r="A157" s="71" t="s">
        <v>258</v>
      </c>
      <c r="B157" s="72" t="s">
        <v>259</v>
      </c>
      <c r="C157" s="73" t="s">
        <v>115</v>
      </c>
      <c r="D157" s="59">
        <v>0.83236994219653182</v>
      </c>
      <c r="E157" s="59">
        <v>0.68232044198895025</v>
      </c>
      <c r="F157" s="59">
        <v>1.0002944516888908</v>
      </c>
      <c r="G157" s="59">
        <v>0.6764835998230424</v>
      </c>
      <c r="H157" s="59">
        <v>0.99203450248646741</v>
      </c>
      <c r="I157" s="59">
        <v>1.0190422835209088</v>
      </c>
      <c r="J157" s="59">
        <v>1.1907894736842104</v>
      </c>
      <c r="K157" s="59">
        <v>1.004019155122285</v>
      </c>
      <c r="L157" s="59">
        <v>0.74939085992749743</v>
      </c>
      <c r="M157" s="59">
        <v>0.94336642599277976</v>
      </c>
      <c r="N157" s="59">
        <v>1.0261668734298155</v>
      </c>
    </row>
    <row r="158" spans="1:14" ht="15.75" x14ac:dyDescent="0.25">
      <c r="A158" s="68" t="s">
        <v>302</v>
      </c>
      <c r="B158" s="69" t="s">
        <v>192</v>
      </c>
      <c r="C158" s="70" t="s">
        <v>196</v>
      </c>
      <c r="D158" s="60">
        <v>0.94508670520231219</v>
      </c>
      <c r="E158" s="60">
        <v>0.77348066298342533</v>
      </c>
      <c r="F158" s="60">
        <v>0.99861187060951495</v>
      </c>
      <c r="G158" s="60">
        <v>0.72780130190229408</v>
      </c>
      <c r="H158" s="60">
        <v>0.98270474849271661</v>
      </c>
      <c r="I158" s="60">
        <v>0.90582029364942895</v>
      </c>
      <c r="J158" s="60">
        <v>0.92543859649122806</v>
      </c>
      <c r="K158" s="60">
        <v>1.0002565418163161</v>
      </c>
      <c r="L158" s="60">
        <v>0.82688536280976999</v>
      </c>
      <c r="M158" s="60">
        <v>0.92193140794223827</v>
      </c>
      <c r="N158" s="60">
        <v>0.95445256383573229</v>
      </c>
    </row>
    <row r="159" spans="1:14" ht="15.75" x14ac:dyDescent="0.25">
      <c r="A159" s="68" t="s">
        <v>303</v>
      </c>
      <c r="B159" s="69" t="s">
        <v>234</v>
      </c>
      <c r="C159" s="70" t="s">
        <v>198</v>
      </c>
      <c r="D159" s="60">
        <v>0.95086705202312127</v>
      </c>
      <c r="E159" s="60">
        <v>0.74309392265193364</v>
      </c>
      <c r="F159" s="60">
        <v>0.99978967736507807</v>
      </c>
      <c r="G159" s="60">
        <v>0.72792770018327746</v>
      </c>
      <c r="H159" s="60">
        <v>0.98261673194560573</v>
      </c>
      <c r="I159" s="60">
        <v>0.9274196679664749</v>
      </c>
      <c r="J159" s="60">
        <v>0.92982456140350866</v>
      </c>
      <c r="K159" s="60">
        <v>1.0009406533264922</v>
      </c>
      <c r="L159" s="60">
        <v>0.83056991739466335</v>
      </c>
      <c r="M159" s="60">
        <v>0.91347021660649819</v>
      </c>
      <c r="N159" s="60">
        <v>0.95654696254828342</v>
      </c>
    </row>
    <row r="160" spans="1:14" ht="15.75" x14ac:dyDescent="0.25">
      <c r="A160" s="71" t="s">
        <v>135</v>
      </c>
      <c r="B160" s="72" t="s">
        <v>58</v>
      </c>
      <c r="C160" s="73" t="s">
        <v>136</v>
      </c>
      <c r="D160" s="59">
        <v>0.89714285714285713</v>
      </c>
      <c r="E160" s="59">
        <v>1.0060975609756098</v>
      </c>
      <c r="F160" s="59">
        <v>0.98274417825431393</v>
      </c>
      <c r="G160" s="59">
        <v>0.6287775152344236</v>
      </c>
      <c r="H160" s="59">
        <v>0.81166561270376614</v>
      </c>
      <c r="I160" s="59">
        <v>1.0123803670208096</v>
      </c>
      <c r="J160" s="59">
        <v>1.0175824175824175</v>
      </c>
      <c r="K160" s="59">
        <v>0.98103050499871824</v>
      </c>
      <c r="L160" s="59">
        <v>0.75056608270766301</v>
      </c>
      <c r="M160" s="59">
        <v>1.0986489634288377</v>
      </c>
      <c r="N160" s="59">
        <v>0.85116445230763993</v>
      </c>
    </row>
    <row r="161" spans="1:14" ht="15.75" x14ac:dyDescent="0.25">
      <c r="A161" s="71" t="s">
        <v>297</v>
      </c>
      <c r="B161" s="72" t="s">
        <v>76</v>
      </c>
      <c r="C161" s="73" t="s">
        <v>186</v>
      </c>
      <c r="D161" s="59">
        <v>0.92341040462427737</v>
      </c>
      <c r="E161" s="59">
        <v>0.80662983425414359</v>
      </c>
      <c r="F161" s="59">
        <v>1.0009674841206411</v>
      </c>
      <c r="G161" s="59">
        <v>0.65815584908045255</v>
      </c>
      <c r="H161" s="59">
        <v>0.99317871759890863</v>
      </c>
      <c r="I161" s="59">
        <v>0.84138826178841042</v>
      </c>
      <c r="J161" s="59">
        <v>0.95614035087719296</v>
      </c>
      <c r="K161" s="59">
        <v>1.0016247648366683</v>
      </c>
      <c r="L161" s="59">
        <v>0.7611576632792536</v>
      </c>
      <c r="M161" s="59">
        <v>0.96525270758122739</v>
      </c>
      <c r="N161" s="59">
        <v>0.85316101796299237</v>
      </c>
    </row>
    <row r="162" spans="1:14" ht="15.75" x14ac:dyDescent="0.25">
      <c r="A162" s="68" t="s">
        <v>307</v>
      </c>
      <c r="B162" s="69" t="s">
        <v>272</v>
      </c>
      <c r="C162" s="70" t="s">
        <v>11</v>
      </c>
      <c r="D162" s="60">
        <v>0.97659402744148505</v>
      </c>
      <c r="E162" s="60">
        <v>0.80384087791495196</v>
      </c>
      <c r="F162" s="60">
        <v>0.99869556069850618</v>
      </c>
      <c r="G162" s="60">
        <v>0.99109951147694575</v>
      </c>
      <c r="H162" s="60">
        <v>0.98843905226603368</v>
      </c>
      <c r="I162" s="60">
        <v>1.0000160430953191</v>
      </c>
      <c r="J162" s="60">
        <v>1.0728323699421964</v>
      </c>
      <c r="K162" s="60">
        <v>1.0025651988029072</v>
      </c>
      <c r="L162" s="60">
        <v>0.93169899538762868</v>
      </c>
      <c r="M162" s="60">
        <v>0.92326512455516019</v>
      </c>
      <c r="N162" s="60">
        <v>1.0064629772378337</v>
      </c>
    </row>
    <row r="163" spans="1:14" ht="15.75" x14ac:dyDescent="0.25">
      <c r="A163" s="68" t="s">
        <v>308</v>
      </c>
      <c r="B163" s="69" t="s">
        <v>309</v>
      </c>
      <c r="C163" s="70" t="s">
        <v>14</v>
      </c>
      <c r="D163" s="60">
        <v>0.96206618240516539</v>
      </c>
      <c r="E163" s="60">
        <v>0.97668038408779145</v>
      </c>
      <c r="F163" s="60">
        <v>1.0006311803071744</v>
      </c>
      <c r="G163" s="60">
        <v>0.9758415311517098</v>
      </c>
      <c r="H163" s="60">
        <v>0.97551540727064923</v>
      </c>
      <c r="I163" s="60">
        <v>0.97520272233501903</v>
      </c>
      <c r="J163" s="60">
        <v>1.1052023121387282</v>
      </c>
      <c r="K163" s="60">
        <v>1.0012825994014536</v>
      </c>
      <c r="L163" s="60">
        <v>0.97163075756618433</v>
      </c>
      <c r="M163" s="60">
        <v>0.87922597864768681</v>
      </c>
      <c r="N163" s="60">
        <v>0.96748762510272601</v>
      </c>
    </row>
    <row r="164" spans="1:14" ht="15.75" x14ac:dyDescent="0.25">
      <c r="A164" s="68" t="s">
        <v>310</v>
      </c>
      <c r="B164" s="69" t="s">
        <v>231</v>
      </c>
      <c r="C164" s="70" t="s">
        <v>17</v>
      </c>
      <c r="D164" s="60">
        <v>0.97982243744955611</v>
      </c>
      <c r="E164" s="60">
        <v>1.0068587105624143</v>
      </c>
      <c r="F164" s="60">
        <v>1.0018093835472333</v>
      </c>
      <c r="G164" s="60">
        <v>0.99913002743759616</v>
      </c>
      <c r="H164" s="60">
        <v>1.0067255703547409</v>
      </c>
      <c r="I164" s="60">
        <v>1.0601241735577702</v>
      </c>
      <c r="J164" s="60">
        <v>1.0404624277456647</v>
      </c>
      <c r="K164" s="60">
        <v>1.0012825994014536</v>
      </c>
      <c r="L164" s="60">
        <v>1.0295065394578884</v>
      </c>
      <c r="M164" s="60">
        <v>1.0126779359430604</v>
      </c>
      <c r="N164" s="60">
        <v>1.0527772645902747</v>
      </c>
    </row>
    <row r="165" spans="1:14" ht="15.75" x14ac:dyDescent="0.25">
      <c r="A165" s="68" t="s">
        <v>311</v>
      </c>
      <c r="B165" s="69" t="s">
        <v>173</v>
      </c>
      <c r="C165" s="70" t="s">
        <v>19</v>
      </c>
      <c r="D165" s="60">
        <v>0.7990314769975787</v>
      </c>
      <c r="E165" s="60">
        <v>0.96570644718792864</v>
      </c>
      <c r="F165" s="60">
        <v>1.0007994950557542</v>
      </c>
      <c r="G165" s="60">
        <v>0.95174998326975846</v>
      </c>
      <c r="H165" s="60">
        <v>0.98290034726801179</v>
      </c>
      <c r="I165" s="60">
        <v>0.92257067429129624</v>
      </c>
      <c r="J165" s="60">
        <v>1.0635838150289016</v>
      </c>
      <c r="K165" s="60">
        <v>1.001026079521163</v>
      </c>
      <c r="L165" s="60">
        <v>1.0063814999684084</v>
      </c>
      <c r="M165" s="60">
        <v>0.90658362989323849</v>
      </c>
      <c r="N165" s="60">
        <v>0.9193991246790808</v>
      </c>
    </row>
    <row r="166" spans="1:14" ht="15.75" x14ac:dyDescent="0.25">
      <c r="A166" s="68" t="s">
        <v>312</v>
      </c>
      <c r="B166" s="69" t="s">
        <v>93</v>
      </c>
      <c r="C166" s="70" t="s">
        <v>22</v>
      </c>
      <c r="D166" s="60">
        <v>0.86037126715092804</v>
      </c>
      <c r="E166" s="60">
        <v>1.0150891632373114</v>
      </c>
      <c r="F166" s="60">
        <v>1.0013044393014938</v>
      </c>
      <c r="G166" s="60">
        <v>0.93903499966539516</v>
      </c>
      <c r="H166" s="60">
        <v>0.98887863202778148</v>
      </c>
      <c r="I166" s="60">
        <v>0.9731884225893912</v>
      </c>
      <c r="J166" s="60">
        <v>1.0196531791907515</v>
      </c>
      <c r="K166" s="60">
        <v>0.99957246686618217</v>
      </c>
      <c r="L166" s="60">
        <v>0.97858090604662917</v>
      </c>
      <c r="M166" s="60">
        <v>0.92137455516014233</v>
      </c>
      <c r="N166" s="60">
        <v>0.95429410528059322</v>
      </c>
    </row>
    <row r="167" spans="1:14" ht="15.75" x14ac:dyDescent="0.25">
      <c r="A167" s="68" t="s">
        <v>313</v>
      </c>
      <c r="B167" s="69" t="s">
        <v>314</v>
      </c>
      <c r="C167" s="70" t="s">
        <v>24</v>
      </c>
      <c r="D167" s="60">
        <v>0.94592413236481032</v>
      </c>
      <c r="E167" s="60">
        <v>0.98765432098765427</v>
      </c>
      <c r="F167" s="60">
        <v>0.99945297706711556</v>
      </c>
      <c r="G167" s="60">
        <v>0.98347052131432777</v>
      </c>
      <c r="H167" s="60">
        <v>1.0034726801178073</v>
      </c>
      <c r="I167" s="60">
        <v>1.0195529680617623</v>
      </c>
      <c r="J167" s="60">
        <v>1.0289017341040463</v>
      </c>
      <c r="K167" s="60">
        <v>0.99786233433091065</v>
      </c>
      <c r="L167" s="60">
        <v>0.9646806090857396</v>
      </c>
      <c r="M167" s="60">
        <v>0.95551601423487542</v>
      </c>
      <c r="N167" s="60">
        <v>1.0180702167916367</v>
      </c>
    </row>
    <row r="168" spans="1:14" ht="15.75" x14ac:dyDescent="0.25">
      <c r="A168" s="68" t="s">
        <v>315</v>
      </c>
      <c r="B168" s="69" t="s">
        <v>154</v>
      </c>
      <c r="C168" s="70" t="s">
        <v>27</v>
      </c>
      <c r="D168" s="60">
        <v>1.0072639225181597</v>
      </c>
      <c r="E168" s="60">
        <v>0.99862825788751708</v>
      </c>
      <c r="F168" s="60">
        <v>1.0008836524300442</v>
      </c>
      <c r="G168" s="60">
        <v>1.0002007628990162</v>
      </c>
      <c r="H168" s="60">
        <v>1.0007472855949713</v>
      </c>
      <c r="I168" s="60">
        <v>0.99917823700642971</v>
      </c>
      <c r="J168" s="60">
        <v>1.0265895953757225</v>
      </c>
      <c r="K168" s="60">
        <v>0.99837537409149213</v>
      </c>
      <c r="L168" s="60">
        <v>0.97125165855816009</v>
      </c>
      <c r="M168" s="60">
        <v>0.96730427046263345</v>
      </c>
      <c r="N168" s="60">
        <v>1.0153945633269839</v>
      </c>
    </row>
    <row r="169" spans="1:14" ht="15.75" x14ac:dyDescent="0.25">
      <c r="A169" s="68" t="s">
        <v>316</v>
      </c>
      <c r="B169" s="69" t="s">
        <v>107</v>
      </c>
      <c r="C169" s="70" t="s">
        <v>30</v>
      </c>
      <c r="D169" s="60">
        <v>0.96690879741727198</v>
      </c>
      <c r="E169" s="60">
        <v>1.0123456790123455</v>
      </c>
      <c r="F169" s="60">
        <v>1.0008836524300442</v>
      </c>
      <c r="G169" s="60">
        <v>0.98226594392023026</v>
      </c>
      <c r="H169" s="60">
        <v>0.99626357202514393</v>
      </c>
      <c r="I169" s="60">
        <v>0.96830775648007361</v>
      </c>
      <c r="J169" s="60">
        <v>1.0219653179190753</v>
      </c>
      <c r="K169" s="60">
        <v>1.0023086789226165</v>
      </c>
      <c r="L169" s="60">
        <v>0.99222847033550265</v>
      </c>
      <c r="M169" s="60">
        <v>0.96252224199288261</v>
      </c>
      <c r="N169" s="60">
        <v>0.98438565085270524</v>
      </c>
    </row>
    <row r="170" spans="1:14" ht="15.75" x14ac:dyDescent="0.25">
      <c r="A170" s="68" t="s">
        <v>317</v>
      </c>
      <c r="B170" s="69" t="s">
        <v>239</v>
      </c>
      <c r="C170" s="70" t="s">
        <v>32</v>
      </c>
      <c r="D170" s="60">
        <v>1.0040355125100888</v>
      </c>
      <c r="E170" s="60">
        <v>1.0288065843621399</v>
      </c>
      <c r="F170" s="60">
        <v>0.99928466231853563</v>
      </c>
      <c r="G170" s="60">
        <v>0.98909188248678315</v>
      </c>
      <c r="H170" s="60">
        <v>0.99072486702712204</v>
      </c>
      <c r="I170" s="60">
        <v>0.97229357438381148</v>
      </c>
      <c r="J170" s="60">
        <v>1.0404624277456647</v>
      </c>
      <c r="K170" s="60">
        <v>0.9998289867464728</v>
      </c>
      <c r="L170" s="60">
        <v>0.97870727238263722</v>
      </c>
      <c r="M170" s="60">
        <v>0.95640569395017794</v>
      </c>
      <c r="N170" s="60">
        <v>0.97136732262647241</v>
      </c>
    </row>
    <row r="171" spans="1:14" ht="15.75" x14ac:dyDescent="0.25">
      <c r="A171" s="68" t="s">
        <v>318</v>
      </c>
      <c r="B171" s="69" t="s">
        <v>319</v>
      </c>
      <c r="C171" s="70" t="s">
        <v>35</v>
      </c>
      <c r="D171" s="60">
        <v>0.96690879741727198</v>
      </c>
      <c r="E171" s="60">
        <v>0.96296296296296291</v>
      </c>
      <c r="F171" s="60">
        <v>0.99827477382705665</v>
      </c>
      <c r="G171" s="60">
        <v>0.92591849026299944</v>
      </c>
      <c r="H171" s="60">
        <v>0.99476900083520159</v>
      </c>
      <c r="I171" s="60">
        <v>0.97725623853587151</v>
      </c>
      <c r="J171" s="60">
        <v>1.0705202312138729</v>
      </c>
      <c r="K171" s="60">
        <v>1.0009405728943994</v>
      </c>
      <c r="L171" s="60">
        <v>0.95393947052505212</v>
      </c>
      <c r="M171" s="60">
        <v>0.96085409252669041</v>
      </c>
      <c r="N171" s="60">
        <v>0.96618802199132325</v>
      </c>
    </row>
    <row r="172" spans="1:14" ht="15.75" x14ac:dyDescent="0.25">
      <c r="A172" s="47" t="s">
        <v>320</v>
      </c>
      <c r="B172" s="74" t="s">
        <v>83</v>
      </c>
      <c r="C172" s="70" t="s">
        <v>37</v>
      </c>
      <c r="D172" s="60">
        <v>1.0201775625504439</v>
      </c>
      <c r="E172" s="60">
        <v>0.99314128943758573</v>
      </c>
      <c r="F172" s="60">
        <v>1.0030717441615822</v>
      </c>
      <c r="G172" s="60">
        <v>1.0028776015525664</v>
      </c>
      <c r="H172" s="60">
        <v>1.0094509648775771</v>
      </c>
      <c r="I172" s="60">
        <v>1.0551686396702966</v>
      </c>
      <c r="J172" s="60">
        <v>1.0265895953757225</v>
      </c>
      <c r="K172" s="60">
        <v>1.002223172295853</v>
      </c>
      <c r="L172" s="60">
        <v>1.0694383016364442</v>
      </c>
      <c r="M172" s="60">
        <v>1.0334741992882561</v>
      </c>
      <c r="N172" s="60">
        <v>1.0427817877187506</v>
      </c>
    </row>
    <row r="173" spans="1:14" ht="15.75" x14ac:dyDescent="0.25">
      <c r="A173" s="68" t="s">
        <v>321</v>
      </c>
      <c r="B173" s="69" t="s">
        <v>231</v>
      </c>
      <c r="C173" s="70" t="s">
        <v>40</v>
      </c>
      <c r="D173" s="60">
        <v>0.98950766747376906</v>
      </c>
      <c r="E173" s="60">
        <v>0.93278463648834009</v>
      </c>
      <c r="F173" s="60">
        <v>1.0030717441615822</v>
      </c>
      <c r="G173" s="60">
        <v>1.0166633206183497</v>
      </c>
      <c r="H173" s="60">
        <v>1.014198426304453</v>
      </c>
      <c r="I173" s="60">
        <v>1.0716038995417023</v>
      </c>
      <c r="J173" s="60">
        <v>1.0913294797687862</v>
      </c>
      <c r="K173" s="60">
        <v>1.0012825994014536</v>
      </c>
      <c r="L173" s="60">
        <v>1.0962279648701585</v>
      </c>
      <c r="M173" s="60">
        <v>1.0185720640569396</v>
      </c>
      <c r="N173" s="60">
        <v>1.0717616629823343</v>
      </c>
    </row>
    <row r="174" spans="1:14" ht="15.75" x14ac:dyDescent="0.25">
      <c r="A174" s="68" t="s">
        <v>322</v>
      </c>
      <c r="B174" s="69" t="s">
        <v>173</v>
      </c>
      <c r="C174" s="70" t="s">
        <v>42</v>
      </c>
      <c r="D174" s="60">
        <v>0.98305084745762705</v>
      </c>
      <c r="E174" s="60">
        <v>0.99314128943758573</v>
      </c>
      <c r="F174" s="60">
        <v>1.0007153376814644</v>
      </c>
      <c r="G174" s="60">
        <v>1.014120323897477</v>
      </c>
      <c r="H174" s="60">
        <v>0.99731856345333858</v>
      </c>
      <c r="I174" s="60">
        <v>1.0370363768273532</v>
      </c>
      <c r="J174" s="60">
        <v>1.0358381502890173</v>
      </c>
      <c r="K174" s="60">
        <v>0.99974348011970926</v>
      </c>
      <c r="L174" s="60">
        <v>1.0593289947557971</v>
      </c>
      <c r="M174" s="60">
        <v>0.9783140569395018</v>
      </c>
      <c r="N174" s="60">
        <v>1.0178854692905059</v>
      </c>
    </row>
    <row r="175" spans="1:14" ht="15.75" x14ac:dyDescent="0.25">
      <c r="A175" s="68" t="s">
        <v>304</v>
      </c>
      <c r="B175" s="69" t="s">
        <v>39</v>
      </c>
      <c r="C175" s="70" t="s">
        <v>201</v>
      </c>
      <c r="D175" s="60">
        <v>0.87716763005780352</v>
      </c>
      <c r="E175" s="60">
        <v>0.77900552486187835</v>
      </c>
      <c r="F175" s="60">
        <v>0.99911664493332775</v>
      </c>
      <c r="G175" s="60">
        <v>0.70555520444921949</v>
      </c>
      <c r="H175" s="60">
        <v>0.97856797077850632</v>
      </c>
      <c r="I175" s="60">
        <v>0.89987778474213687</v>
      </c>
      <c r="J175" s="60">
        <v>0.98245614035087714</v>
      </c>
      <c r="K175" s="60">
        <v>1.0024799042243886</v>
      </c>
      <c r="L175" s="60">
        <v>0.7812444285968978</v>
      </c>
      <c r="M175" s="60">
        <v>0.88267148014440433</v>
      </c>
      <c r="N175" s="60">
        <v>0.92032599201244181</v>
      </c>
    </row>
    <row r="176" spans="1:14" ht="15.75" x14ac:dyDescent="0.25">
      <c r="A176" s="47" t="s">
        <v>324</v>
      </c>
      <c r="B176" s="74" t="s">
        <v>325</v>
      </c>
      <c r="C176" s="70" t="s">
        <v>48</v>
      </c>
      <c r="D176" s="60">
        <v>0.92009685230024207</v>
      </c>
      <c r="E176" s="60">
        <v>0.99314128943758573</v>
      </c>
      <c r="F176" s="60">
        <v>0.99768567220702709</v>
      </c>
      <c r="G176" s="60">
        <v>0.94880546075085326</v>
      </c>
      <c r="H176" s="60">
        <v>1.0112971998769176</v>
      </c>
      <c r="I176" s="60">
        <v>0.97167324136480393</v>
      </c>
      <c r="J176" s="60">
        <v>1.0173410404624277</v>
      </c>
      <c r="K176" s="60">
        <v>0.99315946985891401</v>
      </c>
      <c r="L176" s="60">
        <v>0.98957477727933274</v>
      </c>
      <c r="M176" s="60">
        <v>1.0351423487544484</v>
      </c>
      <c r="N176" s="60">
        <v>0.98944391002159637</v>
      </c>
    </row>
    <row r="177" spans="1:14" ht="15.75" x14ac:dyDescent="0.25">
      <c r="A177" s="47" t="s">
        <v>326</v>
      </c>
      <c r="B177" s="74" t="s">
        <v>39</v>
      </c>
      <c r="C177" s="70" t="s">
        <v>51</v>
      </c>
      <c r="D177" s="60">
        <v>0.99435028248587565</v>
      </c>
      <c r="E177" s="60">
        <v>0.94650205761316863</v>
      </c>
      <c r="F177" s="60">
        <v>0.99953713444140546</v>
      </c>
      <c r="G177" s="60">
        <v>0.97651074081509737</v>
      </c>
      <c r="H177" s="60">
        <v>0.98940612774187875</v>
      </c>
      <c r="I177" s="60">
        <v>0.99424052878042168</v>
      </c>
      <c r="J177" s="60">
        <v>0.99884393063583821</v>
      </c>
      <c r="K177" s="60">
        <v>1.0003420265070544</v>
      </c>
      <c r="L177" s="60">
        <v>1.0047387376003032</v>
      </c>
      <c r="M177" s="60">
        <v>0.96808274021352314</v>
      </c>
      <c r="N177" s="60">
        <v>1.0294927088443089</v>
      </c>
    </row>
    <row r="178" spans="1:14" ht="15.75" x14ac:dyDescent="0.25">
      <c r="A178" s="47" t="s">
        <v>327</v>
      </c>
      <c r="B178" s="74" t="s">
        <v>208</v>
      </c>
      <c r="C178" s="70" t="s">
        <v>54</v>
      </c>
      <c r="D178" s="60">
        <v>1.0427764326069409</v>
      </c>
      <c r="E178" s="60">
        <v>0.90809327846364885</v>
      </c>
      <c r="F178" s="60">
        <v>1.0023143277929729</v>
      </c>
      <c r="G178" s="60">
        <v>0.97022016997925453</v>
      </c>
      <c r="H178" s="60">
        <v>1.0049672513077499</v>
      </c>
      <c r="I178" s="60">
        <v>0.99394818793238371</v>
      </c>
      <c r="J178" s="60">
        <v>1.0728323699421964</v>
      </c>
      <c r="K178" s="60">
        <v>1.0041043180846516</v>
      </c>
      <c r="L178" s="60">
        <v>0.96644973778985277</v>
      </c>
      <c r="M178" s="60">
        <v>0.95462633451957291</v>
      </c>
      <c r="N178" s="60">
        <v>1.0137732447394743</v>
      </c>
    </row>
    <row r="179" spans="1:14" ht="15.75" x14ac:dyDescent="0.25">
      <c r="A179" s="47" t="s">
        <v>328</v>
      </c>
      <c r="B179" s="74" t="s">
        <v>83</v>
      </c>
      <c r="C179" s="70" t="s">
        <v>56</v>
      </c>
      <c r="D179" s="60">
        <v>0.98143664245359152</v>
      </c>
      <c r="E179" s="60">
        <v>0.85048010973936894</v>
      </c>
      <c r="F179" s="60">
        <v>1.0028192720387124</v>
      </c>
      <c r="G179" s="60">
        <v>0.97356621829619217</v>
      </c>
      <c r="H179" s="60">
        <v>0.9930106817882105</v>
      </c>
      <c r="I179" s="60">
        <v>1.0105331833601015</v>
      </c>
      <c r="J179" s="60">
        <v>1.1283236994219652</v>
      </c>
      <c r="K179" s="60">
        <v>1.0052159042325781</v>
      </c>
      <c r="L179" s="60">
        <v>1.0422695393947052</v>
      </c>
      <c r="M179" s="60">
        <v>0.97608985765124556</v>
      </c>
      <c r="N179" s="60">
        <v>1.0364844461715859</v>
      </c>
    </row>
    <row r="180" spans="1:14" ht="15.75" x14ac:dyDescent="0.25">
      <c r="A180" s="68" t="s">
        <v>329</v>
      </c>
      <c r="B180" s="69" t="s">
        <v>107</v>
      </c>
      <c r="C180" s="70" t="s">
        <v>59</v>
      </c>
      <c r="D180" s="60">
        <v>1.0411622276029056</v>
      </c>
      <c r="E180" s="60">
        <v>0.8943758573388203</v>
      </c>
      <c r="F180" s="60">
        <v>1.0003787081843047</v>
      </c>
      <c r="G180" s="60">
        <v>1.0107742755805393</v>
      </c>
      <c r="H180" s="60">
        <v>0.99617565607279446</v>
      </c>
      <c r="I180" s="60">
        <v>1.0367618616407808</v>
      </c>
      <c r="J180" s="60">
        <v>1.0427745664739885</v>
      </c>
      <c r="K180" s="60">
        <v>0.99957246686618217</v>
      </c>
      <c r="L180" s="60">
        <v>1.0918051431098754</v>
      </c>
      <c r="M180" s="60">
        <v>0.98698843416370108</v>
      </c>
      <c r="N180" s="60">
        <v>1.0547553369730716</v>
      </c>
    </row>
    <row r="181" spans="1:14" ht="15.75" x14ac:dyDescent="0.25">
      <c r="A181" s="68" t="s">
        <v>330</v>
      </c>
      <c r="B181" s="69" t="s">
        <v>107</v>
      </c>
      <c r="C181" s="70" t="s">
        <v>61</v>
      </c>
      <c r="D181" s="60">
        <v>0.90234059725585147</v>
      </c>
      <c r="E181" s="60">
        <v>0.94101508916323717</v>
      </c>
      <c r="F181" s="60">
        <v>0.99995792131285499</v>
      </c>
      <c r="G181" s="60">
        <v>0.9473331994914006</v>
      </c>
      <c r="H181" s="60">
        <v>0.98202118774451619</v>
      </c>
      <c r="I181" s="60">
        <v>0.96577294741964637</v>
      </c>
      <c r="J181" s="60">
        <v>1.0242774566473989</v>
      </c>
      <c r="K181" s="60">
        <v>1.0023941855493801</v>
      </c>
      <c r="L181" s="60">
        <v>1.0053705692803436</v>
      </c>
      <c r="M181" s="60">
        <v>0.92104092526690395</v>
      </c>
      <c r="N181" s="60">
        <v>0.97499538131247176</v>
      </c>
    </row>
    <row r="182" spans="1:14" ht="15.75" x14ac:dyDescent="0.25">
      <c r="A182" s="68" t="s">
        <v>331</v>
      </c>
      <c r="B182" s="69" t="s">
        <v>29</v>
      </c>
      <c r="C182" s="70" t="s">
        <v>64</v>
      </c>
      <c r="D182" s="60">
        <v>0.76190476190476186</v>
      </c>
      <c r="E182" s="60">
        <v>0.93004115226337436</v>
      </c>
      <c r="F182" s="60">
        <v>0.99726488533557756</v>
      </c>
      <c r="G182" s="60">
        <v>0.83410292444622902</v>
      </c>
      <c r="H182" s="60">
        <v>0.97973537298342783</v>
      </c>
      <c r="I182" s="60">
        <v>0.97424726688045582</v>
      </c>
      <c r="J182" s="60">
        <v>1.0289017341040463</v>
      </c>
      <c r="K182" s="60">
        <v>1.0027362120564345</v>
      </c>
      <c r="L182" s="60">
        <v>0.84930814431035573</v>
      </c>
      <c r="M182" s="60">
        <v>0.93905693950177938</v>
      </c>
      <c r="N182" s="60">
        <v>0.98444298628409066</v>
      </c>
    </row>
    <row r="183" spans="1:14" ht="15.75" x14ac:dyDescent="0.25">
      <c r="A183" s="47" t="s">
        <v>332</v>
      </c>
      <c r="B183" s="47" t="s">
        <v>96</v>
      </c>
      <c r="C183" s="70" t="s">
        <v>67</v>
      </c>
      <c r="D183" s="60">
        <v>0.90879741727199348</v>
      </c>
      <c r="E183" s="60">
        <v>0.91906721536351155</v>
      </c>
      <c r="F183" s="60">
        <v>1.0015569114243636</v>
      </c>
      <c r="G183" s="60">
        <v>0.96285886368199158</v>
      </c>
      <c r="H183" s="60">
        <v>0.98870280012308231</v>
      </c>
      <c r="I183" s="60">
        <v>1.0212285802395413</v>
      </c>
      <c r="J183" s="60">
        <v>1.0358381502890173</v>
      </c>
      <c r="K183" s="60">
        <v>0.99632321504916632</v>
      </c>
      <c r="L183" s="60">
        <v>0.97289442092626521</v>
      </c>
      <c r="M183" s="60">
        <v>0.95340302491103202</v>
      </c>
      <c r="N183" s="60">
        <v>1.0085270527677086</v>
      </c>
    </row>
    <row r="184" spans="1:14" ht="15.75" x14ac:dyDescent="0.25">
      <c r="A184" s="68" t="s">
        <v>333</v>
      </c>
      <c r="B184" s="69" t="s">
        <v>334</v>
      </c>
      <c r="C184" s="70" t="s">
        <v>11</v>
      </c>
      <c r="D184" s="60">
        <v>0.94753833736884585</v>
      </c>
      <c r="E184" s="60">
        <v>0.95473251028806572</v>
      </c>
      <c r="F184" s="60">
        <v>0.99785398695560701</v>
      </c>
      <c r="G184" s="60">
        <v>0.93475205781971493</v>
      </c>
      <c r="H184" s="60">
        <v>0.98333992702975959</v>
      </c>
      <c r="I184" s="60">
        <v>0.98153439728764735</v>
      </c>
      <c r="J184" s="60">
        <v>1.0450867052023123</v>
      </c>
      <c r="K184" s="60">
        <v>1.0017956391620351</v>
      </c>
      <c r="L184" s="60">
        <v>0.96885069817400649</v>
      </c>
      <c r="M184" s="60">
        <v>0.91236654804270467</v>
      </c>
      <c r="N184" s="60">
        <v>0.98498448758050849</v>
      </c>
    </row>
    <row r="185" spans="1:14" ht="15.75" x14ac:dyDescent="0.25">
      <c r="A185" s="68" t="s">
        <v>335</v>
      </c>
      <c r="B185" s="69" t="s">
        <v>53</v>
      </c>
      <c r="C185" s="70" t="s">
        <v>14</v>
      </c>
      <c r="D185" s="60">
        <v>0.98950766747376906</v>
      </c>
      <c r="E185" s="60">
        <v>0.96021947873799718</v>
      </c>
      <c r="F185" s="60">
        <v>1.0008836524300442</v>
      </c>
      <c r="G185" s="60">
        <v>0.97102322157531951</v>
      </c>
      <c r="H185" s="60">
        <v>0.99195569036001585</v>
      </c>
      <c r="I185" s="60">
        <v>1.0041729873491281</v>
      </c>
      <c r="J185" s="60">
        <v>1.0289017341040463</v>
      </c>
      <c r="K185" s="60">
        <v>0.99991449337323646</v>
      </c>
      <c r="L185" s="60">
        <v>1.0091615593605863</v>
      </c>
      <c r="M185" s="60">
        <v>0.96574733096085408</v>
      </c>
      <c r="N185" s="60">
        <v>0.99674462161800592</v>
      </c>
    </row>
    <row r="186" spans="1:14" ht="15.75" x14ac:dyDescent="0.25">
      <c r="A186" s="68" t="s">
        <v>336</v>
      </c>
      <c r="B186" s="69" t="s">
        <v>192</v>
      </c>
      <c r="C186" s="70" t="s">
        <v>17</v>
      </c>
      <c r="D186" s="60">
        <v>0.97497982243744952</v>
      </c>
      <c r="E186" s="60">
        <v>0.93827160493827166</v>
      </c>
      <c r="F186" s="60">
        <v>1.0007994950557542</v>
      </c>
      <c r="G186" s="60">
        <v>0.99391019206317344</v>
      </c>
      <c r="H186" s="60">
        <v>0.99538441250164844</v>
      </c>
      <c r="I186" s="60">
        <v>1.0329828214100454</v>
      </c>
      <c r="J186" s="60">
        <v>1.0589595375722543</v>
      </c>
      <c r="K186" s="60">
        <v>1.0041043180846516</v>
      </c>
      <c r="L186" s="60">
        <v>1.0588235294117647</v>
      </c>
      <c r="M186" s="60">
        <v>0.9849866548042705</v>
      </c>
      <c r="N186" s="60">
        <v>1.0238037599301781</v>
      </c>
    </row>
    <row r="187" spans="1:14" ht="15.75" x14ac:dyDescent="0.25">
      <c r="A187" s="68" t="s">
        <v>337</v>
      </c>
      <c r="B187" s="69" t="s">
        <v>192</v>
      </c>
      <c r="C187" s="70" t="s">
        <v>19</v>
      </c>
      <c r="D187" s="60">
        <v>0.93785310734463279</v>
      </c>
      <c r="E187" s="60">
        <v>0.93827160493827166</v>
      </c>
      <c r="F187" s="60">
        <v>0.99911634756995582</v>
      </c>
      <c r="G187" s="60">
        <v>0.98761962122733049</v>
      </c>
      <c r="H187" s="60">
        <v>0.9887907160754319</v>
      </c>
      <c r="I187" s="60">
        <v>1.0061801568301696</v>
      </c>
      <c r="J187" s="60">
        <v>1.0705202312138729</v>
      </c>
      <c r="K187" s="60">
        <v>1.0004275331338179</v>
      </c>
      <c r="L187" s="60">
        <v>1.0581916977317243</v>
      </c>
      <c r="M187" s="60">
        <v>0.9641903914590747</v>
      </c>
      <c r="N187" s="60">
        <v>1.0100464416994221</v>
      </c>
    </row>
    <row r="188" spans="1:14" ht="15.75" x14ac:dyDescent="0.25">
      <c r="A188" s="68" t="s">
        <v>338</v>
      </c>
      <c r="B188" s="69" t="s">
        <v>339</v>
      </c>
      <c r="C188" s="70" t="s">
        <v>22</v>
      </c>
      <c r="D188" s="60">
        <v>0.9152542372881356</v>
      </c>
      <c r="E188" s="60">
        <v>0.91358024691358009</v>
      </c>
      <c r="F188" s="60">
        <v>0.99903219019566591</v>
      </c>
      <c r="G188" s="60">
        <v>0.9315398514354547</v>
      </c>
      <c r="H188" s="60">
        <v>0.98342784298210906</v>
      </c>
      <c r="I188" s="60">
        <v>0.99224761982855281</v>
      </c>
      <c r="J188" s="60">
        <v>1.0520231213872833</v>
      </c>
      <c r="K188" s="60">
        <v>1.0019666524155622</v>
      </c>
      <c r="L188" s="60">
        <v>1.0084033613445378</v>
      </c>
      <c r="M188" s="60">
        <v>0.91937277580071175</v>
      </c>
      <c r="N188" s="60">
        <v>1.0095973141535697</v>
      </c>
    </row>
    <row r="189" spans="1:14" ht="15.75" x14ac:dyDescent="0.25">
      <c r="A189" s="68" t="s">
        <v>340</v>
      </c>
      <c r="B189" s="69" t="s">
        <v>192</v>
      </c>
      <c r="C189" s="70" t="s">
        <v>24</v>
      </c>
      <c r="D189" s="60">
        <v>0.97820823244552058</v>
      </c>
      <c r="E189" s="60">
        <v>0.94650205761316863</v>
      </c>
      <c r="F189" s="60">
        <v>1.0009678098043342</v>
      </c>
      <c r="G189" s="60">
        <v>0.98735193736197546</v>
      </c>
      <c r="H189" s="60">
        <v>0.99274693393116176</v>
      </c>
      <c r="I189" s="60">
        <v>1.0006328109820335</v>
      </c>
      <c r="J189" s="60">
        <v>1.0635838150289016</v>
      </c>
      <c r="K189" s="60">
        <v>1.0007695596408721</v>
      </c>
      <c r="L189" s="60">
        <v>0.99766222278385042</v>
      </c>
      <c r="M189" s="60">
        <v>0.94217081850533813</v>
      </c>
      <c r="N189" s="60">
        <v>0.99608207885532996</v>
      </c>
    </row>
    <row r="190" spans="1:14" ht="15.75" x14ac:dyDescent="0.25">
      <c r="A190" s="68" t="s">
        <v>341</v>
      </c>
      <c r="B190" s="69" t="s">
        <v>342</v>
      </c>
      <c r="C190" s="70" t="s">
        <v>27</v>
      </c>
      <c r="D190" s="60">
        <v>0.95722356739305881</v>
      </c>
      <c r="E190" s="60">
        <v>0.94924554183813437</v>
      </c>
      <c r="F190" s="60">
        <v>0.99785398695560701</v>
      </c>
      <c r="G190" s="60">
        <v>0.92979990631064713</v>
      </c>
      <c r="H190" s="60">
        <v>0.99063695107477256</v>
      </c>
      <c r="I190" s="60">
        <v>0.9848891867754983</v>
      </c>
      <c r="J190" s="60">
        <v>1.0358381502890173</v>
      </c>
      <c r="K190" s="60">
        <v>0.99871740059854641</v>
      </c>
      <c r="L190" s="60">
        <v>0.9280343716433942</v>
      </c>
      <c r="M190" s="60">
        <v>0.93816725978647686</v>
      </c>
      <c r="N190" s="60">
        <v>1.0071287053022533</v>
      </c>
    </row>
    <row r="191" spans="1:14" ht="15.75" x14ac:dyDescent="0.25">
      <c r="A191" s="68" t="s">
        <v>343</v>
      </c>
      <c r="B191" s="69" t="s">
        <v>239</v>
      </c>
      <c r="C191" s="70" t="s">
        <v>30</v>
      </c>
      <c r="D191" s="60">
        <v>0.86198547215496357</v>
      </c>
      <c r="E191" s="60">
        <v>0.94650205761316863</v>
      </c>
      <c r="F191" s="60">
        <v>0.99877971807279609</v>
      </c>
      <c r="G191" s="60">
        <v>0.8900488523054273</v>
      </c>
      <c r="H191" s="60">
        <v>0.95388808299265904</v>
      </c>
      <c r="I191" s="60">
        <v>0.86548934114572651</v>
      </c>
      <c r="J191" s="60">
        <v>0.9942196531791907</v>
      </c>
      <c r="K191" s="60">
        <v>0.99837537409149213</v>
      </c>
      <c r="L191" s="60">
        <v>0.94875845074872056</v>
      </c>
      <c r="M191" s="60">
        <v>0.89379448398576511</v>
      </c>
      <c r="N191" s="60">
        <v>0.93420122188174881</v>
      </c>
    </row>
    <row r="192" spans="1:14" ht="15.75" x14ac:dyDescent="0.25">
      <c r="A192" s="68" t="s">
        <v>344</v>
      </c>
      <c r="B192" s="69" t="s">
        <v>83</v>
      </c>
      <c r="C192" s="70" t="s">
        <v>32</v>
      </c>
      <c r="D192" s="60">
        <v>1.0815173527037933</v>
      </c>
      <c r="E192" s="60">
        <v>1.017832647462277</v>
      </c>
      <c r="F192" s="60">
        <v>0.99987376393856509</v>
      </c>
      <c r="G192" s="60">
        <v>0.95656829284614875</v>
      </c>
      <c r="H192" s="60">
        <v>0.96224009846586667</v>
      </c>
      <c r="I192" s="60">
        <v>1.0287545745103737</v>
      </c>
      <c r="J192" s="60">
        <v>0.8647398843930636</v>
      </c>
      <c r="K192" s="60">
        <v>0.99974348011970926</v>
      </c>
      <c r="L192" s="60">
        <v>0.9586150249573514</v>
      </c>
      <c r="M192" s="60">
        <v>0.9375</v>
      </c>
      <c r="N192" s="60">
        <v>0.9608685680794542</v>
      </c>
    </row>
    <row r="193" spans="1:14" ht="15.75" x14ac:dyDescent="0.25">
      <c r="A193" s="68" t="s">
        <v>345</v>
      </c>
      <c r="B193" s="69" t="s">
        <v>34</v>
      </c>
      <c r="C193" s="70" t="s">
        <v>35</v>
      </c>
      <c r="D193" s="60">
        <v>1.0347054075867634</v>
      </c>
      <c r="E193" s="60">
        <v>0.97393689986282572</v>
      </c>
      <c r="F193" s="60">
        <v>1.0017252261729435</v>
      </c>
      <c r="G193" s="60">
        <v>0.97115706350799702</v>
      </c>
      <c r="H193" s="60">
        <v>0.9985493867862324</v>
      </c>
      <c r="I193" s="60">
        <v>1.0609869355727117</v>
      </c>
      <c r="J193" s="60">
        <v>0.98728323699421972</v>
      </c>
      <c r="K193" s="60">
        <v>1.0026507054296707</v>
      </c>
      <c r="L193" s="60">
        <v>1.0247046186895812</v>
      </c>
      <c r="M193" s="60">
        <v>0.98176156583629892</v>
      </c>
      <c r="N193" s="60">
        <v>1.0559147868077543</v>
      </c>
    </row>
    <row r="194" spans="1:14" ht="15.75" x14ac:dyDescent="0.25">
      <c r="A194" s="68" t="s">
        <v>346</v>
      </c>
      <c r="B194" s="69" t="s">
        <v>173</v>
      </c>
      <c r="C194" s="70" t="s">
        <v>37</v>
      </c>
      <c r="D194" s="60">
        <v>1.0540758676351896</v>
      </c>
      <c r="E194" s="60">
        <v>0.84773662551440321</v>
      </c>
      <c r="F194" s="60">
        <v>0.99995792131285499</v>
      </c>
      <c r="G194" s="60">
        <v>0.96848022485444685</v>
      </c>
      <c r="H194" s="60">
        <v>0.98448283441030371</v>
      </c>
      <c r="I194" s="60">
        <v>1.0198809602327319</v>
      </c>
      <c r="J194" s="60">
        <v>1.0520231213872833</v>
      </c>
      <c r="K194" s="60">
        <v>1.0046173578452331</v>
      </c>
      <c r="L194" s="60">
        <v>1.050736083907247</v>
      </c>
      <c r="M194" s="60">
        <v>0.94739768683274017</v>
      </c>
      <c r="N194" s="60">
        <v>1.0469832007186042</v>
      </c>
    </row>
    <row r="195" spans="1:14" ht="15.75" x14ac:dyDescent="0.25">
      <c r="A195" s="68" t="s">
        <v>347</v>
      </c>
      <c r="B195" s="69" t="s">
        <v>58</v>
      </c>
      <c r="C195" s="70" t="s">
        <v>11</v>
      </c>
      <c r="D195" s="60">
        <v>0.93785310734463279</v>
      </c>
      <c r="E195" s="60">
        <v>0.88340192043895749</v>
      </c>
      <c r="F195" s="60">
        <v>0.99684409846412791</v>
      </c>
      <c r="G195" s="60">
        <v>0.97570768921903228</v>
      </c>
      <c r="H195" s="60">
        <v>0.99670315178689173</v>
      </c>
      <c r="I195" s="60">
        <v>0.93587574800931927</v>
      </c>
      <c r="J195" s="60">
        <v>1.0751445086705202</v>
      </c>
      <c r="K195" s="60">
        <v>1.002223172295853</v>
      </c>
      <c r="L195" s="60">
        <v>0.96253238137360209</v>
      </c>
      <c r="M195" s="60">
        <v>0.99477313167259784</v>
      </c>
      <c r="N195" s="60">
        <v>0.96945614158029192</v>
      </c>
    </row>
    <row r="196" spans="1:14" ht="15.75" x14ac:dyDescent="0.25">
      <c r="A196" s="68" t="s">
        <v>348</v>
      </c>
      <c r="B196" s="69" t="s">
        <v>58</v>
      </c>
      <c r="C196" s="70" t="s">
        <v>14</v>
      </c>
      <c r="D196" s="60">
        <v>1.0104923325262307</v>
      </c>
      <c r="E196" s="60">
        <v>0.87791495198902603</v>
      </c>
      <c r="F196" s="60">
        <v>1.0012202819272038</v>
      </c>
      <c r="G196" s="60">
        <v>0.94586093823194806</v>
      </c>
      <c r="H196" s="60">
        <v>1.0036485120225065</v>
      </c>
      <c r="I196" s="60">
        <v>0.95640377975325719</v>
      </c>
      <c r="J196" s="60">
        <v>1.0728323699421964</v>
      </c>
      <c r="K196" s="60">
        <v>1.0030782385634887</v>
      </c>
      <c r="L196" s="60">
        <v>0.94105010425222724</v>
      </c>
      <c r="M196" s="60">
        <v>0.96385676156583633</v>
      </c>
      <c r="N196" s="60">
        <v>0.99283625637856676</v>
      </c>
    </row>
    <row r="197" spans="1:14" ht="15.75" x14ac:dyDescent="0.25">
      <c r="A197" s="68" t="s">
        <v>349</v>
      </c>
      <c r="B197" s="69" t="s">
        <v>16</v>
      </c>
      <c r="C197" s="70" t="s">
        <v>17</v>
      </c>
      <c r="D197" s="60">
        <v>1.0427764326069409</v>
      </c>
      <c r="E197" s="60">
        <v>0.88888888888888873</v>
      </c>
      <c r="F197" s="60">
        <v>1.001051967178624</v>
      </c>
      <c r="G197" s="60">
        <v>1.0027437596198889</v>
      </c>
      <c r="H197" s="60">
        <v>1.0088355532111302</v>
      </c>
      <c r="I197" s="60">
        <v>0.9788462875386148</v>
      </c>
      <c r="J197" s="60">
        <v>1.0450867052023123</v>
      </c>
      <c r="K197" s="60">
        <v>1.003420265070543</v>
      </c>
      <c r="L197" s="60">
        <v>1.0503569848992229</v>
      </c>
      <c r="M197" s="60">
        <v>1.0433718861209964</v>
      </c>
      <c r="N197" s="60">
        <v>0.99930878952163138</v>
      </c>
    </row>
    <row r="198" spans="1:14" ht="15.75" x14ac:dyDescent="0.25">
      <c r="A198" s="68" t="s">
        <v>370</v>
      </c>
      <c r="B198" s="69" t="s">
        <v>231</v>
      </c>
      <c r="C198" s="70" t="s">
        <v>19</v>
      </c>
      <c r="D198" s="60">
        <v>1.049233252623083</v>
      </c>
      <c r="E198" s="60">
        <v>0.95747599451303145</v>
      </c>
      <c r="F198" s="60">
        <v>0.99936881969282554</v>
      </c>
      <c r="G198" s="60">
        <v>0.91828950010038146</v>
      </c>
      <c r="H198" s="60">
        <v>0.98984570750362655</v>
      </c>
      <c r="I198" s="60">
        <v>0.99300342787469986</v>
      </c>
      <c r="J198" s="60">
        <v>1.0219653179190753</v>
      </c>
      <c r="K198" s="60">
        <v>1.002223172295853</v>
      </c>
      <c r="L198" s="60">
        <v>1.0022114108801414</v>
      </c>
      <c r="M198" s="60">
        <v>0.97631227758007122</v>
      </c>
      <c r="N198" s="60">
        <v>1.0042906014486752</v>
      </c>
    </row>
    <row r="199" spans="1:14" ht="15.75" x14ac:dyDescent="0.25">
      <c r="A199" s="68" t="s">
        <v>351</v>
      </c>
      <c r="B199" s="69" t="s">
        <v>83</v>
      </c>
      <c r="C199" s="70" t="s">
        <v>22</v>
      </c>
      <c r="D199" s="60">
        <v>1.023405972558515</v>
      </c>
      <c r="E199" s="60">
        <v>0.93552812071330582</v>
      </c>
      <c r="F199" s="60">
        <v>0.99869556069850618</v>
      </c>
      <c r="G199" s="60">
        <v>0.91748644850431638</v>
      </c>
      <c r="H199" s="60">
        <v>0.98228493560156493</v>
      </c>
      <c r="I199" s="60">
        <v>0.95210779534001555</v>
      </c>
      <c r="J199" s="60">
        <v>1.0104046242774567</v>
      </c>
      <c r="K199" s="60">
        <v>0.99931594698589143</v>
      </c>
      <c r="L199" s="60">
        <v>0.9457256586845264</v>
      </c>
      <c r="M199" s="60">
        <v>0.92504448398576511</v>
      </c>
      <c r="N199" s="60">
        <v>0.9839938587382383</v>
      </c>
    </row>
    <row r="200" spans="1:14" ht="15.75" x14ac:dyDescent="0.25">
      <c r="A200" s="71" t="s">
        <v>301</v>
      </c>
      <c r="B200" s="72" t="s">
        <v>83</v>
      </c>
      <c r="C200" s="73" t="s">
        <v>193</v>
      </c>
      <c r="D200" s="59">
        <v>0.9277456647398844</v>
      </c>
      <c r="E200" s="59">
        <v>0.81215469613259661</v>
      </c>
      <c r="F200" s="59">
        <v>1.0007992260127034</v>
      </c>
      <c r="G200" s="59">
        <v>0.67092207545977378</v>
      </c>
      <c r="H200" s="59">
        <v>0.97874400387272809</v>
      </c>
      <c r="I200" s="59">
        <v>0.89170914617573482</v>
      </c>
      <c r="J200" s="59">
        <v>0.91228070175438591</v>
      </c>
      <c r="K200" s="59">
        <v>1.0014537369591243</v>
      </c>
      <c r="L200" s="59">
        <v>0.79265466215011593</v>
      </c>
      <c r="M200" s="59">
        <v>0.92599277978339345</v>
      </c>
      <c r="N200" s="59">
        <v>0.91228271432762098</v>
      </c>
    </row>
    <row r="201" spans="1:14" x14ac:dyDescent="0.15">
      <c r="F201" s="60"/>
      <c r="G201" s="60"/>
      <c r="H201" s="60"/>
      <c r="I201" s="60"/>
      <c r="K201" s="60"/>
      <c r="L201" s="60"/>
      <c r="M201" s="60"/>
      <c r="N201" s="60"/>
    </row>
    <row r="202" spans="1:14" x14ac:dyDescent="0.15">
      <c r="F202" s="60"/>
      <c r="G202" s="60"/>
      <c r="H202" s="60"/>
      <c r="I202" s="60"/>
      <c r="K202" s="60"/>
      <c r="L202" s="60"/>
      <c r="M202" s="60"/>
      <c r="N202" s="60"/>
    </row>
    <row r="203" spans="1:14" x14ac:dyDescent="0.15">
      <c r="F203" s="60"/>
      <c r="G203" s="60"/>
      <c r="H203" s="60"/>
      <c r="I203" s="60"/>
      <c r="K203" s="60"/>
      <c r="L203" s="60"/>
      <c r="M203" s="60"/>
      <c r="N203" s="60"/>
    </row>
    <row r="204" spans="1:14" x14ac:dyDescent="0.15">
      <c r="F204" s="60"/>
      <c r="G204" s="60"/>
      <c r="H204" s="60"/>
      <c r="I204" s="60"/>
      <c r="K204" s="60"/>
      <c r="L204" s="60"/>
      <c r="M204" s="60"/>
      <c r="N204" s="60"/>
    </row>
  </sheetData>
  <phoneticPr fontId="3" type="noConversion"/>
  <conditionalFormatting sqref="A2:A182">
    <cfRule type="duplicateValues" dxfId="3" priority="2"/>
  </conditionalFormatting>
  <conditionalFormatting sqref="A184:A199">
    <cfRule type="duplicateValues" dxfId="1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JE6 1UM</vt:lpstr>
      <vt:lpstr>JE6 10NM</vt:lpstr>
      <vt:lpstr>Human T 1UM</vt:lpstr>
      <vt:lpstr>Human T 100nM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7-23T08:19:55Z</dcterms:modified>
</cp:coreProperties>
</file>